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1787" yWindow="105" windowWidth="14806" windowHeight="8013" activeTab="2"/>
  </bookViews>
  <sheets>
    <sheet name="Title page" sheetId="3" r:id="rId1"/>
    <sheet name="Supplementary Dataset 1" sheetId="1" r:id="rId2"/>
    <sheet name="Supplementary Dataset 2" sheetId="2" r:id="rId3"/>
  </sheets>
  <definedNames>
    <definedName name="_xlnm._FilterDatabase" localSheetId="2" hidden="1">'Supplementary Dataset 2'!$M$1:$M$459</definedName>
  </definedNames>
  <calcPr calcId="152511"/>
</workbook>
</file>

<file path=xl/calcChain.xml><?xml version="1.0" encoding="utf-8"?>
<calcChain xmlns="http://schemas.openxmlformats.org/spreadsheetml/2006/main">
  <c r="O296" i="2" l="1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O323" i="2"/>
  <c r="O324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G95" i="1" l="1"/>
</calcChain>
</file>

<file path=xl/sharedStrings.xml><?xml version="1.0" encoding="utf-8"?>
<sst xmlns="http://schemas.openxmlformats.org/spreadsheetml/2006/main" count="7317" uniqueCount="763">
  <si>
    <t>Pvalue</t>
  </si>
  <si>
    <t>Qvalue</t>
  </si>
  <si>
    <t>AC193402.3_FG004</t>
  </si>
  <si>
    <t>-</t>
  </si>
  <si>
    <t>Uncharacterized_protein</t>
  </si>
  <si>
    <t>10:120463513-120465060</t>
  </si>
  <si>
    <t>DOWN</t>
  </si>
  <si>
    <t>Salinity</t>
  </si>
  <si>
    <t>Drought</t>
  </si>
  <si>
    <t>HT</t>
  </si>
  <si>
    <t>Cold</t>
  </si>
  <si>
    <t>AC194485.3_FG002</t>
  </si>
  <si>
    <t>10:108760221-108760839</t>
  </si>
  <si>
    <t>AC197267.3_FG001</t>
  </si>
  <si>
    <t>9:51816233-51816517</t>
  </si>
  <si>
    <t>AC206165.3_FG019</t>
  </si>
  <si>
    <t>6:159858828-159860325</t>
  </si>
  <si>
    <t>AC212225.3_FG001</t>
  </si>
  <si>
    <t>6:11164454-11164792</t>
  </si>
  <si>
    <t>AC214438.3_FG002</t>
  </si>
  <si>
    <t>4:43515438-43515929</t>
  </si>
  <si>
    <t>GRMZM2G000268</t>
  </si>
  <si>
    <t>Putative_oxidoreductase_aldo_keto_reductase_family_protein;_Uncharacterized_protein</t>
  </si>
  <si>
    <t>10:120471081-120473634</t>
  </si>
  <si>
    <t>GRMZM2G000353</t>
  </si>
  <si>
    <t>Putative_RING_zinc_finger_domain_superfamily_protein</t>
  </si>
  <si>
    <t>6:82202749-82203390</t>
  </si>
  <si>
    <t>GRMZM2G000775</t>
  </si>
  <si>
    <t>5:106523957-106524904</t>
  </si>
  <si>
    <t>GRMZM2G001877</t>
  </si>
  <si>
    <t>1:198676839-198679173</t>
  </si>
  <si>
    <t>GRMZM2G008108</t>
  </si>
  <si>
    <t>Putative_uncharacterized_protein</t>
  </si>
  <si>
    <t>7:73538893-73547865</t>
  </si>
  <si>
    <t>GRMZM2G022804</t>
  </si>
  <si>
    <t>1:123262020-123263713</t>
  </si>
  <si>
    <t>GRMZM2G037751</t>
  </si>
  <si>
    <t>1:198653076-198655207</t>
  </si>
  <si>
    <t>GRMZM2G038116</t>
  </si>
  <si>
    <t>3:88594003-88596154</t>
  </si>
  <si>
    <t>GRMZM2G041055</t>
  </si>
  <si>
    <t>10:40894399-40895923</t>
  </si>
  <si>
    <t>GRMZM2G045973</t>
  </si>
  <si>
    <t>4:206224683-206226142</t>
  </si>
  <si>
    <t>GRMZM2G046009</t>
  </si>
  <si>
    <t>4:206232037-206233493</t>
  </si>
  <si>
    <t>GRMZM2G046430</t>
  </si>
  <si>
    <t>1:287585483-287587675</t>
  </si>
  <si>
    <t>GRMZM2G047956</t>
  </si>
  <si>
    <t>9:54059936-54061219</t>
  </si>
  <si>
    <t>GRMZM2G052796</t>
  </si>
  <si>
    <t>3:69207654-69208356</t>
  </si>
  <si>
    <t>GRMZM2G058036</t>
  </si>
  <si>
    <t>8:90627434-90628224</t>
  </si>
  <si>
    <t>GRMZM2G061126</t>
  </si>
  <si>
    <t>4:89846710-89847733</t>
  </si>
  <si>
    <t>GRMZM2G064250</t>
  </si>
  <si>
    <t>4:89507688-89508361</t>
  </si>
  <si>
    <t>GRMZM2G066343</t>
  </si>
  <si>
    <t>2:211549515-211552382</t>
  </si>
  <si>
    <t>GRMZM2G068707</t>
  </si>
  <si>
    <t>2:88719486-88720661</t>
  </si>
  <si>
    <t>GRMZM2G072133</t>
  </si>
  <si>
    <t>7:97960397-97961702</t>
  </si>
  <si>
    <t>GRMZM2G073427</t>
  </si>
  <si>
    <t>1:170592733-170597621</t>
  </si>
  <si>
    <t>GRMZM2G074307</t>
  </si>
  <si>
    <t>4:89839034-89841610</t>
  </si>
  <si>
    <t>GRMZM2G075018</t>
  </si>
  <si>
    <t>7:42941429-42943097</t>
  </si>
  <si>
    <t>GRMZM2G083053</t>
  </si>
  <si>
    <t>1:198663554-198665686</t>
  </si>
  <si>
    <t>GRMZM2G087575</t>
  </si>
  <si>
    <t>7:6502603-6504145</t>
  </si>
  <si>
    <t>GRMZM2G095464</t>
  </si>
  <si>
    <t>2:97973299-97974481</t>
  </si>
  <si>
    <t>GRMZM2G096876</t>
  </si>
  <si>
    <t>6:59425432-59426955</t>
  </si>
  <si>
    <t>GRMZM2G099305</t>
  </si>
  <si>
    <t>1:279963848-279966746</t>
  </si>
  <si>
    <t>GRMZM2G100965</t>
  </si>
  <si>
    <t>9:169103-170546</t>
  </si>
  <si>
    <t>GRMZM2G103914</t>
  </si>
  <si>
    <t>8:36299064-36300548</t>
  </si>
  <si>
    <t>GRMZM2G104220</t>
  </si>
  <si>
    <t>4:84797098-84798298</t>
  </si>
  <si>
    <t>GRMZM2G105941</t>
  </si>
  <si>
    <t>9:55432212-55434085</t>
  </si>
  <si>
    <t>GRMZM2G110172</t>
  </si>
  <si>
    <t>3:88585342-88587500</t>
  </si>
  <si>
    <t>GRMZM2G112244</t>
  </si>
  <si>
    <t>5:195470832-195471971</t>
  </si>
  <si>
    <t>GRMZM2G119209</t>
  </si>
  <si>
    <t>7:93019199-93020572</t>
  </si>
  <si>
    <t>GRMZM2G123842</t>
  </si>
  <si>
    <t>8:52359461-52360331</t>
  </si>
  <si>
    <t>GRMZM2G125092</t>
  </si>
  <si>
    <t>3:36063907-36064506</t>
  </si>
  <si>
    <t>GRMZM2G130640</t>
  </si>
  <si>
    <t>7:64359665-64360334</t>
  </si>
  <si>
    <t>GRMZM2G137964</t>
  </si>
  <si>
    <t>2:75885969-75888336</t>
  </si>
  <si>
    <t>GRMZM2G143426</t>
  </si>
  <si>
    <t>2:175931602-175932948</t>
  </si>
  <si>
    <t>GRMZM2G145632</t>
  </si>
  <si>
    <t>8:96687688-96689353</t>
  </si>
  <si>
    <t>GRMZM2G146298</t>
  </si>
  <si>
    <t>6:39874920-39876869</t>
  </si>
  <si>
    <t>GRMZM2G146981</t>
  </si>
  <si>
    <t>10:47785345-47787077</t>
  </si>
  <si>
    <t>GRMZM2G149326</t>
  </si>
  <si>
    <t>scaffold_509:407702-409857</t>
  </si>
  <si>
    <t>GRMZM2G150260</t>
  </si>
  <si>
    <t>DNA_binding_protein</t>
  </si>
  <si>
    <t>3:216312171-216314107</t>
  </si>
  <si>
    <t>GRMZM2G159481</t>
  </si>
  <si>
    <t>2:51791786-51793805</t>
  </si>
  <si>
    <t>GRMZM2G162336</t>
  </si>
  <si>
    <t>6:79854634-79855807</t>
  </si>
  <si>
    <t>GRMZM2G162724</t>
  </si>
  <si>
    <t>2:211555508-211562965</t>
  </si>
  <si>
    <t>GRMZM2G163542</t>
  </si>
  <si>
    <t>8:125737037-125738443</t>
  </si>
  <si>
    <t>GRMZM2G163905</t>
  </si>
  <si>
    <t>4:44291549-44292008</t>
  </si>
  <si>
    <t>GRMZM2G165308</t>
  </si>
  <si>
    <t>5:70553533-70556044</t>
  </si>
  <si>
    <t>GRMZM2G165387</t>
  </si>
  <si>
    <t>4:138685973-138689035</t>
  </si>
  <si>
    <t>GRMZM2G174819</t>
  </si>
  <si>
    <t>1:106614936-106615880</t>
  </si>
  <si>
    <t>GRMZM2G181291</t>
  </si>
  <si>
    <t>6:10834477-10836236</t>
  </si>
  <si>
    <t>GRMZM2G300424</t>
  </si>
  <si>
    <t>1:115768429-115770454</t>
  </si>
  <si>
    <t>GRMZM2G300916</t>
  </si>
  <si>
    <t>4:112954373-112955231</t>
  </si>
  <si>
    <t>GRMZM2G302295</t>
  </si>
  <si>
    <t>1:198669765-198671364</t>
  </si>
  <si>
    <t>GRMZM2G306597</t>
  </si>
  <si>
    <t>10:48395381-48396735</t>
  </si>
  <si>
    <t>GRMZM2G307553</t>
  </si>
  <si>
    <t>2:138681422-138683146</t>
  </si>
  <si>
    <t>GRMZM2G328005</t>
  </si>
  <si>
    <t>3:71569069-71570793</t>
  </si>
  <si>
    <t>GRMZM2G333029</t>
  </si>
  <si>
    <t>10:117664448-117666582</t>
  </si>
  <si>
    <t>GRMZM2G346312</t>
  </si>
  <si>
    <t>3:169360362-169360676</t>
  </si>
  <si>
    <t>GRMZM2G356256</t>
  </si>
  <si>
    <t>6:70376371-70378592</t>
  </si>
  <si>
    <t>GRMZM2G356338</t>
  </si>
  <si>
    <t>6:79847300-79848153</t>
  </si>
  <si>
    <t>GRMZM2G390436</t>
  </si>
  <si>
    <t>Putative_RING_zinc_finger_domain_superfamily_protein;_RING-H2_finger_protein_ATL5A</t>
  </si>
  <si>
    <t>6:154430642-154432858</t>
  </si>
  <si>
    <t>GRMZM2G409112</t>
  </si>
  <si>
    <t>5:71287737-71289317</t>
  </si>
  <si>
    <t>GRMZM2G411691</t>
  </si>
  <si>
    <t>10:75164685-75165686</t>
  </si>
  <si>
    <t>GRMZM2G429396</t>
  </si>
  <si>
    <t>Hsp20_alpha_crystallin_family_protein</t>
  </si>
  <si>
    <t>7:153330870-153331777</t>
  </si>
  <si>
    <t>GRMZM2G430371</t>
  </si>
  <si>
    <t>1:184410045-184411988</t>
  </si>
  <si>
    <t>GRMZM2G436304</t>
  </si>
  <si>
    <t>1:167932428-167935085</t>
  </si>
  <si>
    <t>GRMZM2G439337</t>
  </si>
  <si>
    <t>9:60107051-60108701</t>
  </si>
  <si>
    <t>GRMZM2G443291</t>
  </si>
  <si>
    <t>2:175923617-175925225</t>
  </si>
  <si>
    <t>GRMZM2G456357</t>
  </si>
  <si>
    <t>1:151514959-151516930</t>
  </si>
  <si>
    <t>GRMZM2G461566</t>
  </si>
  <si>
    <t>3:104540924-104550481</t>
  </si>
  <si>
    <t>GRMZM2G471362</t>
  </si>
  <si>
    <t>10:48653940-48655784</t>
  </si>
  <si>
    <t>GRMZM2G474019</t>
  </si>
  <si>
    <t>3:77573006-77574296</t>
  </si>
  <si>
    <t>GRMZM2G483598</t>
  </si>
  <si>
    <t>6:14357580-14358669</t>
  </si>
  <si>
    <t>GRMZM2G489119</t>
  </si>
  <si>
    <t>3:222928409-222930027</t>
  </si>
  <si>
    <t>GRMZM2G527017</t>
  </si>
  <si>
    <t>8:21599697-21601434</t>
  </si>
  <si>
    <t>GRMZM2G570968</t>
  </si>
  <si>
    <t>4:53314124-53314882</t>
  </si>
  <si>
    <t>GRMZM2G587231</t>
  </si>
  <si>
    <t>3:71647112-71650348</t>
  </si>
  <si>
    <t>GRMZM2G700046</t>
  </si>
  <si>
    <t>7:69491445-69493655</t>
  </si>
  <si>
    <t>GRMZM5G815768</t>
  </si>
  <si>
    <t>7:12512878-12513216</t>
  </si>
  <si>
    <t>GRMZM5G823990</t>
  </si>
  <si>
    <t>3:94465191-94466290</t>
  </si>
  <si>
    <t>GRMZM5G826778</t>
  </si>
  <si>
    <t>9:51808500-51809196</t>
  </si>
  <si>
    <t>GRMZM5G826830</t>
  </si>
  <si>
    <t>9:59557797-59558598</t>
  </si>
  <si>
    <t>GRMZM5G832362</t>
  </si>
  <si>
    <t>Protein_ABIL1</t>
  </si>
  <si>
    <t>3:226961580-226962818</t>
  </si>
  <si>
    <t>GRMZM5G835157</t>
  </si>
  <si>
    <t>4:95074371-95075311</t>
  </si>
  <si>
    <t>GRMZM5G835463</t>
  </si>
  <si>
    <t>3:124069752-124070531</t>
  </si>
  <si>
    <t>GRMZM5G836332</t>
  </si>
  <si>
    <t>9:36490196-36491535</t>
  </si>
  <si>
    <t>GRMZM5G837754</t>
  </si>
  <si>
    <t>3:205086254-205087577</t>
  </si>
  <si>
    <t>GRMZM5G842556</t>
  </si>
  <si>
    <t>4:125421860-125422603</t>
  </si>
  <si>
    <t>GRMZM5G842877</t>
  </si>
  <si>
    <t>1:266825971-266827437</t>
  </si>
  <si>
    <t>GRMZM5G850924</t>
  </si>
  <si>
    <t>8:122782594-122783925</t>
  </si>
  <si>
    <t>GRMZM5G854551</t>
  </si>
  <si>
    <t>6:11214600-11215651</t>
  </si>
  <si>
    <t>GRMZM5G862276</t>
  </si>
  <si>
    <t>10:31141775-31142478</t>
  </si>
  <si>
    <t>GRMZM5G864526</t>
  </si>
  <si>
    <t>8:100838058-100839252</t>
  </si>
  <si>
    <t>GRMZM5G869530</t>
  </si>
  <si>
    <t>7:63018118-63019391</t>
  </si>
  <si>
    <t>GRMZM5G873765</t>
  </si>
  <si>
    <t>6:127465060-127466449</t>
  </si>
  <si>
    <t>GRMZM5G892774</t>
  </si>
  <si>
    <t>9:79747808-79749641</t>
  </si>
  <si>
    <t>GRMZM5G893761</t>
  </si>
  <si>
    <t>7:113572390-113572947</t>
  </si>
  <si>
    <t>GRMZM5G899825</t>
  </si>
  <si>
    <t>5:115932092-115933630</t>
  </si>
  <si>
    <t>GRMZM6G577189</t>
  </si>
  <si>
    <t>scaffold_401:74-825</t>
  </si>
  <si>
    <t>GRMZM6G724181</t>
  </si>
  <si>
    <t>scaffold_192:367-1521</t>
  </si>
  <si>
    <t>GRMZM2G004207</t>
  </si>
  <si>
    <t>7:121850475-121852444</t>
  </si>
  <si>
    <t>UP</t>
  </si>
  <si>
    <t>GRMZM2G007160</t>
  </si>
  <si>
    <t>3:170483573-170488678</t>
  </si>
  <si>
    <t>GRMZM2G014392</t>
  </si>
  <si>
    <t>VP14</t>
  </si>
  <si>
    <t>9-cis-epoxycarotenoid_dioxygenase_1_chloroplastic</t>
  </si>
  <si>
    <t>1:250953388-250956063</t>
  </si>
  <si>
    <t>GRMZM2G015605</t>
  </si>
  <si>
    <t>NaCl_stress_protein1;_Uncharacterized_protein</t>
  </si>
  <si>
    <t>10:87283919-87284844</t>
  </si>
  <si>
    <t>GRMZM2G033846</t>
  </si>
  <si>
    <t>Caltractin</t>
  </si>
  <si>
    <t>9:134973689-134974579</t>
  </si>
  <si>
    <t>GRMZM2G036351</t>
  </si>
  <si>
    <t>Putative_tify_domain_CCT_motif_transcription_factor_family_protein;_ZIM_motif_family_protein</t>
  </si>
  <si>
    <t>9:150514712-150515694</t>
  </si>
  <si>
    <t>GRMZM2G039757</t>
  </si>
  <si>
    <t>7:168785030-168787324</t>
  </si>
  <si>
    <t>GRMZM2G054123</t>
  </si>
  <si>
    <t>S-adenosylmethionine_synthase</t>
  </si>
  <si>
    <t>8:38416629-38418954</t>
  </si>
  <si>
    <t>GRMZM2G061487</t>
  </si>
  <si>
    <t>DRE_binding_factor_1</t>
  </si>
  <si>
    <t>1:217638400-217639968</t>
  </si>
  <si>
    <t>GRMZM2G068967</t>
  </si>
  <si>
    <t>2:10793567-10794323</t>
  </si>
  <si>
    <t>GRMZM2G075712</t>
  </si>
  <si>
    <t>1:19260435-19261579</t>
  </si>
  <si>
    <t>GRMZM2G078806</t>
  </si>
  <si>
    <t>1:66018642-66022804</t>
  </si>
  <si>
    <t>GRMZM2G080530</t>
  </si>
  <si>
    <t>Protein_binding_protein;_Uncharacterized_protein</t>
  </si>
  <si>
    <t>1:139470289-139474062</t>
  </si>
  <si>
    <t>GRMZM2G081406</t>
  </si>
  <si>
    <t>4:143829841-143832631</t>
  </si>
  <si>
    <t>GRMZM2G085086</t>
  </si>
  <si>
    <t>2:84121511-84122601</t>
  </si>
  <si>
    <t>GRMZM2G085218</t>
  </si>
  <si>
    <t>B-box_zinc_finger_family_protein;_Putative_B-box_type_zinc_finger_family_protein</t>
  </si>
  <si>
    <t>9:106530026-106531123</t>
  </si>
  <si>
    <t>GRMZM2G088356</t>
  </si>
  <si>
    <t>8:18894918-18900457</t>
  </si>
  <si>
    <t>GRMZM2G096591</t>
  </si>
  <si>
    <t>Glucan_endo-1_3-beta-glucosidase_7</t>
  </si>
  <si>
    <t>5:9918685-9921708</t>
  </si>
  <si>
    <t>GRMZM2G099003</t>
  </si>
  <si>
    <t>3:56900210-56902028</t>
  </si>
  <si>
    <t>GRMZM2G118979</t>
  </si>
  <si>
    <t>9:138484907-138489773</t>
  </si>
  <si>
    <t>GRMZM2G123410</t>
  </si>
  <si>
    <t>Phloem-specific_lectin</t>
  </si>
  <si>
    <t>10:81194843-81197151</t>
  </si>
  <si>
    <t>GRMZM2G127776</t>
  </si>
  <si>
    <t>10:133753116-133753677</t>
  </si>
  <si>
    <t>GRMZM2G127821</t>
  </si>
  <si>
    <t>10:133768229-133769467</t>
  </si>
  <si>
    <t>GRMZM2G134628</t>
  </si>
  <si>
    <t>Protein_phosphatase_2C_ABI2</t>
  </si>
  <si>
    <t>3:220928320-220934085</t>
  </si>
  <si>
    <t>GRMZM2G146380</t>
  </si>
  <si>
    <t>NAC30_NAC_type_transcription_factor</t>
  </si>
  <si>
    <t>5:176985518-176986621</t>
  </si>
  <si>
    <t>GRMZM2G146614</t>
  </si>
  <si>
    <t>B-box_zinc_finger_family_protein</t>
  </si>
  <si>
    <t>5:87758520-87759788</t>
  </si>
  <si>
    <t>GRMZM2G150906</t>
  </si>
  <si>
    <t>3:12571385-12575346</t>
  </si>
  <si>
    <t>GRMZM2G151649</t>
  </si>
  <si>
    <t>7:162043060-162044852</t>
  </si>
  <si>
    <t>GRMZM2G153536</t>
  </si>
  <si>
    <t>Branched-chain-amino-acid_aminotransferase</t>
  </si>
  <si>
    <t>1:29513374-29516591</t>
  </si>
  <si>
    <t>GRMZM2G154223</t>
  </si>
  <si>
    <t>2:61137166-61138179</t>
  </si>
  <si>
    <t>GRMZM2G154580</t>
  </si>
  <si>
    <t>1:90223947-90224841</t>
  </si>
  <si>
    <t>GRMZM2G172230</t>
  </si>
  <si>
    <t>5:167978617-167983282</t>
  </si>
  <si>
    <t>GRMZM2G173630</t>
  </si>
  <si>
    <t>Putative_GID1-like_gibberellin_receptor</t>
  </si>
  <si>
    <t>6:146310947-146313512</t>
  </si>
  <si>
    <t>GRMZM2G174347</t>
  </si>
  <si>
    <t>Ethylene-responsive_transcription_factor_4;_Putative_AP2_EREBP_transcription_factor_superfamily_protein</t>
  </si>
  <si>
    <t>8:120487038-120488230</t>
  </si>
  <si>
    <t>GRMZM2G174896</t>
  </si>
  <si>
    <t>CBL-interacting_protein_kinase;_CIPK-like_protein_1</t>
  </si>
  <si>
    <t>1:52148170-52153288</t>
  </si>
  <si>
    <t>GRMZM2G181000</t>
  </si>
  <si>
    <t>5:10088169-10091955</t>
  </si>
  <si>
    <t>GRMZM2G301934</t>
  </si>
  <si>
    <t>Gibberellin_receptor_GID1L2;_Uncharacterized_protein</t>
  </si>
  <si>
    <t>7:169977938-169979914</t>
  </si>
  <si>
    <t>GRMZM2G302245</t>
  </si>
  <si>
    <t>3:179842136-179848015</t>
  </si>
  <si>
    <t>GRMZM2G315431</t>
  </si>
  <si>
    <t>Ubiquitin-protein_ligase</t>
  </si>
  <si>
    <t>7:103904514-103907063</t>
  </si>
  <si>
    <t>GRMZM2G323013</t>
  </si>
  <si>
    <t>5:208973869-208978095</t>
  </si>
  <si>
    <t>GRMZM2G347043</t>
  </si>
  <si>
    <t>NAC_domain-containing_protein_67;_NAC1_transcription_factor;_SNAC1</t>
  </si>
  <si>
    <t>1:292162441-292164227</t>
  </si>
  <si>
    <t>GRMZM2G351330</t>
  </si>
  <si>
    <t>2:22220873-22222180</t>
  </si>
  <si>
    <t>GRMZM2G354319</t>
  </si>
  <si>
    <t>Putative_B-box_type_zinc_finger_family_protein</t>
  </si>
  <si>
    <t>6:94808697-94809353</t>
  </si>
  <si>
    <t>GRMZM2G361210</t>
  </si>
  <si>
    <t>1:293235244-293236062</t>
  </si>
  <si>
    <t>Inf</t>
  </si>
  <si>
    <t>GRMZM2G373522</t>
  </si>
  <si>
    <t>Dehydrin;_Uncharacterized_protein</t>
  </si>
  <si>
    <t>4:154337342-154339063</t>
  </si>
  <si>
    <t>GRMZM2G421946</t>
  </si>
  <si>
    <t>4:235936959-235937793</t>
  </si>
  <si>
    <t>GRMZM2G425482</t>
  </si>
  <si>
    <t>9:122854003-122855195</t>
  </si>
  <si>
    <t>GRMZM2G438202</t>
  </si>
  <si>
    <t>Putative_AP2_EREBP_transcription_factor_superfamily_protein</t>
  </si>
  <si>
    <t>10:141249356-141251027</t>
  </si>
  <si>
    <t>GRMZM2G443509</t>
  </si>
  <si>
    <t>10:113181083-113188620</t>
  </si>
  <si>
    <t>GRMZM2G447617</t>
  </si>
  <si>
    <t>Organic_anion_transporter;_Organic_anion_transporter_isoform_1;_Organic_anion_transporter_isoform_2;_Uncharacterized_protein</t>
  </si>
  <si>
    <t>9:138567047-138572690</t>
  </si>
  <si>
    <t>GRMZM2G454056</t>
  </si>
  <si>
    <t>3:54254033-54254798</t>
  </si>
  <si>
    <t>GRMZM5G803308</t>
  </si>
  <si>
    <t>MYB_transcription_factor_TaMYB1;_Putative_MYB_DNA-binding_domain_superfamily_protein</t>
  </si>
  <si>
    <t>9:97396868-97398308</t>
  </si>
  <si>
    <t>GRMZM5G846057</t>
  </si>
  <si>
    <t>Putative_AP2_EREBP_transcription_factor_superfamily_protein;_Uncharacterized_protein</t>
  </si>
  <si>
    <t>6:165687986-165689517</t>
  </si>
  <si>
    <t>GRMZM5G863645</t>
  </si>
  <si>
    <t>1:269350251-269355402</t>
  </si>
  <si>
    <t>GRMZM5G872256</t>
  </si>
  <si>
    <t>Galactinol_synthase_3</t>
  </si>
  <si>
    <t>9:134152466-134154240</t>
  </si>
  <si>
    <t>GRMZM6G056015</t>
  </si>
  <si>
    <t>Seven-transmembrane-domain_protein_1;_Uncharacterized_protein</t>
  </si>
  <si>
    <t>3:205331971-205333959</t>
  </si>
  <si>
    <t>GRMZM6G441368</t>
  </si>
  <si>
    <t>F-box_domain_containing_protein</t>
  </si>
  <si>
    <t>scaffold_6:1-905</t>
  </si>
  <si>
    <t>GRMZM2G068947</t>
  </si>
  <si>
    <t>jasmonic acid biosynthesis</t>
  </si>
  <si>
    <t>3:69859514-69861831</t>
  </si>
  <si>
    <t>GRMZM2G000236</t>
  </si>
  <si>
    <t>9:7308584-7310337</t>
  </si>
  <si>
    <t>GRMZM2G106303</t>
  </si>
  <si>
    <t>9:7393651-7395331</t>
  </si>
  <si>
    <t>GRMZM2G148281</t>
  </si>
  <si>
    <t>1:207946160-207950205</t>
  </si>
  <si>
    <t>GRMZM2G415793</t>
  </si>
  <si>
    <t>9:125176155-125177527</t>
  </si>
  <si>
    <t>GRMZM2G002178</t>
  </si>
  <si>
    <t>1:28926395-28928612</t>
  </si>
  <si>
    <t>GRMZM2G033098</t>
  </si>
  <si>
    <t>5:5915470-5917535</t>
  </si>
  <si>
    <t>GRMZM2G067225</t>
  </si>
  <si>
    <t>9:145603968-145606347</t>
  </si>
  <si>
    <t>GRMZM2G040095</t>
  </si>
  <si>
    <t>Lipoxygenase</t>
  </si>
  <si>
    <t>2:4192152-4196263</t>
  </si>
  <si>
    <t>GRMZM2G009479</t>
  </si>
  <si>
    <t>5:123239668-123243697</t>
  </si>
  <si>
    <t>GRMZM2G070092</t>
  </si>
  <si>
    <t>10:120237308-120241527</t>
  </si>
  <si>
    <t>GRMZM2G102760</t>
  </si>
  <si>
    <t>5:12285656-12290564</t>
  </si>
  <si>
    <t>GRMZM2G104843</t>
  </si>
  <si>
    <t>2:45820737-45825105</t>
  </si>
  <si>
    <t>GRMZM2G106748</t>
  </si>
  <si>
    <t>3:93841905-93845764</t>
  </si>
  <si>
    <t>GRMZM2G109056</t>
  </si>
  <si>
    <t>1:264275083-264291510</t>
  </si>
  <si>
    <t>GRMZM2G109130</t>
  </si>
  <si>
    <t>1:264266381-264271190</t>
  </si>
  <si>
    <t>GRMZM2G018275</t>
  </si>
  <si>
    <t>2:43746150-43747663</t>
  </si>
  <si>
    <t>GRMZM2G054361</t>
  </si>
  <si>
    <t>ethylene biosynthesis from methionine</t>
  </si>
  <si>
    <t>1:271834818-271837308</t>
  </si>
  <si>
    <t>GRMZM2G164405</t>
  </si>
  <si>
    <t>2:15900748-15904400</t>
  </si>
  <si>
    <t>GRMZM5G894619</t>
  </si>
  <si>
    <t>10:136107954-136110772</t>
  </si>
  <si>
    <t>AC199526.5_FG002</t>
  </si>
  <si>
    <t>3:58905868-58907052</t>
  </si>
  <si>
    <t>GRMZM2G019799</t>
  </si>
  <si>
    <t>IAA biosynthesis</t>
  </si>
  <si>
    <t>1:286429198-286437131</t>
  </si>
  <si>
    <t>GRMZM2G141473</t>
  </si>
  <si>
    <t>1:286577038-286584000</t>
  </si>
  <si>
    <t>GRMZM2G002863</t>
  </si>
  <si>
    <t>10:110962342-110965132</t>
  </si>
  <si>
    <t>GRMZM2G044469</t>
  </si>
  <si>
    <t>7:7415058-7418404</t>
  </si>
  <si>
    <t>GRMZM2G406830</t>
  </si>
  <si>
    <t>7:7451202-7456538</t>
  </si>
  <si>
    <t>GRMZM2G438178</t>
  </si>
  <si>
    <t>10:141252999-141256321</t>
  </si>
  <si>
    <t>GRMZM2G038821</t>
  </si>
  <si>
    <t>8:15550758-15554318</t>
  </si>
  <si>
    <t>GRMZM2G070172</t>
  </si>
  <si>
    <t>starch degradation</t>
  </si>
  <si>
    <t>1:199664722-199666709</t>
  </si>
  <si>
    <t>GRMZM2G138468</t>
  </si>
  <si>
    <t>2:186911744-186913606</t>
  </si>
  <si>
    <t>GRMZM5G863596</t>
  </si>
  <si>
    <t>3:203014805-203037600</t>
  </si>
  <si>
    <t>GRMZM2G074781</t>
  </si>
  <si>
    <t>7:105247639-105249737</t>
  </si>
  <si>
    <t>GRMZM2G007939</t>
  </si>
  <si>
    <t>1:95197852-95201491</t>
  </si>
  <si>
    <t>GRMZM2G035749</t>
  </si>
  <si>
    <t>9:114200454-114203334</t>
  </si>
  <si>
    <t>GRMZM2G025833</t>
  </si>
  <si>
    <t>Beta-amylase</t>
  </si>
  <si>
    <t>5:30794884-30797302</t>
  </si>
  <si>
    <t>GRMZM2G082034</t>
  </si>
  <si>
    <t>1:60090243-60092250</t>
  </si>
  <si>
    <t>GRMZM2G151468</t>
  </si>
  <si>
    <t>9:129593425-129594529</t>
  </si>
  <si>
    <t>GRMZM2G347708</t>
  </si>
  <si>
    <t>1:60025060-60026913</t>
  </si>
  <si>
    <t>GRMZM2G450125</t>
  </si>
  <si>
    <t>1:9051958-9054939</t>
  </si>
  <si>
    <t>GRMZM5G803981</t>
  </si>
  <si>
    <t>2:204826056-204829319</t>
  </si>
  <si>
    <t>GRMZM2G051806</t>
  </si>
  <si>
    <t>6:130163346-130166258</t>
  </si>
  <si>
    <t>GRMZM2G058745</t>
  </si>
  <si>
    <t>8:124182497-124187982</t>
  </si>
  <si>
    <t>GRMZM2G067908</t>
  </si>
  <si>
    <t>7:78808852-78811636</t>
  </si>
  <si>
    <t>GRMZM2G085577</t>
  </si>
  <si>
    <t>Phosphorylase</t>
  </si>
  <si>
    <t>3:179031418-179040320</t>
  </si>
  <si>
    <t>GRMZM2G073054</t>
  </si>
  <si>
    <t>starch biosynthesis</t>
  </si>
  <si>
    <t>2:59216710-59226937</t>
  </si>
  <si>
    <t>GRMZM2G391936</t>
  </si>
  <si>
    <t>1:273514151-273518985</t>
  </si>
  <si>
    <t>GRMZM5G897776</t>
  </si>
  <si>
    <t>2:8893672-8894686</t>
  </si>
  <si>
    <t>GRMZM2G141399</t>
  </si>
  <si>
    <t>10:59516234-59527812</t>
  </si>
  <si>
    <t>GRMZM2G348551</t>
  </si>
  <si>
    <t>Sugary2</t>
  </si>
  <si>
    <t>6:113414100-113419156</t>
  </si>
  <si>
    <t>GRMZM2G064841</t>
  </si>
  <si>
    <t>1:21195874-21220741</t>
  </si>
  <si>
    <t>GRMZM2G178254</t>
  </si>
  <si>
    <t>9:147744900-147750083</t>
  </si>
  <si>
    <t>GRMZM2G419257</t>
  </si>
  <si>
    <t>5:214781721-214782640</t>
  </si>
  <si>
    <t>GRMZM2G008263</t>
  </si>
  <si>
    <t>7:34885173-34892432</t>
  </si>
  <si>
    <t>GRMZM2G085019</t>
  </si>
  <si>
    <t>C4 photosynthetic carbon assimilation cycle</t>
  </si>
  <si>
    <t>MOD1</t>
  </si>
  <si>
    <t>3:7276387-7281737</t>
  </si>
  <si>
    <t>GRMZM2G118770</t>
  </si>
  <si>
    <t>8:174612565-174617106</t>
  </si>
  <si>
    <t>GRMZM5G886257</t>
  </si>
  <si>
    <t>6:130314704-130318327</t>
  </si>
  <si>
    <t>GRMZM2G097457</t>
  </si>
  <si>
    <t>8:106530187-106541083</t>
  </si>
  <si>
    <t>GRMZM2G306732</t>
  </si>
  <si>
    <t>1:38853117-38855307</t>
  </si>
  <si>
    <t>GRMZM5G836250</t>
  </si>
  <si>
    <t>3:175752699-175755736</t>
  </si>
  <si>
    <t>GRMZM2G046284</t>
  </si>
  <si>
    <t>10:10198909-10200857</t>
  </si>
  <si>
    <t>GRMZM2G057823</t>
  </si>
  <si>
    <t>3:165765568-165768179</t>
  </si>
  <si>
    <t>GRMZM2G066024</t>
  </si>
  <si>
    <t>8:162856704-162859417</t>
  </si>
  <si>
    <t>GRMZM2G155253</t>
  </si>
  <si>
    <t>4:204774264-204776415</t>
  </si>
  <si>
    <t>GRMZM2G026024</t>
  </si>
  <si>
    <t>4:159020429-159023347</t>
  </si>
  <si>
    <t>GRMZM2G162529</t>
  </si>
  <si>
    <t>Phosphoribulokinase</t>
  </si>
  <si>
    <t>5:199643154-199645484</t>
  </si>
  <si>
    <t>GRMZM2G098520</t>
  </si>
  <si>
    <t>RBCS</t>
  </si>
  <si>
    <t>4:190228051-190230534</t>
  </si>
  <si>
    <t>GRMZM2G113033</t>
  </si>
  <si>
    <t>2:143429392-143430581</t>
  </si>
  <si>
    <t>GRMZM2G026807</t>
  </si>
  <si>
    <t>1:14623612-14638761</t>
  </si>
  <si>
    <t>GRMZM2G030784</t>
  </si>
  <si>
    <t>3:17832286-17836567</t>
  </si>
  <si>
    <t>sucrose biosynthesis</t>
  </si>
  <si>
    <t>GRMZM2G471083</t>
  </si>
  <si>
    <t>6:97070014-97080958</t>
  </si>
  <si>
    <t>GRMZM2G055331</t>
  </si>
  <si>
    <t>4:65287653-65306249</t>
  </si>
  <si>
    <t>GRMZM5G875238</t>
  </si>
  <si>
    <t>SPS</t>
  </si>
  <si>
    <t>8:161465833-161471194</t>
  </si>
  <si>
    <t>AC233893.1_FG003</t>
  </si>
  <si>
    <t>very long chain fatty acid biosynthesis</t>
  </si>
  <si>
    <t>9:146484356-146485840</t>
  </si>
  <si>
    <t>GRMZM2G003501</t>
  </si>
  <si>
    <t>4:166858871-166860792</t>
  </si>
  <si>
    <t>GRMZM2G060481</t>
  </si>
  <si>
    <t>8:57039567-57041719</t>
  </si>
  <si>
    <t>GRMZM2G104626</t>
  </si>
  <si>
    <t>9:143183574-143186403</t>
  </si>
  <si>
    <t>GRMZM2G149636</t>
  </si>
  <si>
    <t>1:33427559-33429776</t>
  </si>
  <si>
    <t>GRMZM2G156620</t>
  </si>
  <si>
    <t>6:166000612-166002984</t>
  </si>
  <si>
    <t>GRMZM2G569948</t>
  </si>
  <si>
    <t>5:158583935-158586439</t>
  </si>
  <si>
    <t>GRMZM2G075140</t>
  </si>
  <si>
    <t>4:9744391-9747626</t>
  </si>
  <si>
    <t>GRMZM2G480516</t>
  </si>
  <si>
    <t>7:62990693-62997102</t>
  </si>
  <si>
    <t>GRMZM2G077375</t>
  </si>
  <si>
    <t>3:208615874-208618953</t>
  </si>
  <si>
    <t>GRMZM2G036217</t>
  </si>
  <si>
    <t>4:52923800-52927833</t>
  </si>
  <si>
    <t>GRMZM5G872443</t>
  </si>
  <si>
    <t>wax esters biosynthesis II</t>
  </si>
  <si>
    <t>4:12033401-12046891</t>
  </si>
  <si>
    <t>GRMZM2G042356</t>
  </si>
  <si>
    <t>4:162085764-162089095</t>
  </si>
  <si>
    <t>GRMZM2G075701</t>
  </si>
  <si>
    <t>plant sterol biosynthesis</t>
  </si>
  <si>
    <t>1:8025216-8027013</t>
  </si>
  <si>
    <t>GRMZM2G006937</t>
  </si>
  <si>
    <t>5:78289215-78344551</t>
  </si>
  <si>
    <t>GRMZM2G177384</t>
  </si>
  <si>
    <t>3:216337997-216339775</t>
  </si>
  <si>
    <t>GRMZM2G068465</t>
  </si>
  <si>
    <t>10:3065600-3069726</t>
  </si>
  <si>
    <t>GRMZM2G091456</t>
  </si>
  <si>
    <t>1:29400631-29405496</t>
  </si>
  <si>
    <t>GRMZM2G105787</t>
  </si>
  <si>
    <t>9:145053375-145058293</t>
  </si>
  <si>
    <t>GRMZM2G315726</t>
  </si>
  <si>
    <t>sphingolipid biosynthesis</t>
  </si>
  <si>
    <t>5:204635834-204638513</t>
  </si>
  <si>
    <t>GRMZM2G083427</t>
  </si>
  <si>
    <t>9:141080288-141089484</t>
  </si>
  <si>
    <t>GRMZM5G878139</t>
  </si>
  <si>
    <t>phospholipid biosynthesis II</t>
  </si>
  <si>
    <t>4:4398962-4410023</t>
  </si>
  <si>
    <t>GRMZM2G109967</t>
  </si>
  <si>
    <t>1:43233845-43241183</t>
  </si>
  <si>
    <t>GRMZM2G124313</t>
  </si>
  <si>
    <t>9:138934547-138939905</t>
  </si>
  <si>
    <t>GRMZM2G059445</t>
  </si>
  <si>
    <t>4:31129935-31132120</t>
  </si>
  <si>
    <t>GRMZM2G132898</t>
  </si>
  <si>
    <t>1:105679394-105683376</t>
  </si>
  <si>
    <t>GRMZM2G425249</t>
  </si>
  <si>
    <t>3:202868079-202872204</t>
  </si>
  <si>
    <t>GRMZM2G156729</t>
  </si>
  <si>
    <t>1:295523278-295525470</t>
  </si>
  <si>
    <t>GRMZM2G166176</t>
  </si>
  <si>
    <t>8:115645735-115648165</t>
  </si>
  <si>
    <t>GRMZM2G170400</t>
  </si>
  <si>
    <t>6:162503096-162507889</t>
  </si>
  <si>
    <t>GRMZM2G477340</t>
  </si>
  <si>
    <t>8:65803599-65809815</t>
  </si>
  <si>
    <t>GRMZM2G110834</t>
  </si>
  <si>
    <t>3:26446602-26454329</t>
  </si>
  <si>
    <t>GRMZM2G060886</t>
  </si>
  <si>
    <t>8:152130931-152135975</t>
  </si>
  <si>
    <t>GRMZM2G034697</t>
  </si>
  <si>
    <t>4:136984904-136988169</t>
  </si>
  <si>
    <t>GRMZM2G104538</t>
  </si>
  <si>
    <t>2:2500510-2502357</t>
  </si>
  <si>
    <t>phosphatidylcholine biosynthesis I</t>
  </si>
  <si>
    <t>GRMZM2G064701</t>
  </si>
  <si>
    <t>phospholipid/glycolipid desaturation</t>
  </si>
  <si>
    <t>4:162287173-162296056</t>
  </si>
  <si>
    <t>GRMZM2G074401</t>
  </si>
  <si>
    <t>1:44805347-44808260</t>
  </si>
  <si>
    <t>GRMZM2G128971</t>
  </si>
  <si>
    <t>9:138099701-138102875</t>
  </si>
  <si>
    <t>NA</t>
    <phoneticPr fontId="1" type="noConversion"/>
  </si>
  <si>
    <t>NA</t>
    <phoneticPr fontId="1" type="noConversion"/>
  </si>
  <si>
    <t>Supplementary Dataset</t>
  </si>
  <si>
    <r>
      <t>Supplementary Dataset 2</t>
    </r>
    <r>
      <rPr>
        <sz val="12"/>
        <color rgb="FF000000"/>
        <rFont val="Times New Roman"/>
        <family val="1"/>
      </rPr>
      <t>. Comprehensive list of differentially expressed genes involving in 15 pathways</t>
    </r>
  </si>
  <si>
    <r>
      <t>Supplementary Dataset 1</t>
    </r>
    <r>
      <rPr>
        <sz val="12"/>
        <color rgb="FF000000"/>
        <rFont val="Times New Roman"/>
        <family val="1"/>
      </rPr>
      <t>. Comprehensive list of the 167 genes that simultaneously differentially expressed in four stress samples</t>
    </r>
    <phoneticPr fontId="1" type="noConversion"/>
  </si>
  <si>
    <t>Gene.id</t>
    <phoneticPr fontId="1" type="noConversion"/>
  </si>
  <si>
    <t>ID</t>
    <phoneticPr fontId="1" type="noConversion"/>
  </si>
  <si>
    <t>Pathway</t>
    <phoneticPr fontId="1" type="noConversion"/>
  </si>
  <si>
    <t>Ratio</t>
    <phoneticPr fontId="1" type="noConversion"/>
  </si>
  <si>
    <t>Description</t>
    <phoneticPr fontId="1" type="noConversion"/>
  </si>
  <si>
    <t>Gene.name</t>
    <phoneticPr fontId="1" type="noConversion"/>
  </si>
  <si>
    <t>Locus</t>
    <phoneticPr fontId="1" type="noConversion"/>
  </si>
  <si>
    <t>Log2FC</t>
    <phoneticPr fontId="1" type="noConversion"/>
  </si>
  <si>
    <t>Updown</t>
    <phoneticPr fontId="1" type="noConversion"/>
  </si>
  <si>
    <t>Locus</t>
    <phoneticPr fontId="1" type="noConversion"/>
  </si>
  <si>
    <t>Value2</t>
    <phoneticPr fontId="1" type="noConversion"/>
  </si>
  <si>
    <r>
      <t>Supplementary Dataset 1</t>
    </r>
    <r>
      <rPr>
        <b/>
        <sz val="14"/>
        <color rgb="FF000000"/>
        <rFont val="Times New Roman"/>
        <family val="1"/>
      </rPr>
      <t>. Comprehensive list of the 167 genes that simultaneously differentially expressed in four stress samples</t>
    </r>
    <phoneticPr fontId="1" type="noConversion"/>
  </si>
  <si>
    <t>Value1</t>
    <phoneticPr fontId="1" type="noConversion"/>
  </si>
  <si>
    <t>Stress</t>
    <phoneticPr fontId="1" type="noConversion"/>
  </si>
  <si>
    <r>
      <t>Supplementary Dataset 2</t>
    </r>
    <r>
      <rPr>
        <b/>
        <sz val="14"/>
        <color rgb="FF000000"/>
        <rFont val="Times New Roman"/>
        <family val="1"/>
      </rPr>
      <t>. Comprehensive list of differentially expressed genes involving in 15 pathways</t>
    </r>
    <phoneticPr fontId="1" type="noConversion"/>
  </si>
  <si>
    <t>GRMZM2G149636</t>
    <phoneticPr fontId="1" type="noConversion"/>
  </si>
  <si>
    <t>FAR4</t>
  </si>
  <si>
    <t>WSD1-like</t>
  </si>
  <si>
    <t>FAR3</t>
  </si>
  <si>
    <t>Male sterile protein homolog1</t>
    <phoneticPr fontId="1" type="noConversion"/>
  </si>
  <si>
    <t>O-acyltransferase family protein</t>
    <phoneticPr fontId="1" type="noConversion"/>
  </si>
  <si>
    <t>KCS2</t>
    <phoneticPr fontId="1" type="noConversion"/>
  </si>
  <si>
    <t>3-ketoacyl-CoA synthase 2</t>
  </si>
  <si>
    <t>KCS1</t>
  </si>
  <si>
    <t>3-ketoacyl-CoA synthase 1</t>
  </si>
  <si>
    <t>KCS5</t>
  </si>
  <si>
    <t>3-ketoacyl-CoA synthase 5</t>
  </si>
  <si>
    <t>KCS11</t>
  </si>
  <si>
    <t>3-ketoacyl-CoA synthase 11</t>
  </si>
  <si>
    <t>KCS6</t>
  </si>
  <si>
    <t>3-ketoacyl-CoA synthase 6</t>
  </si>
  <si>
    <t>wax esters biosynthesis I</t>
    <phoneticPr fontId="1" type="noConversion"/>
  </si>
  <si>
    <t>OPR1</t>
  </si>
  <si>
    <t>OPR2</t>
  </si>
  <si>
    <t>OPR3</t>
  </si>
  <si>
    <t>AOC3</t>
  </si>
  <si>
    <t>AOS,CYP74A,DDE2</t>
  </si>
  <si>
    <t>Allene oxide synthase</t>
    <phoneticPr fontId="1" type="noConversion"/>
  </si>
  <si>
    <t>LOX5</t>
  </si>
  <si>
    <t>LOX2</t>
  </si>
  <si>
    <t>LOX3</t>
  </si>
  <si>
    <t>LOX1</t>
  </si>
  <si>
    <t>ACS8</t>
  </si>
  <si>
    <t>Aminotransferase</t>
    <phoneticPr fontId="1" type="noConversion"/>
  </si>
  <si>
    <t>ACS6</t>
  </si>
  <si>
    <t>MAT4,MTO3,SAMS3</t>
  </si>
  <si>
    <t>S-adenosylmethionine synthetase</t>
  </si>
  <si>
    <t>S-adenosylmethionine synthase</t>
  </si>
  <si>
    <t>S-adenosylmethionine synthase</t>
    <phoneticPr fontId="1" type="noConversion"/>
  </si>
  <si>
    <t>12-oxo-phytodienoic acid reductase; Uncharacterized protein</t>
  </si>
  <si>
    <t>12-oxophytodienoate reductase 2</t>
  </si>
  <si>
    <t>Allene oxide cyclase 4; Uncharacterized protein</t>
  </si>
  <si>
    <t>Cytochrome P450 CYP74A19</t>
  </si>
  <si>
    <t>Uncharacterized protein</t>
  </si>
  <si>
    <t>Acc synthase</t>
  </si>
  <si>
    <t>Hexokinase-1; Uncharacterized protein</t>
  </si>
  <si>
    <t>Starch branching enzyme IIa</t>
  </si>
  <si>
    <t>Glucose-1-phosphate adenylyltransferase</t>
  </si>
  <si>
    <t>Dull endosperm1</t>
  </si>
  <si>
    <t>NADP-dependent malic enzyme chloroplastic</t>
  </si>
  <si>
    <t>Pyruvate phosphate dikinase 1 chloroplastic</t>
  </si>
  <si>
    <t>Fructose-1 6-bisphosphatase</t>
  </si>
  <si>
    <t>Fructose-bisphosphate aldolase</t>
  </si>
  <si>
    <t>Fructose-bisphosphate aldolase cytoplasmic isozyme</t>
  </si>
  <si>
    <t>Ribulose bisphosphate carboxylase small chain chloroplastic</t>
  </si>
  <si>
    <t>Ribulose bisphosphate carboxylase small chain</t>
  </si>
  <si>
    <t>Ribulose-phosphate 3-epimerase</t>
  </si>
  <si>
    <t>Triosephosphate isomerase cytosolic</t>
  </si>
  <si>
    <t>Putative sucrose-phosphate synthase family protein</t>
  </si>
  <si>
    <t>Putative sucrose-phosphate synthase family protein isoform 1; Putative sucrose-phosphate synthase family protein isoform 2; Putative sucrose-phosphate synthase family protein isoform 3</t>
  </si>
  <si>
    <t>Sucrose-phosphate synthase</t>
  </si>
  <si>
    <t>Diacylglycerol O-acyltransferase 1</t>
  </si>
  <si>
    <t>Putative cytochrome P450 superfamily protein; Uncharacterized protein</t>
  </si>
  <si>
    <t>Squalene monooxygenase</t>
  </si>
  <si>
    <t>ASC1-like protein; Uncharacterized protein</t>
  </si>
  <si>
    <t>1-acyl-sn-glycerol-3-phosphate acyltransferase PLS1; Uncharacterized protein</t>
  </si>
  <si>
    <t>CDP-diacylglycerol--glycerol-3-phosphate 3-phosphatidyltransferase</t>
  </si>
  <si>
    <t>Choline-phosphate cytidylyltransferase B; Uncharacterized protein</t>
  </si>
  <si>
    <t>Choline ethanolamine kinase; Uncharacterized protein</t>
  </si>
  <si>
    <t>Glycerol-3-phosphate acyltransferase 1</t>
  </si>
  <si>
    <t>S-adenosyl-L-methionine phosphoethanolamine N-methyltransferase; Uncharacterized protein</t>
  </si>
  <si>
    <t>Probable phytol kinase chloroplastic</t>
  </si>
  <si>
    <t>AAO2</t>
  </si>
  <si>
    <t>Aldehyde oxidase 2</t>
    <phoneticPr fontId="1" type="noConversion"/>
  </si>
  <si>
    <t>AAO1</t>
  </si>
  <si>
    <t>Aldehyde oxidase 1</t>
    <phoneticPr fontId="1" type="noConversion"/>
  </si>
  <si>
    <t>AAO4</t>
  </si>
  <si>
    <t>Aldehyde oxidase 4</t>
    <phoneticPr fontId="1" type="noConversion"/>
  </si>
  <si>
    <t>PDC2</t>
  </si>
  <si>
    <t>Pyruvate decarboxylase-2</t>
    <phoneticPr fontId="1" type="noConversion"/>
  </si>
  <si>
    <t>AMY1</t>
  </si>
  <si>
    <t>Alpha-amylase-like</t>
    <phoneticPr fontId="1" type="noConversion"/>
  </si>
  <si>
    <t>AMY3</t>
  </si>
  <si>
    <t>Alpha-amylase-like 3</t>
    <phoneticPr fontId="1" type="noConversion"/>
  </si>
  <si>
    <t>BAM3,BMY8,CT-BMY</t>
  </si>
  <si>
    <t>Chloroplast beta-amylase</t>
    <phoneticPr fontId="1" type="noConversion"/>
  </si>
  <si>
    <t>BAM1,BMY7,TR-BAMY</t>
  </si>
  <si>
    <t>Chloroplast beta-amylase 1</t>
    <phoneticPr fontId="1" type="noConversion"/>
  </si>
  <si>
    <t>BAM9,BMY3</t>
  </si>
  <si>
    <t>Beta-amylase 3</t>
    <phoneticPr fontId="1" type="noConversion"/>
  </si>
  <si>
    <t>BAM1</t>
  </si>
  <si>
    <t>Beta-amylase 1</t>
    <phoneticPr fontId="1" type="noConversion"/>
  </si>
  <si>
    <t>NADP-ME1</t>
  </si>
  <si>
    <t>NADP-malic enzyme 3</t>
  </si>
  <si>
    <t>PPDK</t>
  </si>
  <si>
    <t>Calvin-Benson-Bassham cycle</t>
    <phoneticPr fontId="1" type="noConversion"/>
  </si>
  <si>
    <t>PRK</t>
  </si>
  <si>
    <t>RPE</t>
  </si>
  <si>
    <t>TPI</t>
  </si>
  <si>
    <t>SPS1F</t>
  </si>
  <si>
    <t>CVP1,FRL1,SMT2</t>
  </si>
  <si>
    <t>Sterol methyltransferase 2</t>
    <phoneticPr fontId="1" type="noConversion"/>
  </si>
  <si>
    <t>CAS1</t>
  </si>
  <si>
    <t>Cycloartenol synthase 1</t>
    <phoneticPr fontId="1" type="noConversion"/>
  </si>
  <si>
    <t>SQE1,XF1</t>
  </si>
  <si>
    <t>FAD/NAD(P)-binding oxidoreductase</t>
  </si>
  <si>
    <t>LAG13</t>
  </si>
  <si>
    <t>LAG1 longevity assurance homolog 3</t>
  </si>
  <si>
    <t>CCT2</t>
  </si>
  <si>
    <t>Phosphorylcholine cytidylyltransferase2</t>
    <phoneticPr fontId="1" type="noConversion"/>
  </si>
  <si>
    <t>GPAT3</t>
  </si>
  <si>
    <t>GPAT5</t>
  </si>
  <si>
    <t>Glycerol-3-phosphate acyltransferase 5</t>
    <phoneticPr fontId="1" type="noConversion"/>
  </si>
  <si>
    <t>PMEAMT</t>
  </si>
  <si>
    <t>S-adenosyl-L-methionine-dependent methyltransferases</t>
  </si>
  <si>
    <t>PLMT</t>
  </si>
  <si>
    <t>Phospholipid N-methyltransferase</t>
    <phoneticPr fontId="1" type="noConversion"/>
  </si>
  <si>
    <t>FAD2</t>
  </si>
  <si>
    <t>Fatty acid desaturase 2</t>
    <phoneticPr fontId="1" type="noConversion"/>
  </si>
  <si>
    <t>FAD8</t>
  </si>
  <si>
    <t>Fatty acid desaturase 8</t>
    <phoneticPr fontId="1" type="noConversion"/>
  </si>
  <si>
    <t>GRMZM2G003501</t>
    <phoneticPr fontId="1" type="noConversion"/>
  </si>
  <si>
    <r>
      <t>Value1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FPKM values under stress condition; Value2: FPKM values under control condition; Ratio: significance of the changes</t>
    </r>
    <phoneticPr fontId="1" type="noConversion"/>
  </si>
  <si>
    <r>
      <t xml:space="preserve">
</t>
    </r>
    <r>
      <rPr>
        <b/>
        <i/>
        <sz val="14"/>
        <color theme="1"/>
        <rFont val="Times New Roman"/>
        <family val="1"/>
      </rPr>
      <t>Transcriptomic profiling of the maize (Zea mays L.) leaf response to abiotic stresses at the seedling stage</t>
    </r>
    <r>
      <rPr>
        <i/>
        <sz val="14"/>
        <color theme="1"/>
        <rFont val="Times New Roman"/>
        <family val="1"/>
      </rPr>
      <t xml:space="preserve">
</t>
    </r>
    <r>
      <rPr>
        <i/>
        <sz val="11"/>
        <color theme="1"/>
        <rFont val="Times New Roman"/>
        <family val="1"/>
      </rPr>
      <t>Pengcheng Li*, Wei Cao*, Huimin Fang, Shuhui Xu, Shuangyi Yin, Yingying Zhang, Dezhou Lin, Jianan Wang, Yufei Chen, Chenwu Xu#, Zefeng Yang#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justify" vertical="center"/>
    </xf>
    <xf numFmtId="0" fontId="7" fillId="0" borderId="0" xfId="0" applyFont="1"/>
    <xf numFmtId="0" fontId="7" fillId="0" borderId="0" xfId="0" applyFont="1" applyAlignment="1">
      <alignment horizontal="justify" vertical="center"/>
    </xf>
    <xf numFmtId="0" fontId="9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6" fillId="2" borderId="0" xfId="0" applyFont="1" applyFill="1" applyAlignment="1">
      <alignment vertical="center"/>
    </xf>
    <xf numFmtId="0" fontId="6" fillId="2" borderId="0" xfId="0" applyFont="1" applyFill="1"/>
    <xf numFmtId="0" fontId="12" fillId="0" borderId="0" xfId="0" applyFont="1" applyAlignment="1">
      <alignment vertical="center"/>
    </xf>
    <xf numFmtId="11" fontId="12" fillId="0" borderId="0" xfId="0" applyNumberFormat="1" applyFont="1" applyAlignment="1">
      <alignment vertical="center"/>
    </xf>
    <xf numFmtId="0" fontId="12" fillId="0" borderId="0" xfId="0" applyFont="1"/>
    <xf numFmtId="0" fontId="10" fillId="0" borderId="0" xfId="0" applyFont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vertical="center"/>
    </xf>
    <xf numFmtId="0" fontId="12" fillId="3" borderId="0" xfId="0" applyFont="1" applyFill="1" applyAlignment="1">
      <alignment vertical="center"/>
    </xf>
    <xf numFmtId="0" fontId="12" fillId="0" borderId="0" xfId="0" applyFont="1" applyAlignment="1">
      <alignment vertical="center"/>
    </xf>
    <xf numFmtId="0" fontId="12" fillId="3" borderId="0" xfId="0" applyFont="1" applyFill="1" applyAlignment="1">
      <alignment horizontal="center" vertical="center"/>
    </xf>
    <xf numFmtId="0" fontId="12" fillId="3" borderId="0" xfId="0" applyFont="1" applyFill="1"/>
    <xf numFmtId="11" fontId="12" fillId="3" borderId="0" xfId="0" applyNumberFormat="1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A17" sqref="A17"/>
    </sheetView>
  </sheetViews>
  <sheetFormatPr defaultRowHeight="14.55" x14ac:dyDescent="0.25"/>
  <cols>
    <col min="1" max="1" width="122.796875" customWidth="1"/>
  </cols>
  <sheetData>
    <row r="1" spans="1:1" ht="50.55" x14ac:dyDescent="0.25">
      <c r="A1" s="1" t="s">
        <v>762</v>
      </c>
    </row>
    <row r="2" spans="1:1" ht="15.7" x14ac:dyDescent="0.3">
      <c r="A2" s="3" t="s">
        <v>626</v>
      </c>
    </row>
    <row r="3" spans="1:1" ht="15.7" x14ac:dyDescent="0.25">
      <c r="A3" s="4" t="s">
        <v>628</v>
      </c>
    </row>
    <row r="4" spans="1:1" ht="15.7" x14ac:dyDescent="0.25">
      <c r="A4" s="4" t="s">
        <v>627</v>
      </c>
    </row>
    <row r="5" spans="1:1" ht="15.7" x14ac:dyDescent="0.25">
      <c r="A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1"/>
  <sheetViews>
    <sheetView workbookViewId="0">
      <pane ySplit="3" topLeftCell="A4" activePane="bottomLeft" state="frozen"/>
      <selection pane="bottomLeft" activeCell="Q13" sqref="Q13"/>
    </sheetView>
  </sheetViews>
  <sheetFormatPr defaultRowHeight="14.55" x14ac:dyDescent="0.3"/>
  <cols>
    <col min="1" max="1" width="16.8984375" style="11" customWidth="1"/>
    <col min="2" max="11" width="8.8984375" style="11"/>
    <col min="12" max="16384" width="8.796875" style="13"/>
  </cols>
  <sheetData>
    <row r="1" spans="1:11" s="7" customFormat="1" ht="17.45" x14ac:dyDescent="0.3">
      <c r="A1" s="6" t="s">
        <v>640</v>
      </c>
      <c r="B1" s="8"/>
      <c r="C1" s="8"/>
      <c r="D1" s="8"/>
      <c r="E1" s="8"/>
      <c r="F1" s="8"/>
      <c r="G1" s="8"/>
      <c r="H1" s="8"/>
      <c r="I1" s="8"/>
      <c r="K1" s="8"/>
    </row>
    <row r="2" spans="1:11" s="7" customFormat="1" ht="17.45" x14ac:dyDescent="0.3">
      <c r="A2" s="5" t="s">
        <v>761</v>
      </c>
      <c r="B2" s="8"/>
      <c r="C2" s="8"/>
      <c r="D2" s="8"/>
      <c r="E2" s="8"/>
      <c r="F2" s="8"/>
      <c r="G2" s="8"/>
      <c r="H2" s="8"/>
      <c r="I2" s="8"/>
      <c r="K2" s="8"/>
    </row>
    <row r="3" spans="1:11" s="10" customFormat="1" ht="21.5" customHeight="1" x14ac:dyDescent="0.3">
      <c r="A3" s="9" t="s">
        <v>629</v>
      </c>
      <c r="B3" s="9" t="s">
        <v>634</v>
      </c>
      <c r="C3" s="9" t="s">
        <v>633</v>
      </c>
      <c r="D3" s="9" t="s">
        <v>638</v>
      </c>
      <c r="E3" s="9" t="s">
        <v>641</v>
      </c>
      <c r="F3" s="9" t="s">
        <v>639</v>
      </c>
      <c r="G3" s="9" t="s">
        <v>636</v>
      </c>
      <c r="H3" s="9" t="s">
        <v>0</v>
      </c>
      <c r="I3" s="9" t="s">
        <v>1</v>
      </c>
      <c r="J3" s="9" t="s">
        <v>637</v>
      </c>
      <c r="K3" s="9" t="s">
        <v>642</v>
      </c>
    </row>
    <row r="4" spans="1:11" x14ac:dyDescent="0.3">
      <c r="A4" s="11" t="s">
        <v>2</v>
      </c>
      <c r="B4" s="11" t="s">
        <v>3</v>
      </c>
      <c r="C4" s="11" t="s">
        <v>4</v>
      </c>
      <c r="D4" s="11" t="s">
        <v>5</v>
      </c>
      <c r="E4" s="11">
        <v>0.59045508754051101</v>
      </c>
      <c r="F4" s="11">
        <v>8.0523532611994106</v>
      </c>
      <c r="G4" s="11">
        <v>-3.7695112339301899</v>
      </c>
      <c r="H4" s="12">
        <v>1.0016537346655301E-5</v>
      </c>
      <c r="I4" s="11">
        <v>5.9777416177943699E-4</v>
      </c>
      <c r="J4" s="11" t="s">
        <v>6</v>
      </c>
      <c r="K4" s="11" t="s">
        <v>7</v>
      </c>
    </row>
    <row r="5" spans="1:11" x14ac:dyDescent="0.3">
      <c r="A5" s="11" t="s">
        <v>2</v>
      </c>
      <c r="B5" s="11" t="s">
        <v>3</v>
      </c>
      <c r="C5" s="11" t="s">
        <v>4</v>
      </c>
      <c r="D5" s="11" t="s">
        <v>5</v>
      </c>
      <c r="E5" s="11">
        <v>0.37715894100000003</v>
      </c>
      <c r="F5" s="11">
        <v>8.0523532610000004</v>
      </c>
      <c r="G5" s="11">
        <v>-4.4161659330000003</v>
      </c>
      <c r="H5" s="12">
        <v>1.6799999999999998E-5</v>
      </c>
      <c r="I5" s="11">
        <v>5.7218600000000003E-4</v>
      </c>
      <c r="J5" s="11" t="s">
        <v>6</v>
      </c>
      <c r="K5" s="11" t="s">
        <v>8</v>
      </c>
    </row>
    <row r="6" spans="1:11" x14ac:dyDescent="0.3">
      <c r="A6" s="11" t="s">
        <v>2</v>
      </c>
      <c r="B6" s="11" t="s">
        <v>3</v>
      </c>
      <c r="C6" s="11" t="s">
        <v>4</v>
      </c>
      <c r="D6" s="11" t="s">
        <v>5</v>
      </c>
      <c r="E6" s="11">
        <v>0.17776165042900299</v>
      </c>
      <c r="F6" s="11">
        <v>8.0523532611994106</v>
      </c>
      <c r="G6" s="11">
        <v>-5.5013944437540996</v>
      </c>
      <c r="H6" s="12">
        <v>2.56364615457766E-5</v>
      </c>
      <c r="I6" s="11">
        <v>8.52614086106571E-4</v>
      </c>
      <c r="J6" s="11" t="s">
        <v>6</v>
      </c>
      <c r="K6" s="11" t="s">
        <v>9</v>
      </c>
    </row>
    <row r="7" spans="1:11" x14ac:dyDescent="0.3">
      <c r="A7" s="11" t="s">
        <v>2</v>
      </c>
      <c r="B7" s="11" t="s">
        <v>3</v>
      </c>
      <c r="C7" s="11" t="s">
        <v>4</v>
      </c>
      <c r="D7" s="11" t="s">
        <v>5</v>
      </c>
      <c r="E7" s="11">
        <v>4.1587270772020103E-2</v>
      </c>
      <c r="F7" s="11">
        <v>8.0523532611994106</v>
      </c>
      <c r="G7" s="11">
        <v>-7.5971246462215403</v>
      </c>
      <c r="H7" s="12">
        <v>5.25167513259354E-11</v>
      </c>
      <c r="I7" s="12">
        <v>7.4963516458457602E-9</v>
      </c>
      <c r="J7" s="11" t="s">
        <v>6</v>
      </c>
      <c r="K7" s="11" t="s">
        <v>10</v>
      </c>
    </row>
    <row r="8" spans="1:11" x14ac:dyDescent="0.3">
      <c r="A8" s="11" t="s">
        <v>11</v>
      </c>
      <c r="B8" s="11" t="s">
        <v>3</v>
      </c>
      <c r="C8" s="11" t="s">
        <v>4</v>
      </c>
      <c r="D8" s="11" t="s">
        <v>12</v>
      </c>
      <c r="E8" s="11">
        <v>2.1939874274955802</v>
      </c>
      <c r="F8" s="11">
        <v>44.726934802151902</v>
      </c>
      <c r="G8" s="11">
        <v>-4.3495167282653497</v>
      </c>
      <c r="H8" s="12">
        <v>7.8992317645278401E-10</v>
      </c>
      <c r="I8" s="12">
        <v>2.1937183342895201E-7</v>
      </c>
      <c r="J8" s="11" t="s">
        <v>6</v>
      </c>
      <c r="K8" s="11" t="s">
        <v>7</v>
      </c>
    </row>
    <row r="9" spans="1:11" x14ac:dyDescent="0.3">
      <c r="A9" s="11" t="s">
        <v>11</v>
      </c>
      <c r="B9" s="11" t="s">
        <v>3</v>
      </c>
      <c r="C9" s="11" t="s">
        <v>4</v>
      </c>
      <c r="D9" s="11" t="s">
        <v>12</v>
      </c>
      <c r="E9" s="11">
        <v>0.93527750899999995</v>
      </c>
      <c r="F9" s="11">
        <v>44.726934800000002</v>
      </c>
      <c r="G9" s="11">
        <v>-5.5796055869999996</v>
      </c>
      <c r="H9" s="12">
        <v>3.8000000000000001E-16</v>
      </c>
      <c r="I9" s="12">
        <v>1.5099999999999999E-13</v>
      </c>
      <c r="J9" s="11" t="s">
        <v>6</v>
      </c>
      <c r="K9" s="11" t="s">
        <v>8</v>
      </c>
    </row>
    <row r="10" spans="1:11" x14ac:dyDescent="0.3">
      <c r="A10" s="11" t="s">
        <v>11</v>
      </c>
      <c r="B10" s="11" t="s">
        <v>3</v>
      </c>
      <c r="C10" s="11" t="s">
        <v>4</v>
      </c>
      <c r="D10" s="11" t="s">
        <v>12</v>
      </c>
      <c r="E10" s="11">
        <v>3.39686425677028</v>
      </c>
      <c r="F10" s="11">
        <v>44.726934802151902</v>
      </c>
      <c r="G10" s="11">
        <v>-3.7188684194091</v>
      </c>
      <c r="H10" s="12">
        <v>9.8437803573391201E-6</v>
      </c>
      <c r="I10" s="11">
        <v>3.7767945558165201E-4</v>
      </c>
      <c r="J10" s="11" t="s">
        <v>6</v>
      </c>
      <c r="K10" s="11" t="s">
        <v>9</v>
      </c>
    </row>
    <row r="11" spans="1:11" x14ac:dyDescent="0.3">
      <c r="A11" s="11" t="s">
        <v>11</v>
      </c>
      <c r="B11" s="11" t="s">
        <v>3</v>
      </c>
      <c r="C11" s="11" t="s">
        <v>4</v>
      </c>
      <c r="D11" s="11" t="s">
        <v>12</v>
      </c>
      <c r="E11" s="11">
        <v>2.2250635993353698</v>
      </c>
      <c r="F11" s="11">
        <v>44.726934802151902</v>
      </c>
      <c r="G11" s="11">
        <v>-4.3292254133158004</v>
      </c>
      <c r="H11" s="12">
        <v>2.0370227260127499E-12</v>
      </c>
      <c r="I11" s="12">
        <v>3.7342139120088202E-10</v>
      </c>
      <c r="J11" s="11" t="s">
        <v>6</v>
      </c>
      <c r="K11" s="11" t="s">
        <v>10</v>
      </c>
    </row>
    <row r="12" spans="1:11" x14ac:dyDescent="0.3">
      <c r="A12" s="11" t="s">
        <v>13</v>
      </c>
      <c r="B12" s="11" t="s">
        <v>3</v>
      </c>
      <c r="C12" s="11" t="s">
        <v>4</v>
      </c>
      <c r="D12" s="11" t="s">
        <v>14</v>
      </c>
      <c r="E12" s="11">
        <v>0</v>
      </c>
      <c r="F12" s="11">
        <v>6.61724210660776</v>
      </c>
      <c r="G12" s="11" t="s">
        <v>624</v>
      </c>
      <c r="H12" s="12">
        <v>9.1312437389301802E-5</v>
      </c>
      <c r="I12" s="11">
        <v>3.51816285210512E-3</v>
      </c>
      <c r="J12" s="11" t="s">
        <v>6</v>
      </c>
      <c r="K12" s="11" t="s">
        <v>7</v>
      </c>
    </row>
    <row r="13" spans="1:11" x14ac:dyDescent="0.3">
      <c r="A13" s="11" t="s">
        <v>13</v>
      </c>
      <c r="B13" s="11" t="s">
        <v>3</v>
      </c>
      <c r="C13" s="11" t="s">
        <v>4</v>
      </c>
      <c r="D13" s="11" t="s">
        <v>14</v>
      </c>
      <c r="E13" s="11">
        <v>0</v>
      </c>
      <c r="F13" s="11">
        <v>6.617242107</v>
      </c>
      <c r="G13" s="11" t="s">
        <v>624</v>
      </c>
      <c r="H13" s="11">
        <v>5.28493E-4</v>
      </c>
      <c r="I13" s="11">
        <v>1.0616443999999999E-2</v>
      </c>
      <c r="J13" s="11" t="s">
        <v>6</v>
      </c>
      <c r="K13" s="11" t="s">
        <v>8</v>
      </c>
    </row>
    <row r="14" spans="1:11" x14ac:dyDescent="0.3">
      <c r="A14" s="11" t="s">
        <v>13</v>
      </c>
      <c r="B14" s="11" t="s">
        <v>3</v>
      </c>
      <c r="C14" s="11" t="s">
        <v>4</v>
      </c>
      <c r="D14" s="11" t="s">
        <v>14</v>
      </c>
      <c r="E14" s="11">
        <v>0</v>
      </c>
      <c r="F14" s="11">
        <v>6.61724210660776</v>
      </c>
      <c r="G14" s="11" t="s">
        <v>625</v>
      </c>
      <c r="H14" s="11">
        <v>1.1303985591501601E-3</v>
      </c>
      <c r="I14" s="11">
        <v>1.8429186242382201E-2</v>
      </c>
      <c r="J14" s="11" t="s">
        <v>6</v>
      </c>
      <c r="K14" s="11" t="s">
        <v>9</v>
      </c>
    </row>
    <row r="15" spans="1:11" x14ac:dyDescent="0.3">
      <c r="A15" s="11" t="s">
        <v>13</v>
      </c>
      <c r="B15" s="11" t="s">
        <v>3</v>
      </c>
      <c r="C15" s="11" t="s">
        <v>4</v>
      </c>
      <c r="D15" s="11" t="s">
        <v>14</v>
      </c>
      <c r="E15" s="11">
        <v>0</v>
      </c>
      <c r="F15" s="11">
        <v>6.61724210660776</v>
      </c>
      <c r="G15" s="11" t="s">
        <v>624</v>
      </c>
      <c r="H15" s="11">
        <v>4.0327040705400498E-4</v>
      </c>
      <c r="I15" s="11">
        <v>9.7391778358964093E-3</v>
      </c>
      <c r="J15" s="11" t="s">
        <v>6</v>
      </c>
      <c r="K15" s="11" t="s">
        <v>10</v>
      </c>
    </row>
    <row r="16" spans="1:11" x14ac:dyDescent="0.3">
      <c r="A16" s="11" t="s">
        <v>15</v>
      </c>
      <c r="B16" s="11" t="s">
        <v>3</v>
      </c>
      <c r="C16" s="11" t="s">
        <v>4</v>
      </c>
      <c r="D16" s="11" t="s">
        <v>16</v>
      </c>
      <c r="E16" s="11">
        <v>0.13766138774446901</v>
      </c>
      <c r="F16" s="11">
        <v>15.1337394600524</v>
      </c>
      <c r="G16" s="11">
        <v>-6.7805007442949998</v>
      </c>
      <c r="H16" s="12">
        <v>1.26269577270725E-14</v>
      </c>
      <c r="I16" s="12">
        <v>1.18057845762219E-11</v>
      </c>
      <c r="J16" s="11" t="s">
        <v>6</v>
      </c>
      <c r="K16" s="11" t="s">
        <v>7</v>
      </c>
    </row>
    <row r="17" spans="1:11" x14ac:dyDescent="0.3">
      <c r="A17" s="11" t="s">
        <v>15</v>
      </c>
      <c r="B17" s="11" t="s">
        <v>3</v>
      </c>
      <c r="C17" s="11" t="s">
        <v>4</v>
      </c>
      <c r="D17" s="11" t="s">
        <v>16</v>
      </c>
      <c r="E17" s="11">
        <v>4.0942091999999999E-2</v>
      </c>
      <c r="F17" s="11">
        <v>15.133739459999999</v>
      </c>
      <c r="G17" s="11">
        <v>-8.5299679610000005</v>
      </c>
      <c r="H17" s="12">
        <v>2.0899999999999999E-20</v>
      </c>
      <c r="I17" s="12">
        <v>2.0600000000000001E-17</v>
      </c>
      <c r="J17" s="11" t="s">
        <v>6</v>
      </c>
      <c r="K17" s="11" t="s">
        <v>8</v>
      </c>
    </row>
    <row r="18" spans="1:11" x14ac:dyDescent="0.3">
      <c r="A18" s="11" t="s">
        <v>15</v>
      </c>
      <c r="B18" s="11" t="s">
        <v>3</v>
      </c>
      <c r="C18" s="11" t="s">
        <v>4</v>
      </c>
      <c r="D18" s="11" t="s">
        <v>16</v>
      </c>
      <c r="E18" s="11">
        <v>3.2629434541733802</v>
      </c>
      <c r="F18" s="11">
        <v>15.1337394600524</v>
      </c>
      <c r="G18" s="11">
        <v>-2.21352262196933</v>
      </c>
      <c r="H18" s="11">
        <v>1.8112015800195E-3</v>
      </c>
      <c r="I18" s="11">
        <v>2.65930083403077E-2</v>
      </c>
      <c r="J18" s="11" t="s">
        <v>6</v>
      </c>
      <c r="K18" s="11" t="s">
        <v>9</v>
      </c>
    </row>
    <row r="19" spans="1:11" x14ac:dyDescent="0.3">
      <c r="A19" s="11" t="s">
        <v>15</v>
      </c>
      <c r="B19" s="11" t="s">
        <v>3</v>
      </c>
      <c r="C19" s="11" t="s">
        <v>4</v>
      </c>
      <c r="D19" s="11" t="s">
        <v>16</v>
      </c>
      <c r="E19" s="11">
        <v>0.72731783672400396</v>
      </c>
      <c r="F19" s="11">
        <v>15.1337394600524</v>
      </c>
      <c r="G19" s="11">
        <v>-4.37903874568305</v>
      </c>
      <c r="H19" s="12">
        <v>2.03190813173234E-6</v>
      </c>
      <c r="I19" s="11">
        <v>1.08265973360929E-4</v>
      </c>
      <c r="J19" s="11" t="s">
        <v>6</v>
      </c>
      <c r="K19" s="11" t="s">
        <v>10</v>
      </c>
    </row>
    <row r="20" spans="1:11" x14ac:dyDescent="0.3">
      <c r="A20" s="11" t="s">
        <v>17</v>
      </c>
      <c r="B20" s="11" t="s">
        <v>3</v>
      </c>
      <c r="C20" s="11" t="s">
        <v>4</v>
      </c>
      <c r="D20" s="11" t="s">
        <v>18</v>
      </c>
      <c r="E20" s="11">
        <v>0</v>
      </c>
      <c r="F20" s="11">
        <v>11.6176607632427</v>
      </c>
      <c r="G20" s="11" t="s">
        <v>624</v>
      </c>
      <c r="H20" s="12">
        <v>3.6921345778688398E-7</v>
      </c>
      <c r="I20" s="12">
        <v>4.12592361651964E-5</v>
      </c>
      <c r="J20" s="11" t="s">
        <v>6</v>
      </c>
      <c r="K20" s="11" t="s">
        <v>7</v>
      </c>
    </row>
    <row r="21" spans="1:11" x14ac:dyDescent="0.3">
      <c r="A21" s="11" t="s">
        <v>17</v>
      </c>
      <c r="B21" s="11" t="s">
        <v>3</v>
      </c>
      <c r="C21" s="11" t="s">
        <v>4</v>
      </c>
      <c r="D21" s="11" t="s">
        <v>18</v>
      </c>
      <c r="E21" s="11">
        <v>0</v>
      </c>
      <c r="F21" s="11">
        <v>11.61766076</v>
      </c>
      <c r="G21" s="11" t="s">
        <v>624</v>
      </c>
      <c r="H21" s="12">
        <v>2.2000000000000001E-6</v>
      </c>
      <c r="I21" s="12">
        <v>9.8800000000000003E-5</v>
      </c>
      <c r="J21" s="11" t="s">
        <v>6</v>
      </c>
      <c r="K21" s="11" t="s">
        <v>8</v>
      </c>
    </row>
    <row r="22" spans="1:11" x14ac:dyDescent="0.3">
      <c r="A22" s="11" t="s">
        <v>17</v>
      </c>
      <c r="B22" s="11" t="s">
        <v>3</v>
      </c>
      <c r="C22" s="11" t="s">
        <v>4</v>
      </c>
      <c r="D22" s="11" t="s">
        <v>18</v>
      </c>
      <c r="E22" s="11">
        <v>0.51881868759464</v>
      </c>
      <c r="F22" s="11">
        <v>11.6176607632427</v>
      </c>
      <c r="G22" s="11">
        <v>-4.4849453528404704</v>
      </c>
      <c r="H22" s="11">
        <v>4.00735612969314E-3</v>
      </c>
      <c r="I22" s="11">
        <v>4.7926025354288297E-2</v>
      </c>
      <c r="J22" s="11" t="s">
        <v>6</v>
      </c>
      <c r="K22" s="11" t="s">
        <v>9</v>
      </c>
    </row>
    <row r="23" spans="1:11" x14ac:dyDescent="0.3">
      <c r="A23" s="11" t="s">
        <v>17</v>
      </c>
      <c r="B23" s="11" t="s">
        <v>3</v>
      </c>
      <c r="C23" s="11" t="s">
        <v>4</v>
      </c>
      <c r="D23" s="11" t="s">
        <v>18</v>
      </c>
      <c r="E23" s="11">
        <v>0</v>
      </c>
      <c r="F23" s="11">
        <v>11.6176607632427</v>
      </c>
      <c r="G23" s="11" t="s">
        <v>624</v>
      </c>
      <c r="H23" s="12">
        <v>9.0888145412253597E-7</v>
      </c>
      <c r="I23" s="12">
        <v>5.3586465037515899E-5</v>
      </c>
      <c r="J23" s="11" t="s">
        <v>6</v>
      </c>
      <c r="K23" s="11" t="s">
        <v>10</v>
      </c>
    </row>
    <row r="24" spans="1:11" x14ac:dyDescent="0.3">
      <c r="A24" s="11" t="s">
        <v>19</v>
      </c>
      <c r="B24" s="11" t="s">
        <v>3</v>
      </c>
      <c r="C24" s="11" t="s">
        <v>4</v>
      </c>
      <c r="D24" s="11" t="s">
        <v>20</v>
      </c>
      <c r="E24" s="11">
        <v>0</v>
      </c>
      <c r="F24" s="11">
        <v>3.9643188426723799</v>
      </c>
      <c r="G24" s="11" t="s">
        <v>624</v>
      </c>
      <c r="H24" s="11">
        <v>2.7960588492718501E-4</v>
      </c>
      <c r="I24" s="11">
        <v>8.4877331886608499E-3</v>
      </c>
      <c r="J24" s="11" t="s">
        <v>6</v>
      </c>
      <c r="K24" s="11" t="s">
        <v>7</v>
      </c>
    </row>
    <row r="25" spans="1:11" x14ac:dyDescent="0.3">
      <c r="A25" s="11" t="s">
        <v>19</v>
      </c>
      <c r="B25" s="11" t="s">
        <v>3</v>
      </c>
      <c r="C25" s="11" t="s">
        <v>4</v>
      </c>
      <c r="D25" s="11" t="s">
        <v>20</v>
      </c>
      <c r="E25" s="11">
        <v>0</v>
      </c>
      <c r="F25" s="11">
        <v>3.964318843</v>
      </c>
      <c r="G25" s="11" t="s">
        <v>624</v>
      </c>
      <c r="H25" s="11">
        <v>1.07036E-3</v>
      </c>
      <c r="I25" s="11">
        <v>1.8924097000000001E-2</v>
      </c>
      <c r="J25" s="11" t="s">
        <v>6</v>
      </c>
      <c r="K25" s="11" t="s">
        <v>8</v>
      </c>
    </row>
    <row r="26" spans="1:11" x14ac:dyDescent="0.3">
      <c r="A26" s="11" t="s">
        <v>19</v>
      </c>
      <c r="B26" s="11" t="s">
        <v>3</v>
      </c>
      <c r="C26" s="11" t="s">
        <v>4</v>
      </c>
      <c r="D26" s="11" t="s">
        <v>20</v>
      </c>
      <c r="E26" s="11">
        <v>0</v>
      </c>
      <c r="F26" s="11">
        <v>3.9643188426723799</v>
      </c>
      <c r="G26" s="11" t="s">
        <v>624</v>
      </c>
      <c r="H26" s="11">
        <v>2.0644543248923598E-3</v>
      </c>
      <c r="I26" s="11">
        <v>2.9369562278155299E-2</v>
      </c>
      <c r="J26" s="11" t="s">
        <v>6</v>
      </c>
      <c r="K26" s="11" t="s">
        <v>9</v>
      </c>
    </row>
    <row r="27" spans="1:11" x14ac:dyDescent="0.3">
      <c r="A27" s="11" t="s">
        <v>19</v>
      </c>
      <c r="B27" s="11" t="s">
        <v>3</v>
      </c>
      <c r="C27" s="11" t="s">
        <v>4</v>
      </c>
      <c r="D27" s="11" t="s">
        <v>20</v>
      </c>
      <c r="E27" s="11">
        <v>0</v>
      </c>
      <c r="F27" s="11">
        <v>3.9643188426723799</v>
      </c>
      <c r="G27" s="11" t="s">
        <v>624</v>
      </c>
      <c r="H27" s="11">
        <v>9.3964815975056603E-4</v>
      </c>
      <c r="I27" s="11">
        <v>1.8560959752800501E-2</v>
      </c>
      <c r="J27" s="11" t="s">
        <v>6</v>
      </c>
      <c r="K27" s="11" t="s">
        <v>10</v>
      </c>
    </row>
    <row r="28" spans="1:11" x14ac:dyDescent="0.3">
      <c r="A28" s="11" t="s">
        <v>21</v>
      </c>
      <c r="B28" s="11" t="s">
        <v>3</v>
      </c>
      <c r="C28" s="11" t="s">
        <v>22</v>
      </c>
      <c r="D28" s="11" t="s">
        <v>23</v>
      </c>
      <c r="E28" s="11">
        <v>1.48359575535318</v>
      </c>
      <c r="F28" s="11">
        <v>30.842353564287599</v>
      </c>
      <c r="G28" s="11">
        <v>-4.37774291033283</v>
      </c>
      <c r="H28" s="12">
        <v>2.6313368384973102E-12</v>
      </c>
      <c r="I28" s="12">
        <v>1.36678457375946E-9</v>
      </c>
      <c r="J28" s="11" t="s">
        <v>6</v>
      </c>
      <c r="K28" s="11" t="s">
        <v>7</v>
      </c>
    </row>
    <row r="29" spans="1:11" x14ac:dyDescent="0.3">
      <c r="A29" s="11" t="s">
        <v>21</v>
      </c>
      <c r="B29" s="11" t="s">
        <v>3</v>
      </c>
      <c r="C29" s="11" t="s">
        <v>22</v>
      </c>
      <c r="D29" s="11" t="s">
        <v>23</v>
      </c>
      <c r="E29" s="11">
        <v>7.8555182209999996</v>
      </c>
      <c r="F29" s="11">
        <v>30.842353559999999</v>
      </c>
      <c r="G29" s="11">
        <v>-1.9731345039999999</v>
      </c>
      <c r="H29" s="12">
        <v>1.3999999999999999E-6</v>
      </c>
      <c r="I29" s="12">
        <v>6.7600000000000003E-5</v>
      </c>
      <c r="J29" s="11" t="s">
        <v>6</v>
      </c>
      <c r="K29" s="11" t="s">
        <v>8</v>
      </c>
    </row>
    <row r="30" spans="1:11" x14ac:dyDescent="0.3">
      <c r="A30" s="11" t="s">
        <v>21</v>
      </c>
      <c r="B30" s="11" t="s">
        <v>3</v>
      </c>
      <c r="C30" s="11" t="s">
        <v>22</v>
      </c>
      <c r="D30" s="11" t="s">
        <v>23</v>
      </c>
      <c r="E30" s="11">
        <v>0.69090560018265501</v>
      </c>
      <c r="F30" s="11">
        <v>30.842353564287599</v>
      </c>
      <c r="G30" s="11">
        <v>-5.4802804447892104</v>
      </c>
      <c r="H30" s="12">
        <v>2.3914257356367298E-16</v>
      </c>
      <c r="I30" s="12">
        <v>1.0769648587488E-13</v>
      </c>
      <c r="J30" s="11" t="s">
        <v>6</v>
      </c>
      <c r="K30" s="11" t="s">
        <v>9</v>
      </c>
    </row>
    <row r="31" spans="1:11" x14ac:dyDescent="0.3">
      <c r="A31" s="11" t="s">
        <v>21</v>
      </c>
      <c r="B31" s="11" t="s">
        <v>3</v>
      </c>
      <c r="C31" s="11" t="s">
        <v>22</v>
      </c>
      <c r="D31" s="11" t="s">
        <v>23</v>
      </c>
      <c r="E31" s="11">
        <v>3.9369053036432202</v>
      </c>
      <c r="F31" s="11">
        <v>30.842353564287599</v>
      </c>
      <c r="G31" s="11">
        <v>-2.9697789446173299</v>
      </c>
      <c r="H31" s="12">
        <v>4.4604696035721698E-6</v>
      </c>
      <c r="I31" s="11">
        <v>2.1038677585822799E-4</v>
      </c>
      <c r="J31" s="11" t="s">
        <v>6</v>
      </c>
      <c r="K31" s="11" t="s">
        <v>10</v>
      </c>
    </row>
    <row r="32" spans="1:11" x14ac:dyDescent="0.3">
      <c r="A32" s="11" t="s">
        <v>24</v>
      </c>
      <c r="B32" s="11" t="s">
        <v>3</v>
      </c>
      <c r="C32" s="11" t="s">
        <v>25</v>
      </c>
      <c r="D32" s="11" t="s">
        <v>26</v>
      </c>
      <c r="E32" s="11">
        <v>3.2149767574711401</v>
      </c>
      <c r="F32" s="11">
        <v>39.756676350164398</v>
      </c>
      <c r="G32" s="11">
        <v>-3.6283169401322999</v>
      </c>
      <c r="H32" s="12">
        <v>1.9601481410324E-5</v>
      </c>
      <c r="I32" s="11">
        <v>1.04924036656141E-3</v>
      </c>
      <c r="J32" s="11" t="s">
        <v>6</v>
      </c>
      <c r="K32" s="11" t="s">
        <v>7</v>
      </c>
    </row>
    <row r="33" spans="1:11" x14ac:dyDescent="0.3">
      <c r="A33" s="11" t="s">
        <v>24</v>
      </c>
      <c r="B33" s="11" t="s">
        <v>3</v>
      </c>
      <c r="C33" s="11" t="s">
        <v>25</v>
      </c>
      <c r="D33" s="11" t="s">
        <v>26</v>
      </c>
      <c r="E33" s="11">
        <v>3.1045880189999999</v>
      </c>
      <c r="F33" s="11">
        <v>39.756676349999999</v>
      </c>
      <c r="G33" s="11">
        <v>-3.6787234130000002</v>
      </c>
      <c r="H33" s="12">
        <v>6.2299999999999994E-11</v>
      </c>
      <c r="I33" s="12">
        <v>8.8100000000000008E-9</v>
      </c>
      <c r="J33" s="11" t="s">
        <v>6</v>
      </c>
      <c r="K33" s="11" t="s">
        <v>8</v>
      </c>
    </row>
    <row r="34" spans="1:11" x14ac:dyDescent="0.3">
      <c r="A34" s="11" t="s">
        <v>24</v>
      </c>
      <c r="B34" s="11" t="s">
        <v>3</v>
      </c>
      <c r="C34" s="11" t="s">
        <v>25</v>
      </c>
      <c r="D34" s="11" t="s">
        <v>26</v>
      </c>
      <c r="E34" s="11">
        <v>3.9562479744594201</v>
      </c>
      <c r="F34" s="11">
        <v>39.756676350164398</v>
      </c>
      <c r="G34" s="11">
        <v>-3.32899239192216</v>
      </c>
      <c r="H34" s="12">
        <v>3.6411864254482197E-5</v>
      </c>
      <c r="I34" s="11">
        <v>1.1457850205439601E-3</v>
      </c>
      <c r="J34" s="11" t="s">
        <v>6</v>
      </c>
      <c r="K34" s="11" t="s">
        <v>9</v>
      </c>
    </row>
    <row r="35" spans="1:11" x14ac:dyDescent="0.3">
      <c r="A35" s="11" t="s">
        <v>24</v>
      </c>
      <c r="B35" s="11" t="s">
        <v>3</v>
      </c>
      <c r="C35" s="11" t="s">
        <v>25</v>
      </c>
      <c r="D35" s="11" t="s">
        <v>26</v>
      </c>
      <c r="E35" s="11">
        <v>2.7454582085128001</v>
      </c>
      <c r="F35" s="11">
        <v>39.756676350164398</v>
      </c>
      <c r="G35" s="11">
        <v>-3.8560782971436498</v>
      </c>
      <c r="H35" s="12">
        <v>1.17719064988695E-7</v>
      </c>
      <c r="I35" s="12">
        <v>8.9627363349716201E-6</v>
      </c>
      <c r="J35" s="11" t="s">
        <v>6</v>
      </c>
      <c r="K35" s="11" t="s">
        <v>10</v>
      </c>
    </row>
    <row r="36" spans="1:11" x14ac:dyDescent="0.3">
      <c r="A36" s="11" t="s">
        <v>27</v>
      </c>
      <c r="B36" s="11" t="s">
        <v>3</v>
      </c>
      <c r="C36" s="11" t="s">
        <v>3</v>
      </c>
      <c r="D36" s="11" t="s">
        <v>28</v>
      </c>
      <c r="E36" s="11">
        <v>1.22252139446908</v>
      </c>
      <c r="F36" s="11">
        <v>39.186453152596599</v>
      </c>
      <c r="G36" s="11">
        <v>-5.0024233794385999</v>
      </c>
      <c r="H36" s="12">
        <v>8.4070386828931399E-15</v>
      </c>
      <c r="I36" s="12">
        <v>8.4217510005881992E-12</v>
      </c>
      <c r="J36" s="11" t="s">
        <v>6</v>
      </c>
      <c r="K36" s="11" t="s">
        <v>7</v>
      </c>
    </row>
    <row r="37" spans="1:11" x14ac:dyDescent="0.3">
      <c r="A37" s="11" t="s">
        <v>27</v>
      </c>
      <c r="B37" s="11" t="s">
        <v>3</v>
      </c>
      <c r="C37" s="11" t="s">
        <v>3</v>
      </c>
      <c r="D37" s="11" t="s">
        <v>28</v>
      </c>
      <c r="E37" s="11">
        <v>3.0405257959999998</v>
      </c>
      <c r="F37" s="11">
        <v>39.186453149999998</v>
      </c>
      <c r="G37" s="11">
        <v>-3.6879622630000002</v>
      </c>
      <c r="H37" s="11">
        <v>1.0000569999999999E-3</v>
      </c>
      <c r="I37" s="11">
        <v>1.7934061000000001E-2</v>
      </c>
      <c r="J37" s="11" t="s">
        <v>6</v>
      </c>
      <c r="K37" s="11" t="s">
        <v>8</v>
      </c>
    </row>
    <row r="38" spans="1:11" x14ac:dyDescent="0.3">
      <c r="A38" s="11" t="s">
        <v>27</v>
      </c>
      <c r="B38" s="11" t="s">
        <v>3</v>
      </c>
      <c r="C38" s="11" t="s">
        <v>3</v>
      </c>
      <c r="D38" s="11" t="s">
        <v>28</v>
      </c>
      <c r="E38" s="11">
        <v>4.2794799895193396</v>
      </c>
      <c r="F38" s="11">
        <v>39.186453152596599</v>
      </c>
      <c r="G38" s="11">
        <v>-3.1948475906684699</v>
      </c>
      <c r="H38" s="12">
        <v>1.35883556992969E-7</v>
      </c>
      <c r="I38" s="12">
        <v>9.4502713776047102E-6</v>
      </c>
      <c r="J38" s="11" t="s">
        <v>6</v>
      </c>
      <c r="K38" s="11" t="s">
        <v>9</v>
      </c>
    </row>
    <row r="39" spans="1:11" x14ac:dyDescent="0.3">
      <c r="A39" s="11" t="s">
        <v>27</v>
      </c>
      <c r="B39" s="11" t="s">
        <v>3</v>
      </c>
      <c r="C39" s="11" t="s">
        <v>3</v>
      </c>
      <c r="D39" s="11" t="s">
        <v>28</v>
      </c>
      <c r="E39" s="11">
        <v>2.8916564150359001</v>
      </c>
      <c r="F39" s="11">
        <v>39.186453152596599</v>
      </c>
      <c r="G39" s="11">
        <v>-3.7603869501357301</v>
      </c>
      <c r="H39" s="12">
        <v>4.2435239313343999E-7</v>
      </c>
      <c r="I39" s="12">
        <v>2.7467449293966601E-5</v>
      </c>
      <c r="J39" s="11" t="s">
        <v>6</v>
      </c>
      <c r="K39" s="11" t="s">
        <v>10</v>
      </c>
    </row>
    <row r="40" spans="1:11" x14ac:dyDescent="0.3">
      <c r="A40" s="11" t="s">
        <v>29</v>
      </c>
      <c r="B40" s="11" t="s">
        <v>3</v>
      </c>
      <c r="C40" s="11" t="s">
        <v>3</v>
      </c>
      <c r="D40" s="11" t="s">
        <v>30</v>
      </c>
      <c r="E40" s="11">
        <v>0</v>
      </c>
      <c r="F40" s="11">
        <v>2.6577720947458601</v>
      </c>
      <c r="G40" s="11" t="s">
        <v>624</v>
      </c>
      <c r="H40" s="12">
        <v>8.1410392832229599E-9</v>
      </c>
      <c r="I40" s="12">
        <v>1.5266654831680401E-6</v>
      </c>
      <c r="J40" s="11" t="s">
        <v>6</v>
      </c>
      <c r="K40" s="11" t="s">
        <v>7</v>
      </c>
    </row>
    <row r="41" spans="1:11" x14ac:dyDescent="0.3">
      <c r="A41" s="11" t="s">
        <v>29</v>
      </c>
      <c r="B41" s="11" t="s">
        <v>3</v>
      </c>
      <c r="C41" s="11" t="s">
        <v>3</v>
      </c>
      <c r="D41" s="11" t="s">
        <v>30</v>
      </c>
      <c r="E41" s="11">
        <v>2.6794005999999999E-2</v>
      </c>
      <c r="F41" s="11">
        <v>2.6577720949999999</v>
      </c>
      <c r="G41" s="11">
        <v>-6.6321632859999999</v>
      </c>
      <c r="H41" s="12">
        <v>2.6399999999999998E-7</v>
      </c>
      <c r="I41" s="12">
        <v>1.59E-5</v>
      </c>
      <c r="J41" s="11" t="s">
        <v>6</v>
      </c>
      <c r="K41" s="11" t="s">
        <v>8</v>
      </c>
    </row>
    <row r="42" spans="1:11" x14ac:dyDescent="0.3">
      <c r="A42" s="11" t="s">
        <v>29</v>
      </c>
      <c r="B42" s="11" t="s">
        <v>3</v>
      </c>
      <c r="C42" s="11" t="s">
        <v>3</v>
      </c>
      <c r="D42" s="11" t="s">
        <v>30</v>
      </c>
      <c r="E42" s="11">
        <v>0.123996692784677</v>
      </c>
      <c r="F42" s="11">
        <v>2.6577720947458601</v>
      </c>
      <c r="G42" s="11">
        <v>-4.4218438511536799</v>
      </c>
      <c r="H42" s="11">
        <v>4.9900993282040796E-4</v>
      </c>
      <c r="I42" s="11">
        <v>9.7707069597358694E-3</v>
      </c>
      <c r="J42" s="11" t="s">
        <v>6</v>
      </c>
      <c r="K42" s="11" t="s">
        <v>9</v>
      </c>
    </row>
    <row r="43" spans="1:11" x14ac:dyDescent="0.3">
      <c r="A43" s="11" t="s">
        <v>29</v>
      </c>
      <c r="B43" s="11" t="s">
        <v>3</v>
      </c>
      <c r="C43" s="11" t="s">
        <v>3</v>
      </c>
      <c r="D43" s="11" t="s">
        <v>30</v>
      </c>
      <c r="E43" s="11">
        <v>6.1243920942734599E-2</v>
      </c>
      <c r="F43" s="11">
        <v>2.6577720947458601</v>
      </c>
      <c r="G43" s="11">
        <v>-5.4395069382393197</v>
      </c>
      <c r="H43" s="12">
        <v>3.7513184806594199E-6</v>
      </c>
      <c r="I43" s="11">
        <v>1.8498092457084399E-4</v>
      </c>
      <c r="J43" s="11" t="s">
        <v>6</v>
      </c>
      <c r="K43" s="11" t="s">
        <v>10</v>
      </c>
    </row>
    <row r="44" spans="1:11" x14ac:dyDescent="0.3">
      <c r="A44" s="11" t="s">
        <v>31</v>
      </c>
      <c r="B44" s="11" t="s">
        <v>3</v>
      </c>
      <c r="C44" s="11" t="s">
        <v>32</v>
      </c>
      <c r="D44" s="11" t="s">
        <v>33</v>
      </c>
      <c r="E44" s="11">
        <v>5.3041589024176403</v>
      </c>
      <c r="F44" s="11">
        <v>111.345890231734</v>
      </c>
      <c r="G44" s="11">
        <v>-4.3917805026482304</v>
      </c>
      <c r="H44" s="12">
        <v>9.2720136544795302E-7</v>
      </c>
      <c r="I44" s="12">
        <v>8.6980170901169299E-5</v>
      </c>
      <c r="J44" s="11" t="s">
        <v>6</v>
      </c>
      <c r="K44" s="11" t="s">
        <v>7</v>
      </c>
    </row>
    <row r="45" spans="1:11" x14ac:dyDescent="0.3">
      <c r="A45" s="11" t="s">
        <v>31</v>
      </c>
      <c r="B45" s="11" t="s">
        <v>3</v>
      </c>
      <c r="C45" s="11" t="s">
        <v>32</v>
      </c>
      <c r="D45" s="11" t="s">
        <v>33</v>
      </c>
      <c r="E45" s="11">
        <v>3.9617039150000002</v>
      </c>
      <c r="F45" s="11">
        <v>111.3458902</v>
      </c>
      <c r="G45" s="11">
        <v>-4.8127834370000002</v>
      </c>
      <c r="H45" s="12">
        <v>5.0100000000000003E-18</v>
      </c>
      <c r="I45" s="12">
        <v>2.8200000000000001E-15</v>
      </c>
      <c r="J45" s="11" t="s">
        <v>6</v>
      </c>
      <c r="K45" s="11" t="s">
        <v>8</v>
      </c>
    </row>
    <row r="46" spans="1:11" x14ac:dyDescent="0.3">
      <c r="A46" s="11" t="s">
        <v>31</v>
      </c>
      <c r="B46" s="11" t="s">
        <v>3</v>
      </c>
      <c r="C46" s="11" t="s">
        <v>32</v>
      </c>
      <c r="D46" s="11" t="s">
        <v>33</v>
      </c>
      <c r="E46" s="11">
        <v>5.5050579109829503</v>
      </c>
      <c r="F46" s="11">
        <v>111.345890231734</v>
      </c>
      <c r="G46" s="11">
        <v>-4.3381467586819804</v>
      </c>
      <c r="H46" s="12">
        <v>2.08334365447867E-7</v>
      </c>
      <c r="I46" s="12">
        <v>1.38911489155785E-5</v>
      </c>
      <c r="J46" s="11" t="s">
        <v>6</v>
      </c>
      <c r="K46" s="11" t="s">
        <v>9</v>
      </c>
    </row>
    <row r="47" spans="1:11" x14ac:dyDescent="0.3">
      <c r="A47" s="11" t="s">
        <v>31</v>
      </c>
      <c r="B47" s="11" t="s">
        <v>3</v>
      </c>
      <c r="C47" s="11" t="s">
        <v>32</v>
      </c>
      <c r="D47" s="11" t="s">
        <v>33</v>
      </c>
      <c r="E47" s="11">
        <v>5.3012283736300496</v>
      </c>
      <c r="F47" s="11">
        <v>111.345890231734</v>
      </c>
      <c r="G47" s="11">
        <v>-4.39257780676295</v>
      </c>
      <c r="H47" s="12">
        <v>1.49726932705E-20</v>
      </c>
      <c r="I47" s="12">
        <v>7.0012830032625997E-18</v>
      </c>
      <c r="J47" s="11" t="s">
        <v>6</v>
      </c>
      <c r="K47" s="11" t="s">
        <v>10</v>
      </c>
    </row>
    <row r="48" spans="1:11" x14ac:dyDescent="0.3">
      <c r="A48" s="11" t="s">
        <v>34</v>
      </c>
      <c r="B48" s="11" t="s">
        <v>3</v>
      </c>
      <c r="C48" s="11" t="s">
        <v>4</v>
      </c>
      <c r="D48" s="11" t="s">
        <v>35</v>
      </c>
      <c r="E48" s="11">
        <v>0.17545057963211799</v>
      </c>
      <c r="F48" s="11">
        <v>2.5193643570785</v>
      </c>
      <c r="G48" s="11">
        <v>-3.8439231644406999</v>
      </c>
      <c r="H48" s="12">
        <v>4.2383840870414399E-5</v>
      </c>
      <c r="I48" s="11">
        <v>1.9021189641188099E-3</v>
      </c>
      <c r="J48" s="11" t="s">
        <v>6</v>
      </c>
      <c r="K48" s="11" t="s">
        <v>7</v>
      </c>
    </row>
    <row r="49" spans="1:11" x14ac:dyDescent="0.3">
      <c r="A49" s="11" t="s">
        <v>34</v>
      </c>
      <c r="B49" s="11" t="s">
        <v>3</v>
      </c>
      <c r="C49" s="11" t="s">
        <v>4</v>
      </c>
      <c r="D49" s="11" t="s">
        <v>35</v>
      </c>
      <c r="E49" s="11">
        <v>6.4969549000000001E-2</v>
      </c>
      <c r="F49" s="11">
        <v>2.5193643570000002</v>
      </c>
      <c r="G49" s="11">
        <v>-5.277152278</v>
      </c>
      <c r="H49" s="12">
        <v>5.7899999999999996E-6</v>
      </c>
      <c r="I49" s="11">
        <v>2.2623399999999999E-4</v>
      </c>
      <c r="J49" s="11" t="s">
        <v>6</v>
      </c>
      <c r="K49" s="11" t="s">
        <v>8</v>
      </c>
    </row>
    <row r="50" spans="1:11" x14ac:dyDescent="0.3">
      <c r="A50" s="11" t="s">
        <v>34</v>
      </c>
      <c r="B50" s="11" t="s">
        <v>3</v>
      </c>
      <c r="C50" s="11" t="s">
        <v>4</v>
      </c>
      <c r="D50" s="11" t="s">
        <v>35</v>
      </c>
      <c r="E50" s="11">
        <v>0.27902829854822597</v>
      </c>
      <c r="F50" s="11">
        <v>2.5193643570785</v>
      </c>
      <c r="G50" s="11">
        <v>-3.1745764333767301</v>
      </c>
      <c r="H50" s="11">
        <v>2.9925681284287001E-3</v>
      </c>
      <c r="I50" s="11">
        <v>3.8559492990649598E-2</v>
      </c>
      <c r="J50" s="11" t="s">
        <v>6</v>
      </c>
      <c r="K50" s="11" t="s">
        <v>9</v>
      </c>
    </row>
    <row r="51" spans="1:11" x14ac:dyDescent="0.3">
      <c r="A51" s="11" t="s">
        <v>34</v>
      </c>
      <c r="B51" s="11" t="s">
        <v>3</v>
      </c>
      <c r="C51" s="11" t="s">
        <v>4</v>
      </c>
      <c r="D51" s="11" t="s">
        <v>35</v>
      </c>
      <c r="E51" s="11">
        <v>5.36630108207986E-2</v>
      </c>
      <c r="F51" s="11">
        <v>2.5193643570785</v>
      </c>
      <c r="G51" s="11">
        <v>-5.5529879724526303</v>
      </c>
      <c r="H51" s="12">
        <v>1.95704108853251E-7</v>
      </c>
      <c r="I51" s="12">
        <v>1.40044621008154E-5</v>
      </c>
      <c r="J51" s="11" t="s">
        <v>6</v>
      </c>
      <c r="K51" s="11" t="s">
        <v>10</v>
      </c>
    </row>
    <row r="52" spans="1:11" x14ac:dyDescent="0.3">
      <c r="A52" s="11" t="s">
        <v>36</v>
      </c>
      <c r="B52" s="11" t="s">
        <v>3</v>
      </c>
      <c r="C52" s="11" t="s">
        <v>32</v>
      </c>
      <c r="D52" s="11" t="s">
        <v>37</v>
      </c>
      <c r="E52" s="11">
        <v>7.3102153492664607E-2</v>
      </c>
      <c r="F52" s="11">
        <v>12.1718551407637</v>
      </c>
      <c r="G52" s="11">
        <v>-7.3794194472903696</v>
      </c>
      <c r="H52" s="12">
        <v>3.8897462786047901E-16</v>
      </c>
      <c r="I52" s="12">
        <v>4.9592496985720802E-13</v>
      </c>
      <c r="J52" s="11" t="s">
        <v>6</v>
      </c>
      <c r="K52" s="11" t="s">
        <v>7</v>
      </c>
    </row>
    <row r="53" spans="1:11" x14ac:dyDescent="0.3">
      <c r="A53" s="11" t="s">
        <v>36</v>
      </c>
      <c r="B53" s="11" t="s">
        <v>3</v>
      </c>
      <c r="C53" s="11" t="s">
        <v>32</v>
      </c>
      <c r="D53" s="11" t="s">
        <v>37</v>
      </c>
      <c r="E53" s="11">
        <v>7.4211778000000006E-2</v>
      </c>
      <c r="F53" s="11">
        <v>12.17185514</v>
      </c>
      <c r="G53" s="11">
        <v>-7.3576851879999996</v>
      </c>
      <c r="H53" s="12">
        <v>3.8199999999999998E-20</v>
      </c>
      <c r="I53" s="12">
        <v>3.3999999999999998E-17</v>
      </c>
      <c r="J53" s="11" t="s">
        <v>6</v>
      </c>
      <c r="K53" s="11" t="s">
        <v>8</v>
      </c>
    </row>
    <row r="54" spans="1:11" x14ac:dyDescent="0.3">
      <c r="A54" s="11" t="s">
        <v>36</v>
      </c>
      <c r="B54" s="11" t="s">
        <v>3</v>
      </c>
      <c r="C54" s="11" t="s">
        <v>32</v>
      </c>
      <c r="D54" s="11" t="s">
        <v>37</v>
      </c>
      <c r="E54" s="11">
        <v>0.159934412737502</v>
      </c>
      <c r="F54" s="11">
        <v>12.1718551407637</v>
      </c>
      <c r="G54" s="11">
        <v>-6.2499248653393202</v>
      </c>
      <c r="H54" s="12">
        <v>8.8617608963500794E-14</v>
      </c>
      <c r="I54" s="12">
        <v>2.6461025389525301E-11</v>
      </c>
      <c r="J54" s="11" t="s">
        <v>6</v>
      </c>
      <c r="K54" s="11" t="s">
        <v>9</v>
      </c>
    </row>
    <row r="55" spans="1:11" x14ac:dyDescent="0.3">
      <c r="A55" s="11" t="s">
        <v>36</v>
      </c>
      <c r="B55" s="11" t="s">
        <v>3</v>
      </c>
      <c r="C55" s="11" t="s">
        <v>32</v>
      </c>
      <c r="D55" s="11" t="s">
        <v>37</v>
      </c>
      <c r="E55" s="11">
        <v>0.21003614111655999</v>
      </c>
      <c r="F55" s="11">
        <v>12.1718551407637</v>
      </c>
      <c r="G55" s="11">
        <v>-5.85676766394685</v>
      </c>
      <c r="H55" s="12">
        <v>9.8285255119994993E-13</v>
      </c>
      <c r="I55" s="12">
        <v>1.8904924851839599E-10</v>
      </c>
      <c r="J55" s="11" t="s">
        <v>6</v>
      </c>
      <c r="K55" s="11" t="s">
        <v>10</v>
      </c>
    </row>
    <row r="56" spans="1:11" x14ac:dyDescent="0.3">
      <c r="A56" s="11" t="s">
        <v>38</v>
      </c>
      <c r="B56" s="11" t="s">
        <v>3</v>
      </c>
      <c r="C56" s="11" t="s">
        <v>4</v>
      </c>
      <c r="D56" s="11" t="s">
        <v>39</v>
      </c>
      <c r="E56" s="11">
        <v>0</v>
      </c>
      <c r="F56" s="11">
        <v>2.7816865654653999</v>
      </c>
      <c r="G56" s="11" t="s">
        <v>624</v>
      </c>
      <c r="H56" s="12">
        <v>6.0559627106953703E-9</v>
      </c>
      <c r="I56" s="12">
        <v>1.2047070785269099E-6</v>
      </c>
      <c r="J56" s="11" t="s">
        <v>6</v>
      </c>
      <c r="K56" s="11" t="s">
        <v>7</v>
      </c>
    </row>
    <row r="57" spans="1:11" x14ac:dyDescent="0.3">
      <c r="A57" s="11" t="s">
        <v>38</v>
      </c>
      <c r="B57" s="11" t="s">
        <v>3</v>
      </c>
      <c r="C57" s="11" t="s">
        <v>4</v>
      </c>
      <c r="D57" s="11" t="s">
        <v>39</v>
      </c>
      <c r="E57" s="11">
        <v>8.5498960999999998E-2</v>
      </c>
      <c r="F57" s="11">
        <v>2.7816865650000002</v>
      </c>
      <c r="G57" s="11">
        <v>-5.0239091760000001</v>
      </c>
      <c r="H57" s="12">
        <v>3.2199999999999997E-5</v>
      </c>
      <c r="I57" s="11">
        <v>9.8373899999999997E-4</v>
      </c>
      <c r="J57" s="11" t="s">
        <v>6</v>
      </c>
      <c r="K57" s="11" t="s">
        <v>8</v>
      </c>
    </row>
    <row r="58" spans="1:11" x14ac:dyDescent="0.3">
      <c r="A58" s="11" t="s">
        <v>38</v>
      </c>
      <c r="B58" s="11" t="s">
        <v>3</v>
      </c>
      <c r="C58" s="11" t="s">
        <v>4</v>
      </c>
      <c r="D58" s="11" t="s">
        <v>39</v>
      </c>
      <c r="E58" s="11">
        <v>0.13621401416866599</v>
      </c>
      <c r="F58" s="11">
        <v>2.7816865654653999</v>
      </c>
      <c r="G58" s="11">
        <v>-4.3520128236728404</v>
      </c>
      <c r="H58" s="11">
        <v>2.0068075755472498E-3</v>
      </c>
      <c r="I58" s="11">
        <v>2.87579608283038E-2</v>
      </c>
      <c r="J58" s="11" t="s">
        <v>6</v>
      </c>
      <c r="K58" s="11" t="s">
        <v>9</v>
      </c>
    </row>
    <row r="59" spans="1:11" x14ac:dyDescent="0.3">
      <c r="A59" s="11" t="s">
        <v>38</v>
      </c>
      <c r="B59" s="11" t="s">
        <v>3</v>
      </c>
      <c r="C59" s="11" t="s">
        <v>4</v>
      </c>
      <c r="D59" s="11" t="s">
        <v>39</v>
      </c>
      <c r="E59" s="11">
        <v>1.4957503521163399E-2</v>
      </c>
      <c r="F59" s="11">
        <v>2.7816865654653999</v>
      </c>
      <c r="G59" s="11">
        <v>-7.5389466563799097</v>
      </c>
      <c r="H59" s="12">
        <v>3.3508882651675103E-8</v>
      </c>
      <c r="I59" s="12">
        <v>2.80492100739531E-6</v>
      </c>
      <c r="J59" s="11" t="s">
        <v>6</v>
      </c>
      <c r="K59" s="11" t="s">
        <v>10</v>
      </c>
    </row>
    <row r="60" spans="1:11" x14ac:dyDescent="0.3">
      <c r="A60" s="11" t="s">
        <v>40</v>
      </c>
      <c r="B60" s="11" t="s">
        <v>3</v>
      </c>
      <c r="C60" s="11" t="s">
        <v>4</v>
      </c>
      <c r="D60" s="11" t="s">
        <v>41</v>
      </c>
      <c r="E60" s="11">
        <v>0.11947878093224799</v>
      </c>
      <c r="F60" s="11">
        <v>11.248409887379101</v>
      </c>
      <c r="G60" s="11">
        <v>-6.5568228387550702</v>
      </c>
      <c r="H60" s="12">
        <v>1.4574278005603101E-11</v>
      </c>
      <c r="I60" s="12">
        <v>6.8132320629860001E-9</v>
      </c>
      <c r="J60" s="11" t="s">
        <v>6</v>
      </c>
      <c r="K60" s="11" t="s">
        <v>7</v>
      </c>
    </row>
    <row r="61" spans="1:11" x14ac:dyDescent="0.3">
      <c r="A61" s="11" t="s">
        <v>40</v>
      </c>
      <c r="B61" s="11" t="s">
        <v>3</v>
      </c>
      <c r="C61" s="11" t="s">
        <v>4</v>
      </c>
      <c r="D61" s="11" t="s">
        <v>41</v>
      </c>
      <c r="E61" s="11">
        <v>0.30804403699999999</v>
      </c>
      <c r="F61" s="11">
        <v>11.24840989</v>
      </c>
      <c r="G61" s="11">
        <v>-5.1904406529999996</v>
      </c>
      <c r="H61" s="12">
        <v>1.29E-11</v>
      </c>
      <c r="I61" s="12">
        <v>2.1499999999999998E-9</v>
      </c>
      <c r="J61" s="11" t="s">
        <v>6</v>
      </c>
      <c r="K61" s="11" t="s">
        <v>8</v>
      </c>
    </row>
    <row r="62" spans="1:11" x14ac:dyDescent="0.3">
      <c r="A62" s="11" t="s">
        <v>40</v>
      </c>
      <c r="B62" s="11" t="s">
        <v>3</v>
      </c>
      <c r="C62" s="11" t="s">
        <v>4</v>
      </c>
      <c r="D62" s="11" t="s">
        <v>41</v>
      </c>
      <c r="E62" s="11">
        <v>0.35576801446176998</v>
      </c>
      <c r="F62" s="11">
        <v>11.248409887379101</v>
      </c>
      <c r="G62" s="11">
        <v>-4.9826404513967404</v>
      </c>
      <c r="H62" s="12">
        <v>1.93141459146051E-8</v>
      </c>
      <c r="I62" s="12">
        <v>1.7924962919598501E-6</v>
      </c>
      <c r="J62" s="11" t="s">
        <v>6</v>
      </c>
      <c r="K62" s="11" t="s">
        <v>9</v>
      </c>
    </row>
    <row r="63" spans="1:11" x14ac:dyDescent="0.3">
      <c r="A63" s="11" t="s">
        <v>40</v>
      </c>
      <c r="B63" s="11" t="s">
        <v>3</v>
      </c>
      <c r="C63" s="11" t="s">
        <v>4</v>
      </c>
      <c r="D63" s="11" t="s">
        <v>41</v>
      </c>
      <c r="E63" s="11">
        <v>0.38099118086578498</v>
      </c>
      <c r="F63" s="11">
        <v>11.248409887379101</v>
      </c>
      <c r="G63" s="11">
        <v>-4.8838196586747999</v>
      </c>
      <c r="H63" s="12">
        <v>2.103112120938E-10</v>
      </c>
      <c r="I63" s="12">
        <v>2.71611923009331E-8</v>
      </c>
      <c r="J63" s="11" t="s">
        <v>6</v>
      </c>
      <c r="K63" s="11" t="s">
        <v>10</v>
      </c>
    </row>
    <row r="64" spans="1:11" x14ac:dyDescent="0.3">
      <c r="A64" s="11" t="s">
        <v>42</v>
      </c>
      <c r="B64" s="11" t="s">
        <v>3</v>
      </c>
      <c r="C64" s="11" t="s">
        <v>4</v>
      </c>
      <c r="D64" s="11" t="s">
        <v>43</v>
      </c>
      <c r="E64" s="11">
        <v>5.4167307166884997E-2</v>
      </c>
      <c r="F64" s="11">
        <v>3.0543311908519102</v>
      </c>
      <c r="G64" s="11">
        <v>-5.8172903248801902</v>
      </c>
      <c r="H64" s="12">
        <v>9.9895582480850508E-6</v>
      </c>
      <c r="I64" s="11">
        <v>5.9743522238920601E-4</v>
      </c>
      <c r="J64" s="11" t="s">
        <v>6</v>
      </c>
      <c r="K64" s="11" t="s">
        <v>7</v>
      </c>
    </row>
    <row r="65" spans="1:11" x14ac:dyDescent="0.3">
      <c r="A65" s="11" t="s">
        <v>42</v>
      </c>
      <c r="B65" s="11" t="s">
        <v>3</v>
      </c>
      <c r="C65" s="11" t="s">
        <v>4</v>
      </c>
      <c r="D65" s="11" t="s">
        <v>43</v>
      </c>
      <c r="E65" s="11">
        <v>0.105019271</v>
      </c>
      <c r="F65" s="11">
        <v>3.0543311910000002</v>
      </c>
      <c r="G65" s="11">
        <v>-4.8621305100000001</v>
      </c>
      <c r="H65" s="11">
        <v>2.08722E-4</v>
      </c>
      <c r="I65" s="11">
        <v>4.9077369999999997E-3</v>
      </c>
      <c r="J65" s="11" t="s">
        <v>6</v>
      </c>
      <c r="K65" s="11" t="s">
        <v>8</v>
      </c>
    </row>
    <row r="66" spans="1:11" x14ac:dyDescent="0.3">
      <c r="A66" s="11" t="s">
        <v>42</v>
      </c>
      <c r="B66" s="11" t="s">
        <v>3</v>
      </c>
      <c r="C66" s="11" t="s">
        <v>4</v>
      </c>
      <c r="D66" s="11" t="s">
        <v>43</v>
      </c>
      <c r="E66" s="11">
        <v>0.11431559813777099</v>
      </c>
      <c r="F66" s="11">
        <v>3.0543311908519102</v>
      </c>
      <c r="G66" s="11">
        <v>-4.7397623316440898</v>
      </c>
      <c r="H66" s="11">
        <v>8.7868276191445599E-4</v>
      </c>
      <c r="I66" s="11">
        <v>1.51622450706985E-2</v>
      </c>
      <c r="J66" s="11" t="s">
        <v>6</v>
      </c>
      <c r="K66" s="11" t="s">
        <v>9</v>
      </c>
    </row>
    <row r="67" spans="1:11" x14ac:dyDescent="0.3">
      <c r="A67" s="11" t="s">
        <v>42</v>
      </c>
      <c r="B67" s="11" t="s">
        <v>3</v>
      </c>
      <c r="C67" s="11" t="s">
        <v>4</v>
      </c>
      <c r="D67" s="11" t="s">
        <v>43</v>
      </c>
      <c r="E67" s="11">
        <v>0</v>
      </c>
      <c r="F67" s="11">
        <v>3.0543311908519102</v>
      </c>
      <c r="G67" s="11" t="s">
        <v>624</v>
      </c>
      <c r="H67" s="12">
        <v>2.6709780326817601E-7</v>
      </c>
      <c r="I67" s="12">
        <v>1.8292827076859101E-5</v>
      </c>
      <c r="J67" s="11" t="s">
        <v>6</v>
      </c>
      <c r="K67" s="11" t="s">
        <v>10</v>
      </c>
    </row>
    <row r="68" spans="1:11" x14ac:dyDescent="0.3">
      <c r="A68" s="11" t="s">
        <v>44</v>
      </c>
      <c r="B68" s="11" t="s">
        <v>3</v>
      </c>
      <c r="C68" s="11" t="s">
        <v>4</v>
      </c>
      <c r="D68" s="11" t="s">
        <v>45</v>
      </c>
      <c r="E68" s="11">
        <v>7.2385612612676495E-2</v>
      </c>
      <c r="F68" s="11">
        <v>6.9038555178391796</v>
      </c>
      <c r="G68" s="11">
        <v>-6.5755554869686197</v>
      </c>
      <c r="H68" s="12">
        <v>5.6850119735349798E-9</v>
      </c>
      <c r="I68" s="12">
        <v>1.1554992814904501E-6</v>
      </c>
      <c r="J68" s="11" t="s">
        <v>6</v>
      </c>
      <c r="K68" s="11" t="s">
        <v>7</v>
      </c>
    </row>
    <row r="69" spans="1:11" x14ac:dyDescent="0.3">
      <c r="A69" s="11" t="s">
        <v>44</v>
      </c>
      <c r="B69" s="11" t="s">
        <v>3</v>
      </c>
      <c r="C69" s="11" t="s">
        <v>4</v>
      </c>
      <c r="D69" s="11" t="s">
        <v>45</v>
      </c>
      <c r="E69" s="11">
        <v>0.306423063</v>
      </c>
      <c r="F69" s="11">
        <v>6.9038555180000003</v>
      </c>
      <c r="G69" s="11">
        <v>-4.493805482</v>
      </c>
      <c r="H69" s="12">
        <v>3.18E-5</v>
      </c>
      <c r="I69" s="11">
        <v>9.7256600000000001E-4</v>
      </c>
      <c r="J69" s="11" t="s">
        <v>6</v>
      </c>
      <c r="K69" s="11" t="s">
        <v>8</v>
      </c>
    </row>
    <row r="70" spans="1:11" x14ac:dyDescent="0.3">
      <c r="A70" s="11" t="s">
        <v>44</v>
      </c>
      <c r="B70" s="11" t="s">
        <v>3</v>
      </c>
      <c r="C70" s="11" t="s">
        <v>4</v>
      </c>
      <c r="D70" s="11" t="s">
        <v>45</v>
      </c>
      <c r="E70" s="11">
        <v>0.73612893442916705</v>
      </c>
      <c r="F70" s="11">
        <v>6.9038555178391796</v>
      </c>
      <c r="G70" s="11">
        <v>-3.22937188807387</v>
      </c>
      <c r="H70" s="11">
        <v>7.3791510047131704E-4</v>
      </c>
      <c r="I70" s="11">
        <v>1.3103597753747601E-2</v>
      </c>
      <c r="J70" s="11" t="s">
        <v>6</v>
      </c>
      <c r="K70" s="11" t="s">
        <v>9</v>
      </c>
    </row>
    <row r="71" spans="1:11" x14ac:dyDescent="0.3">
      <c r="A71" s="11" t="s">
        <v>44</v>
      </c>
      <c r="B71" s="11" t="s">
        <v>3</v>
      </c>
      <c r="C71" s="11" t="s">
        <v>4</v>
      </c>
      <c r="D71" s="11" t="s">
        <v>45</v>
      </c>
      <c r="E71" s="11">
        <v>0.26621843881610302</v>
      </c>
      <c r="F71" s="11">
        <v>6.9038555178391796</v>
      </c>
      <c r="G71" s="11">
        <v>-4.6967198687342799</v>
      </c>
      <c r="H71" s="12">
        <v>3.0998953468915201E-5</v>
      </c>
      <c r="I71" s="11">
        <v>1.15802013365076E-3</v>
      </c>
      <c r="J71" s="11" t="s">
        <v>6</v>
      </c>
      <c r="K71" s="11" t="s">
        <v>10</v>
      </c>
    </row>
    <row r="72" spans="1:11" x14ac:dyDescent="0.3">
      <c r="A72" s="11" t="s">
        <v>46</v>
      </c>
      <c r="B72" s="11" t="s">
        <v>3</v>
      </c>
      <c r="C72" s="11" t="s">
        <v>4</v>
      </c>
      <c r="D72" s="11" t="s">
        <v>47</v>
      </c>
      <c r="E72" s="11">
        <v>6.36635712514598E-2</v>
      </c>
      <c r="F72" s="11">
        <v>6.6980964359570896</v>
      </c>
      <c r="G72" s="11">
        <v>-6.7171392489889099</v>
      </c>
      <c r="H72" s="12">
        <v>6.1265276252440496E-13</v>
      </c>
      <c r="I72" s="12">
        <v>3.5069994563361301E-10</v>
      </c>
      <c r="J72" s="11" t="s">
        <v>6</v>
      </c>
      <c r="K72" s="11" t="s">
        <v>7</v>
      </c>
    </row>
    <row r="73" spans="1:11" x14ac:dyDescent="0.3">
      <c r="A73" s="11" t="s">
        <v>46</v>
      </c>
      <c r="B73" s="11" t="s">
        <v>3</v>
      </c>
      <c r="C73" s="11" t="s">
        <v>4</v>
      </c>
      <c r="D73" s="11" t="s">
        <v>47</v>
      </c>
      <c r="E73" s="11">
        <v>0.73027035799999995</v>
      </c>
      <c r="F73" s="11">
        <v>6.6980964360000002</v>
      </c>
      <c r="G73" s="11">
        <v>-3.1972485709999998</v>
      </c>
      <c r="H73" s="12">
        <v>7.2100000000000004E-8</v>
      </c>
      <c r="I73" s="12">
        <v>4.8600000000000001E-6</v>
      </c>
      <c r="J73" s="11" t="s">
        <v>6</v>
      </c>
      <c r="K73" s="11" t="s">
        <v>8</v>
      </c>
    </row>
    <row r="74" spans="1:11" x14ac:dyDescent="0.3">
      <c r="A74" s="11" t="s">
        <v>46</v>
      </c>
      <c r="B74" s="11" t="s">
        <v>3</v>
      </c>
      <c r="C74" s="11" t="s">
        <v>4</v>
      </c>
      <c r="D74" s="11" t="s">
        <v>47</v>
      </c>
      <c r="E74" s="11">
        <v>1.46455268181951</v>
      </c>
      <c r="F74" s="11">
        <v>6.6980964359570896</v>
      </c>
      <c r="G74" s="11">
        <v>-2.1932910576974001</v>
      </c>
      <c r="H74" s="11">
        <v>2.9758866522511299E-3</v>
      </c>
      <c r="I74" s="11">
        <v>3.8380555034737397E-2</v>
      </c>
      <c r="J74" s="11" t="s">
        <v>6</v>
      </c>
      <c r="K74" s="11" t="s">
        <v>9</v>
      </c>
    </row>
    <row r="75" spans="1:11" x14ac:dyDescent="0.3">
      <c r="A75" s="11" t="s">
        <v>46</v>
      </c>
      <c r="B75" s="11" t="s">
        <v>3</v>
      </c>
      <c r="C75" s="11" t="s">
        <v>4</v>
      </c>
      <c r="D75" s="11" t="s">
        <v>47</v>
      </c>
      <c r="E75" s="11">
        <v>0.28387765963705103</v>
      </c>
      <c r="F75" s="11">
        <v>6.6980964359570896</v>
      </c>
      <c r="G75" s="11">
        <v>-4.5604099247672902</v>
      </c>
      <c r="H75" s="12">
        <v>3.5151601362915601E-7</v>
      </c>
      <c r="I75" s="12">
        <v>2.3195780548993499E-5</v>
      </c>
      <c r="J75" s="11" t="s">
        <v>6</v>
      </c>
      <c r="K75" s="11" t="s">
        <v>10</v>
      </c>
    </row>
    <row r="76" spans="1:11" x14ac:dyDescent="0.3">
      <c r="A76" s="11" t="s">
        <v>48</v>
      </c>
      <c r="B76" s="11" t="s">
        <v>3</v>
      </c>
      <c r="C76" s="11" t="s">
        <v>4</v>
      </c>
      <c r="D76" s="11" t="s">
        <v>49</v>
      </c>
      <c r="E76" s="11">
        <v>0.123184218790735</v>
      </c>
      <c r="F76" s="11">
        <v>10.1864589705113</v>
      </c>
      <c r="G76" s="11">
        <v>-6.3696913737046703</v>
      </c>
      <c r="H76" s="12">
        <v>1.0272180319328599E-9</v>
      </c>
      <c r="I76" s="12">
        <v>2.74404176930333E-7</v>
      </c>
      <c r="J76" s="11" t="s">
        <v>6</v>
      </c>
      <c r="K76" s="11" t="s">
        <v>7</v>
      </c>
    </row>
    <row r="77" spans="1:11" x14ac:dyDescent="0.3">
      <c r="A77" s="11" t="s">
        <v>48</v>
      </c>
      <c r="B77" s="11" t="s">
        <v>3</v>
      </c>
      <c r="C77" s="11" t="s">
        <v>4</v>
      </c>
      <c r="D77" s="11" t="s">
        <v>49</v>
      </c>
      <c r="E77" s="11">
        <v>0</v>
      </c>
      <c r="F77" s="11">
        <v>10.18645897</v>
      </c>
      <c r="G77" s="11" t="s">
        <v>624</v>
      </c>
      <c r="H77" s="12">
        <v>2.7500000000000001E-15</v>
      </c>
      <c r="I77" s="12">
        <v>9.239999999999999E-13</v>
      </c>
      <c r="J77" s="11" t="s">
        <v>6</v>
      </c>
      <c r="K77" s="11" t="s">
        <v>8</v>
      </c>
    </row>
    <row r="78" spans="1:11" x14ac:dyDescent="0.3">
      <c r="A78" s="11" t="s">
        <v>48</v>
      </c>
      <c r="B78" s="11" t="s">
        <v>3</v>
      </c>
      <c r="C78" s="11" t="s">
        <v>4</v>
      </c>
      <c r="D78" s="11" t="s">
        <v>49</v>
      </c>
      <c r="E78" s="11">
        <v>1.24762628283437</v>
      </c>
      <c r="F78" s="11">
        <v>10.1864589705113</v>
      </c>
      <c r="G78" s="11">
        <v>-3.0293948717505699</v>
      </c>
      <c r="H78" s="11">
        <v>2.9738914622814202E-4</v>
      </c>
      <c r="I78" s="11">
        <v>6.37749979393699E-3</v>
      </c>
      <c r="J78" s="11" t="s">
        <v>6</v>
      </c>
      <c r="K78" s="11" t="s">
        <v>9</v>
      </c>
    </row>
    <row r="79" spans="1:11" x14ac:dyDescent="0.3">
      <c r="A79" s="11" t="s">
        <v>48</v>
      </c>
      <c r="B79" s="11" t="s">
        <v>3</v>
      </c>
      <c r="C79" s="11" t="s">
        <v>4</v>
      </c>
      <c r="D79" s="11" t="s">
        <v>49</v>
      </c>
      <c r="E79" s="11">
        <v>6.4728976532559504E-2</v>
      </c>
      <c r="F79" s="11">
        <v>10.1864589705113</v>
      </c>
      <c r="G79" s="11">
        <v>-7.2980252191112598</v>
      </c>
      <c r="H79" s="12">
        <v>4.1877152347039099E-13</v>
      </c>
      <c r="I79" s="12">
        <v>8.4129648059559099E-11</v>
      </c>
      <c r="J79" s="11" t="s">
        <v>6</v>
      </c>
      <c r="K79" s="11" t="s">
        <v>10</v>
      </c>
    </row>
    <row r="80" spans="1:11" x14ac:dyDescent="0.3">
      <c r="A80" s="11" t="s">
        <v>50</v>
      </c>
      <c r="B80" s="11" t="s">
        <v>3</v>
      </c>
      <c r="C80" s="11" t="s">
        <v>3</v>
      </c>
      <c r="D80" s="11" t="s">
        <v>51</v>
      </c>
      <c r="E80" s="11">
        <v>3.8354334720732099</v>
      </c>
      <c r="F80" s="11">
        <v>43.727188497928204</v>
      </c>
      <c r="G80" s="11">
        <v>-3.5110690490545</v>
      </c>
      <c r="H80" s="12">
        <v>1.09495510521133E-8</v>
      </c>
      <c r="I80" s="12">
        <v>1.9195247341295399E-6</v>
      </c>
      <c r="J80" s="11" t="s">
        <v>6</v>
      </c>
      <c r="K80" s="11" t="s">
        <v>7</v>
      </c>
    </row>
    <row r="81" spans="1:11" x14ac:dyDescent="0.3">
      <c r="A81" s="11" t="s">
        <v>50</v>
      </c>
      <c r="B81" s="11" t="s">
        <v>3</v>
      </c>
      <c r="C81" s="11" t="s">
        <v>3</v>
      </c>
      <c r="D81" s="11" t="s">
        <v>51</v>
      </c>
      <c r="E81" s="11">
        <v>4.5374646999999997E-2</v>
      </c>
      <c r="F81" s="11">
        <v>43.727188499999997</v>
      </c>
      <c r="G81" s="11">
        <v>-9.912428448</v>
      </c>
      <c r="H81" s="12">
        <v>2.62E-27</v>
      </c>
      <c r="I81" s="12">
        <v>1.11E-23</v>
      </c>
      <c r="J81" s="11" t="s">
        <v>6</v>
      </c>
      <c r="K81" s="11" t="s">
        <v>8</v>
      </c>
    </row>
    <row r="82" spans="1:11" x14ac:dyDescent="0.3">
      <c r="A82" s="11" t="s">
        <v>50</v>
      </c>
      <c r="B82" s="11" t="s">
        <v>3</v>
      </c>
      <c r="C82" s="11" t="s">
        <v>3</v>
      </c>
      <c r="D82" s="11" t="s">
        <v>51</v>
      </c>
      <c r="E82" s="11">
        <v>5.4773220265971103</v>
      </c>
      <c r="F82" s="11">
        <v>43.727188497928204</v>
      </c>
      <c r="G82" s="11">
        <v>-2.99698798334023</v>
      </c>
      <c r="H82" s="12">
        <v>1.19877385091756E-5</v>
      </c>
      <c r="I82" s="11">
        <v>4.4683197365747899E-4</v>
      </c>
      <c r="J82" s="11" t="s">
        <v>6</v>
      </c>
      <c r="K82" s="11" t="s">
        <v>9</v>
      </c>
    </row>
    <row r="83" spans="1:11" x14ac:dyDescent="0.3">
      <c r="A83" s="11" t="s">
        <v>50</v>
      </c>
      <c r="B83" s="11" t="s">
        <v>3</v>
      </c>
      <c r="C83" s="11" t="s">
        <v>3</v>
      </c>
      <c r="D83" s="11" t="s">
        <v>51</v>
      </c>
      <c r="E83" s="11">
        <v>10.0404387297583</v>
      </c>
      <c r="F83" s="11">
        <v>43.727188497928204</v>
      </c>
      <c r="G83" s="11">
        <v>-2.1227082801984198</v>
      </c>
      <c r="H83" s="12">
        <v>1.2727015734620601E-5</v>
      </c>
      <c r="I83" s="11">
        <v>5.3431794696384705E-4</v>
      </c>
      <c r="J83" s="11" t="s">
        <v>6</v>
      </c>
      <c r="K83" s="11" t="s">
        <v>10</v>
      </c>
    </row>
    <row r="84" spans="1:11" x14ac:dyDescent="0.3">
      <c r="A84" s="11" t="s">
        <v>52</v>
      </c>
      <c r="B84" s="11" t="s">
        <v>3</v>
      </c>
      <c r="C84" s="11" t="s">
        <v>4</v>
      </c>
      <c r="D84" s="11" t="s">
        <v>53</v>
      </c>
      <c r="E84" s="11">
        <v>0.13333228517910201</v>
      </c>
      <c r="F84" s="11">
        <v>16.8292836887052</v>
      </c>
      <c r="G84" s="11">
        <v>-6.9798038037812997</v>
      </c>
      <c r="H84" s="12">
        <v>4.7822514619358605E-10</v>
      </c>
      <c r="I84" s="12">
        <v>1.4580149049547701E-7</v>
      </c>
      <c r="J84" s="11" t="s">
        <v>6</v>
      </c>
      <c r="K84" s="11" t="s">
        <v>7</v>
      </c>
    </row>
    <row r="85" spans="1:11" x14ac:dyDescent="0.3">
      <c r="A85" s="11" t="s">
        <v>52</v>
      </c>
      <c r="B85" s="11" t="s">
        <v>3</v>
      </c>
      <c r="C85" s="11" t="s">
        <v>4</v>
      </c>
      <c r="D85" s="11" t="s">
        <v>53</v>
      </c>
      <c r="E85" s="11">
        <v>0.64507605099999998</v>
      </c>
      <c r="F85" s="11">
        <v>16.82928369</v>
      </c>
      <c r="G85" s="11">
        <v>-4.7053607050000004</v>
      </c>
      <c r="H85" s="12">
        <v>9.5599999999999999E-6</v>
      </c>
      <c r="I85" s="11">
        <v>3.4870399999999997E-4</v>
      </c>
      <c r="J85" s="11" t="s">
        <v>6</v>
      </c>
      <c r="K85" s="11" t="s">
        <v>8</v>
      </c>
    </row>
    <row r="86" spans="1:11" x14ac:dyDescent="0.3">
      <c r="A86" s="11" t="s">
        <v>52</v>
      </c>
      <c r="B86" s="11" t="s">
        <v>3</v>
      </c>
      <c r="C86" s="11" t="s">
        <v>4</v>
      </c>
      <c r="D86" s="11" t="s">
        <v>53</v>
      </c>
      <c r="E86" s="11">
        <v>0.315347812351849</v>
      </c>
      <c r="F86" s="11">
        <v>16.8292836887052</v>
      </c>
      <c r="G86" s="11">
        <v>-5.7378860368631699</v>
      </c>
      <c r="H86" s="12">
        <v>5.8893059879312302E-7</v>
      </c>
      <c r="I86" s="12">
        <v>3.3988471595474498E-5</v>
      </c>
      <c r="J86" s="11" t="s">
        <v>6</v>
      </c>
      <c r="K86" s="11" t="s">
        <v>9</v>
      </c>
    </row>
    <row r="87" spans="1:11" x14ac:dyDescent="0.3">
      <c r="A87" s="11" t="s">
        <v>52</v>
      </c>
      <c r="B87" s="11" t="s">
        <v>3</v>
      </c>
      <c r="C87" s="11" t="s">
        <v>4</v>
      </c>
      <c r="D87" s="11" t="s">
        <v>53</v>
      </c>
      <c r="E87" s="11">
        <v>0.122080458574754</v>
      </c>
      <c r="F87" s="11">
        <v>16.8292836887052</v>
      </c>
      <c r="G87" s="11">
        <v>-7.1069976752266601</v>
      </c>
      <c r="H87" s="12">
        <v>1.42672771861708E-11</v>
      </c>
      <c r="I87" s="12">
        <v>2.23666372581583E-9</v>
      </c>
      <c r="J87" s="11" t="s">
        <v>6</v>
      </c>
      <c r="K87" s="11" t="s">
        <v>10</v>
      </c>
    </row>
    <row r="88" spans="1:11" x14ac:dyDescent="0.3">
      <c r="A88" s="11" t="s">
        <v>54</v>
      </c>
      <c r="B88" s="11" t="s">
        <v>3</v>
      </c>
      <c r="C88" s="11" t="s">
        <v>4</v>
      </c>
      <c r="D88" s="11" t="s">
        <v>55</v>
      </c>
      <c r="E88" s="11">
        <v>2.5733739917301601E-2</v>
      </c>
      <c r="F88" s="11">
        <v>27.3126798866715</v>
      </c>
      <c r="G88" s="11">
        <v>-10.0516940201569</v>
      </c>
      <c r="H88" s="12">
        <v>3.6981750535631998E-21</v>
      </c>
      <c r="I88" s="12">
        <v>1.29662640096743E-17</v>
      </c>
      <c r="J88" s="11" t="s">
        <v>6</v>
      </c>
      <c r="K88" s="11" t="s">
        <v>7</v>
      </c>
    </row>
    <row r="89" spans="1:11" x14ac:dyDescent="0.3">
      <c r="A89" s="11" t="s">
        <v>54</v>
      </c>
      <c r="B89" s="11" t="s">
        <v>3</v>
      </c>
      <c r="C89" s="11" t="s">
        <v>4</v>
      </c>
      <c r="D89" s="11" t="s">
        <v>55</v>
      </c>
      <c r="E89" s="11">
        <v>0.155715098</v>
      </c>
      <c r="F89" s="11">
        <v>27.312679889999998</v>
      </c>
      <c r="G89" s="11">
        <v>-7.4545182370000003</v>
      </c>
      <c r="H89" s="12">
        <v>3.2700000000000001E-21</v>
      </c>
      <c r="I89" s="12">
        <v>4.0999999999999998E-18</v>
      </c>
      <c r="J89" s="11" t="s">
        <v>6</v>
      </c>
      <c r="K89" s="11" t="s">
        <v>8</v>
      </c>
    </row>
    <row r="90" spans="1:11" x14ac:dyDescent="0.3">
      <c r="A90" s="11" t="s">
        <v>54</v>
      </c>
      <c r="B90" s="11" t="s">
        <v>3</v>
      </c>
      <c r="C90" s="11" t="s">
        <v>4</v>
      </c>
      <c r="D90" s="11" t="s">
        <v>55</v>
      </c>
      <c r="E90" s="11">
        <v>1.35411151951799</v>
      </c>
      <c r="F90" s="11">
        <v>27.3126798866715</v>
      </c>
      <c r="G90" s="11">
        <v>-4.3341524126761604</v>
      </c>
      <c r="H90" s="12">
        <v>1.9575638762157901E-6</v>
      </c>
      <c r="I90" s="12">
        <v>9.4344275865831497E-5</v>
      </c>
      <c r="J90" s="11" t="s">
        <v>6</v>
      </c>
      <c r="K90" s="11" t="s">
        <v>9</v>
      </c>
    </row>
    <row r="91" spans="1:11" x14ac:dyDescent="0.3">
      <c r="A91" s="11" t="s">
        <v>54</v>
      </c>
      <c r="B91" s="11" t="s">
        <v>3</v>
      </c>
      <c r="C91" s="11" t="s">
        <v>4</v>
      </c>
      <c r="D91" s="11" t="s">
        <v>55</v>
      </c>
      <c r="E91" s="11">
        <v>0.48703174917067199</v>
      </c>
      <c r="F91" s="11">
        <v>27.3126798866715</v>
      </c>
      <c r="G91" s="11">
        <v>-5.8094112429000502</v>
      </c>
      <c r="H91" s="12">
        <v>8.1862360460715995E-11</v>
      </c>
      <c r="I91" s="12">
        <v>1.1213076151793301E-8</v>
      </c>
      <c r="J91" s="11" t="s">
        <v>6</v>
      </c>
      <c r="K91" s="11" t="s">
        <v>10</v>
      </c>
    </row>
    <row r="92" spans="1:11" x14ac:dyDescent="0.3">
      <c r="A92" s="11" t="s">
        <v>56</v>
      </c>
      <c r="B92" s="11" t="s">
        <v>3</v>
      </c>
      <c r="C92" s="11" t="s">
        <v>4</v>
      </c>
      <c r="D92" s="11" t="s">
        <v>57</v>
      </c>
      <c r="E92" s="11">
        <v>0.19557446179820001</v>
      </c>
      <c r="F92" s="11">
        <v>14.829655749406699</v>
      </c>
      <c r="G92" s="11">
        <v>-6.2446233029060503</v>
      </c>
      <c r="H92" s="12">
        <v>3.8312896364817898E-8</v>
      </c>
      <c r="I92" s="12">
        <v>6.0372945513302099E-6</v>
      </c>
      <c r="J92" s="11" t="s">
        <v>6</v>
      </c>
      <c r="K92" s="11" t="s">
        <v>7</v>
      </c>
    </row>
    <row r="93" spans="1:11" x14ac:dyDescent="0.3">
      <c r="A93" s="11" t="s">
        <v>56</v>
      </c>
      <c r="B93" s="11" t="s">
        <v>3</v>
      </c>
      <c r="C93" s="11" t="s">
        <v>4</v>
      </c>
      <c r="D93" s="11" t="s">
        <v>57</v>
      </c>
      <c r="E93" s="11">
        <v>9.0995927000000004E-2</v>
      </c>
      <c r="F93" s="11">
        <v>14.829655750000001</v>
      </c>
      <c r="G93" s="11">
        <v>-7.3484674290000003</v>
      </c>
      <c r="H93" s="12">
        <v>3.4699999999999999E-10</v>
      </c>
      <c r="I93" s="12">
        <v>4.4500000000000001E-8</v>
      </c>
      <c r="J93" s="11" t="s">
        <v>6</v>
      </c>
      <c r="K93" s="11" t="s">
        <v>8</v>
      </c>
    </row>
    <row r="94" spans="1:11" x14ac:dyDescent="0.3">
      <c r="A94" s="11" t="s">
        <v>56</v>
      </c>
      <c r="B94" s="11" t="s">
        <v>3</v>
      </c>
      <c r="C94" s="11" t="s">
        <v>4</v>
      </c>
      <c r="D94" s="11" t="s">
        <v>57</v>
      </c>
      <c r="E94" s="11">
        <v>0.77568993177305001</v>
      </c>
      <c r="F94" s="11">
        <v>14.829655749406699</v>
      </c>
      <c r="G94" s="11">
        <v>-4.2568612217132298</v>
      </c>
      <c r="H94" s="11">
        <v>2.4382114573959701E-3</v>
      </c>
      <c r="I94" s="11">
        <v>3.30602699635364E-2</v>
      </c>
      <c r="J94" s="11" t="s">
        <v>6</v>
      </c>
      <c r="K94" s="11" t="s">
        <v>9</v>
      </c>
    </row>
    <row r="95" spans="1:11" x14ac:dyDescent="0.3">
      <c r="A95" s="11" t="s">
        <v>56</v>
      </c>
      <c r="B95" s="11" t="s">
        <v>3</v>
      </c>
      <c r="C95" s="11" t="s">
        <v>4</v>
      </c>
      <c r="D95" s="11" t="s">
        <v>57</v>
      </c>
      <c r="E95" s="11">
        <v>0</v>
      </c>
      <c r="F95" s="11">
        <v>14.829655749406699</v>
      </c>
      <c r="G95" s="11" t="e">
        <f>-Inf</f>
        <v>#NAME?</v>
      </c>
      <c r="H95" s="12">
        <v>1.13007300924697E-12</v>
      </c>
      <c r="I95" s="12">
        <v>2.1283826447074401E-10</v>
      </c>
      <c r="J95" s="11" t="s">
        <v>6</v>
      </c>
      <c r="K95" s="11" t="s">
        <v>10</v>
      </c>
    </row>
    <row r="96" spans="1:11" x14ac:dyDescent="0.3">
      <c r="A96" s="11" t="s">
        <v>58</v>
      </c>
      <c r="B96" s="11" t="s">
        <v>3</v>
      </c>
      <c r="C96" s="11" t="s">
        <v>4</v>
      </c>
      <c r="D96" s="11" t="s">
        <v>59</v>
      </c>
      <c r="E96" s="11">
        <v>0.34478699930055501</v>
      </c>
      <c r="F96" s="11">
        <v>16.201097779514502</v>
      </c>
      <c r="G96" s="11">
        <v>-5.5542423860805199</v>
      </c>
      <c r="H96" s="12">
        <v>1.05594022782553E-11</v>
      </c>
      <c r="I96" s="12">
        <v>5.1065633534962398E-9</v>
      </c>
      <c r="J96" s="11" t="s">
        <v>6</v>
      </c>
      <c r="K96" s="11" t="s">
        <v>7</v>
      </c>
    </row>
    <row r="97" spans="1:11" x14ac:dyDescent="0.3">
      <c r="A97" s="11" t="s">
        <v>58</v>
      </c>
      <c r="B97" s="11" t="s">
        <v>3</v>
      </c>
      <c r="C97" s="11" t="s">
        <v>4</v>
      </c>
      <c r="D97" s="11" t="s">
        <v>59</v>
      </c>
      <c r="E97" s="11">
        <v>1.1742331909999999</v>
      </c>
      <c r="F97" s="11">
        <v>16.201097780000001</v>
      </c>
      <c r="G97" s="11">
        <v>-3.7863007259999999</v>
      </c>
      <c r="H97" s="12">
        <v>4.6999999999999997E-8</v>
      </c>
      <c r="I97" s="12">
        <v>3.3799999999999998E-6</v>
      </c>
      <c r="J97" s="11" t="s">
        <v>6</v>
      </c>
      <c r="K97" s="11" t="s">
        <v>8</v>
      </c>
    </row>
    <row r="98" spans="1:11" x14ac:dyDescent="0.3">
      <c r="A98" s="11" t="s">
        <v>58</v>
      </c>
      <c r="B98" s="11" t="s">
        <v>3</v>
      </c>
      <c r="C98" s="11" t="s">
        <v>4</v>
      </c>
      <c r="D98" s="11" t="s">
        <v>59</v>
      </c>
      <c r="E98" s="11">
        <v>1.25829371354896</v>
      </c>
      <c r="F98" s="11">
        <v>16.201097779514502</v>
      </c>
      <c r="G98" s="11">
        <v>-3.6865509492946602</v>
      </c>
      <c r="H98" s="12">
        <v>9.9978361968277602E-7</v>
      </c>
      <c r="I98" s="12">
        <v>5.3330205468554401E-5</v>
      </c>
      <c r="J98" s="11" t="s">
        <v>6</v>
      </c>
      <c r="K98" s="11" t="s">
        <v>9</v>
      </c>
    </row>
    <row r="99" spans="1:11" x14ac:dyDescent="0.3">
      <c r="A99" s="11" t="s">
        <v>58</v>
      </c>
      <c r="B99" s="11" t="s">
        <v>3</v>
      </c>
      <c r="C99" s="11" t="s">
        <v>4</v>
      </c>
      <c r="D99" s="11" t="s">
        <v>59</v>
      </c>
      <c r="E99" s="11">
        <v>0.84383389622938099</v>
      </c>
      <c r="F99" s="11">
        <v>16.201097779514502</v>
      </c>
      <c r="G99" s="11">
        <v>-4.2629887218084104</v>
      </c>
      <c r="H99" s="12">
        <v>1.1252502606635701E-10</v>
      </c>
      <c r="I99" s="12">
        <v>1.5033454344559899E-8</v>
      </c>
      <c r="J99" s="11" t="s">
        <v>6</v>
      </c>
      <c r="K99" s="11" t="s">
        <v>10</v>
      </c>
    </row>
    <row r="100" spans="1:11" x14ac:dyDescent="0.3">
      <c r="A100" s="11" t="s">
        <v>60</v>
      </c>
      <c r="B100" s="11" t="s">
        <v>3</v>
      </c>
      <c r="C100" s="11" t="s">
        <v>4</v>
      </c>
      <c r="D100" s="11" t="s">
        <v>61</v>
      </c>
      <c r="E100" s="11">
        <v>0.112089444942165</v>
      </c>
      <c r="F100" s="11">
        <v>6.5790544614324196</v>
      </c>
      <c r="G100" s="11">
        <v>-5.87515791914071</v>
      </c>
      <c r="H100" s="12">
        <v>4.4782127928136701E-7</v>
      </c>
      <c r="I100" s="12">
        <v>4.8497834218390201E-5</v>
      </c>
      <c r="J100" s="11" t="s">
        <v>6</v>
      </c>
      <c r="K100" s="11" t="s">
        <v>7</v>
      </c>
    </row>
    <row r="101" spans="1:11" x14ac:dyDescent="0.3">
      <c r="A101" s="11" t="s">
        <v>60</v>
      </c>
      <c r="B101" s="11" t="s">
        <v>3</v>
      </c>
      <c r="C101" s="11" t="s">
        <v>4</v>
      </c>
      <c r="D101" s="11" t="s">
        <v>61</v>
      </c>
      <c r="E101" s="11">
        <v>0.35251702800000001</v>
      </c>
      <c r="F101" s="11">
        <v>6.5790544610000001</v>
      </c>
      <c r="G101" s="11">
        <v>-4.2221154009999999</v>
      </c>
      <c r="H101" s="11">
        <v>1.86882E-4</v>
      </c>
      <c r="I101" s="11">
        <v>4.4626830000000003E-3</v>
      </c>
      <c r="J101" s="11" t="s">
        <v>6</v>
      </c>
      <c r="K101" s="11" t="s">
        <v>8</v>
      </c>
    </row>
    <row r="102" spans="1:11" x14ac:dyDescent="0.3">
      <c r="A102" s="11" t="s">
        <v>60</v>
      </c>
      <c r="B102" s="11" t="s">
        <v>3</v>
      </c>
      <c r="C102" s="11" t="s">
        <v>4</v>
      </c>
      <c r="D102" s="11" t="s">
        <v>61</v>
      </c>
      <c r="E102" s="11">
        <v>0</v>
      </c>
      <c r="F102" s="11">
        <v>6.5790544614324196</v>
      </c>
      <c r="G102" s="11" t="s">
        <v>624</v>
      </c>
      <c r="H102" s="12">
        <v>1.17257160488778E-8</v>
      </c>
      <c r="I102" s="12">
        <v>1.1628777818726399E-6</v>
      </c>
      <c r="J102" s="11" t="s">
        <v>6</v>
      </c>
      <c r="K102" s="11" t="s">
        <v>9</v>
      </c>
    </row>
    <row r="103" spans="1:11" x14ac:dyDescent="0.3">
      <c r="A103" s="11" t="s">
        <v>60</v>
      </c>
      <c r="B103" s="11" t="s">
        <v>3</v>
      </c>
      <c r="C103" s="11" t="s">
        <v>4</v>
      </c>
      <c r="D103" s="11" t="s">
        <v>61</v>
      </c>
      <c r="E103" s="11">
        <v>0</v>
      </c>
      <c r="F103" s="11">
        <v>6.5790544614324196</v>
      </c>
      <c r="G103" s="11" t="s">
        <v>624</v>
      </c>
      <c r="H103" s="12">
        <v>4.9831371925041198E-11</v>
      </c>
      <c r="I103" s="12">
        <v>7.1887055211651203E-9</v>
      </c>
      <c r="J103" s="11" t="s">
        <v>6</v>
      </c>
      <c r="K103" s="11" t="s">
        <v>10</v>
      </c>
    </row>
    <row r="104" spans="1:11" x14ac:dyDescent="0.3">
      <c r="A104" s="11" t="s">
        <v>62</v>
      </c>
      <c r="B104" s="11" t="s">
        <v>3</v>
      </c>
      <c r="C104" s="11" t="s">
        <v>4</v>
      </c>
      <c r="D104" s="11" t="s">
        <v>63</v>
      </c>
      <c r="E104" s="11">
        <v>0.78418437253147399</v>
      </c>
      <c r="F104" s="11">
        <v>24.457360011229099</v>
      </c>
      <c r="G104" s="11">
        <v>-4.9629319822553901</v>
      </c>
      <c r="H104" s="12">
        <v>1.0981322682345699E-12</v>
      </c>
      <c r="I104" s="12">
        <v>5.9233676907137502E-10</v>
      </c>
      <c r="J104" s="11" t="s">
        <v>6</v>
      </c>
      <c r="K104" s="11" t="s">
        <v>7</v>
      </c>
    </row>
    <row r="105" spans="1:11" x14ac:dyDescent="0.3">
      <c r="A105" s="11" t="s">
        <v>62</v>
      </c>
      <c r="B105" s="11" t="s">
        <v>3</v>
      </c>
      <c r="C105" s="11" t="s">
        <v>4</v>
      </c>
      <c r="D105" s="11" t="s">
        <v>63</v>
      </c>
      <c r="E105" s="11">
        <v>2.5150600760000001</v>
      </c>
      <c r="F105" s="11">
        <v>24.457360009999999</v>
      </c>
      <c r="G105" s="11">
        <v>-3.281603917</v>
      </c>
      <c r="H105" s="12">
        <v>1.3799999999999999E-8</v>
      </c>
      <c r="I105" s="12">
        <v>1.1799999999999999E-6</v>
      </c>
      <c r="J105" s="11" t="s">
        <v>6</v>
      </c>
      <c r="K105" s="11" t="s">
        <v>8</v>
      </c>
    </row>
    <row r="106" spans="1:11" x14ac:dyDescent="0.3">
      <c r="A106" s="11" t="s">
        <v>62</v>
      </c>
      <c r="B106" s="11" t="s">
        <v>3</v>
      </c>
      <c r="C106" s="11" t="s">
        <v>4</v>
      </c>
      <c r="D106" s="11" t="s">
        <v>63</v>
      </c>
      <c r="E106" s="11">
        <v>2.0859021062771199</v>
      </c>
      <c r="F106" s="11">
        <v>24.457360011229099</v>
      </c>
      <c r="G106" s="11">
        <v>-3.5515253268846099</v>
      </c>
      <c r="H106" s="12">
        <v>5.3873568549490103E-8</v>
      </c>
      <c r="I106" s="12">
        <v>4.28974145397983E-6</v>
      </c>
      <c r="J106" s="11" t="s">
        <v>6</v>
      </c>
      <c r="K106" s="11" t="s">
        <v>9</v>
      </c>
    </row>
    <row r="107" spans="1:11" x14ac:dyDescent="0.3">
      <c r="A107" s="11" t="s">
        <v>62</v>
      </c>
      <c r="B107" s="11" t="s">
        <v>3</v>
      </c>
      <c r="C107" s="11" t="s">
        <v>4</v>
      </c>
      <c r="D107" s="11" t="s">
        <v>63</v>
      </c>
      <c r="E107" s="11">
        <v>0.97525598287488802</v>
      </c>
      <c r="F107" s="11">
        <v>24.457360011229099</v>
      </c>
      <c r="G107" s="11">
        <v>-4.6483439301868801</v>
      </c>
      <c r="H107" s="12">
        <v>3.5967624904960999E-10</v>
      </c>
      <c r="I107" s="12">
        <v>4.4339907047611297E-8</v>
      </c>
      <c r="J107" s="11" t="s">
        <v>6</v>
      </c>
      <c r="K107" s="11" t="s">
        <v>10</v>
      </c>
    </row>
    <row r="108" spans="1:11" x14ac:dyDescent="0.3">
      <c r="A108" s="11" t="s">
        <v>64</v>
      </c>
      <c r="B108" s="11" t="s">
        <v>3</v>
      </c>
      <c r="C108" s="11" t="s">
        <v>4</v>
      </c>
      <c r="D108" s="11" t="s">
        <v>65</v>
      </c>
      <c r="E108" s="11">
        <v>11.6485508297498</v>
      </c>
      <c r="F108" s="11">
        <v>139.04624723946301</v>
      </c>
      <c r="G108" s="11">
        <v>-3.5773424192035801</v>
      </c>
      <c r="H108" s="12">
        <v>2.4993157093864699E-9</v>
      </c>
      <c r="I108" s="12">
        <v>5.7936616803786005E-7</v>
      </c>
      <c r="J108" s="11" t="s">
        <v>6</v>
      </c>
      <c r="K108" s="11" t="s">
        <v>7</v>
      </c>
    </row>
    <row r="109" spans="1:11" x14ac:dyDescent="0.3">
      <c r="A109" s="11" t="s">
        <v>64</v>
      </c>
      <c r="B109" s="11" t="s">
        <v>3</v>
      </c>
      <c r="C109" s="11" t="s">
        <v>4</v>
      </c>
      <c r="D109" s="11" t="s">
        <v>65</v>
      </c>
      <c r="E109" s="11">
        <v>12.73813713</v>
      </c>
      <c r="F109" s="11">
        <v>139.04624720000001</v>
      </c>
      <c r="G109" s="11">
        <v>-3.4483385950000001</v>
      </c>
      <c r="H109" s="12">
        <v>9.7199999999999998E-12</v>
      </c>
      <c r="I109" s="12">
        <v>1.6600000000000001E-9</v>
      </c>
      <c r="J109" s="11" t="s">
        <v>6</v>
      </c>
      <c r="K109" s="11" t="s">
        <v>8</v>
      </c>
    </row>
    <row r="110" spans="1:11" x14ac:dyDescent="0.3">
      <c r="A110" s="11" t="s">
        <v>64</v>
      </c>
      <c r="B110" s="11" t="s">
        <v>3</v>
      </c>
      <c r="C110" s="11" t="s">
        <v>4</v>
      </c>
      <c r="D110" s="11" t="s">
        <v>65</v>
      </c>
      <c r="E110" s="11">
        <v>2.9840579350264602</v>
      </c>
      <c r="F110" s="11">
        <v>139.04624723946301</v>
      </c>
      <c r="G110" s="11">
        <v>-5.54214545209138</v>
      </c>
      <c r="H110" s="12">
        <v>1.6336864489465799E-8</v>
      </c>
      <c r="I110" s="12">
        <v>1.5518532859811699E-6</v>
      </c>
      <c r="J110" s="11" t="s">
        <v>6</v>
      </c>
      <c r="K110" s="11" t="s">
        <v>9</v>
      </c>
    </row>
    <row r="111" spans="1:11" x14ac:dyDescent="0.3">
      <c r="A111" s="11" t="s">
        <v>64</v>
      </c>
      <c r="B111" s="11" t="s">
        <v>3</v>
      </c>
      <c r="C111" s="11" t="s">
        <v>4</v>
      </c>
      <c r="D111" s="11" t="s">
        <v>65</v>
      </c>
      <c r="E111" s="11">
        <v>6.2065760572870596</v>
      </c>
      <c r="F111" s="11">
        <v>139.04624723946301</v>
      </c>
      <c r="G111" s="11">
        <v>-4.4856233922486899</v>
      </c>
      <c r="H111" s="12">
        <v>3.5028611221961499E-12</v>
      </c>
      <c r="I111" s="12">
        <v>6.1291029996826997E-10</v>
      </c>
      <c r="J111" s="11" t="s">
        <v>6</v>
      </c>
      <c r="K111" s="11" t="s">
        <v>10</v>
      </c>
    </row>
    <row r="112" spans="1:11" x14ac:dyDescent="0.3">
      <c r="A112" s="11" t="s">
        <v>66</v>
      </c>
      <c r="B112" s="11" t="s">
        <v>3</v>
      </c>
      <c r="C112" s="11" t="s">
        <v>4</v>
      </c>
      <c r="D112" s="11" t="s">
        <v>67</v>
      </c>
      <c r="E112" s="11">
        <v>0.166516349868125</v>
      </c>
      <c r="F112" s="11">
        <v>74.276120716094795</v>
      </c>
      <c r="G112" s="11">
        <v>-8.8010908188681007</v>
      </c>
      <c r="H112" s="12">
        <v>1.12273006777737E-28</v>
      </c>
      <c r="I112" s="12">
        <v>3.1491455671087401E-24</v>
      </c>
      <c r="J112" s="11" t="s">
        <v>6</v>
      </c>
      <c r="K112" s="11" t="s">
        <v>7</v>
      </c>
    </row>
    <row r="113" spans="1:11" x14ac:dyDescent="0.3">
      <c r="A113" s="11" t="s">
        <v>66</v>
      </c>
      <c r="B113" s="11" t="s">
        <v>3</v>
      </c>
      <c r="C113" s="11" t="s">
        <v>4</v>
      </c>
      <c r="D113" s="11" t="s">
        <v>67</v>
      </c>
      <c r="E113" s="11">
        <v>0.66200897199999997</v>
      </c>
      <c r="F113" s="11">
        <v>74.276120719999994</v>
      </c>
      <c r="G113" s="11">
        <v>-6.8099038890000001</v>
      </c>
      <c r="H113" s="12">
        <v>1.22E-28</v>
      </c>
      <c r="I113" s="12">
        <v>8.42E-25</v>
      </c>
      <c r="J113" s="11" t="s">
        <v>6</v>
      </c>
      <c r="K113" s="11" t="s">
        <v>8</v>
      </c>
    </row>
    <row r="114" spans="1:11" x14ac:dyDescent="0.3">
      <c r="A114" s="11" t="s">
        <v>66</v>
      </c>
      <c r="B114" s="11" t="s">
        <v>3</v>
      </c>
      <c r="C114" s="11" t="s">
        <v>4</v>
      </c>
      <c r="D114" s="11" t="s">
        <v>67</v>
      </c>
      <c r="E114" s="11">
        <v>11.1045664518217</v>
      </c>
      <c r="F114" s="11">
        <v>74.276120716094795</v>
      </c>
      <c r="G114" s="11">
        <v>-2.7417454005408999</v>
      </c>
      <c r="H114" s="12">
        <v>1.20880589281936E-5</v>
      </c>
      <c r="I114" s="11">
        <v>4.4877418407965802E-4</v>
      </c>
      <c r="J114" s="11" t="s">
        <v>6</v>
      </c>
      <c r="K114" s="11" t="s">
        <v>9</v>
      </c>
    </row>
    <row r="115" spans="1:11" x14ac:dyDescent="0.3">
      <c r="A115" s="11" t="s">
        <v>66</v>
      </c>
      <c r="B115" s="11" t="s">
        <v>3</v>
      </c>
      <c r="C115" s="11" t="s">
        <v>4</v>
      </c>
      <c r="D115" s="11" t="s">
        <v>67</v>
      </c>
      <c r="E115" s="11">
        <v>0.68207695865062301</v>
      </c>
      <c r="F115" s="11">
        <v>74.276120716094795</v>
      </c>
      <c r="G115" s="11">
        <v>-6.76682013060136</v>
      </c>
      <c r="H115" s="12">
        <v>1.82400656943688E-27</v>
      </c>
      <c r="I115" s="12">
        <v>1.9026493142191298E-24</v>
      </c>
      <c r="J115" s="11" t="s">
        <v>6</v>
      </c>
      <c r="K115" s="11" t="s">
        <v>10</v>
      </c>
    </row>
    <row r="116" spans="1:11" x14ac:dyDescent="0.3">
      <c r="A116" s="11" t="s">
        <v>68</v>
      </c>
      <c r="B116" s="11" t="s">
        <v>3</v>
      </c>
      <c r="C116" s="11" t="s">
        <v>4</v>
      </c>
      <c r="D116" s="11" t="s">
        <v>69</v>
      </c>
      <c r="E116" s="11">
        <v>1.7173263108071299</v>
      </c>
      <c r="F116" s="11">
        <v>18.609238077870899</v>
      </c>
      <c r="G116" s="11">
        <v>-3.4377828896680498</v>
      </c>
      <c r="H116" s="12">
        <v>1.16709971574444E-7</v>
      </c>
      <c r="I116" s="12">
        <v>1.5814483056481101E-5</v>
      </c>
      <c r="J116" s="11" t="s">
        <v>6</v>
      </c>
      <c r="K116" s="11" t="s">
        <v>7</v>
      </c>
    </row>
    <row r="117" spans="1:11" x14ac:dyDescent="0.3">
      <c r="A117" s="11" t="s">
        <v>68</v>
      </c>
      <c r="B117" s="11" t="s">
        <v>3</v>
      </c>
      <c r="C117" s="11" t="s">
        <v>4</v>
      </c>
      <c r="D117" s="11" t="s">
        <v>69</v>
      </c>
      <c r="E117" s="11">
        <v>1.4653852810000001</v>
      </c>
      <c r="F117" s="11">
        <v>18.609238080000001</v>
      </c>
      <c r="G117" s="11">
        <v>-3.6666670529999998</v>
      </c>
      <c r="H117" s="12">
        <v>1.29E-11</v>
      </c>
      <c r="I117" s="12">
        <v>2.1499999999999998E-9</v>
      </c>
      <c r="J117" s="11" t="s">
        <v>6</v>
      </c>
      <c r="K117" s="11" t="s">
        <v>8</v>
      </c>
    </row>
    <row r="118" spans="1:11" x14ac:dyDescent="0.3">
      <c r="A118" s="11" t="s">
        <v>68</v>
      </c>
      <c r="B118" s="11" t="s">
        <v>3</v>
      </c>
      <c r="C118" s="11" t="s">
        <v>4</v>
      </c>
      <c r="D118" s="11" t="s">
        <v>69</v>
      </c>
      <c r="E118" s="11">
        <v>2.8261043833423298</v>
      </c>
      <c r="F118" s="11">
        <v>18.609238077870899</v>
      </c>
      <c r="G118" s="11">
        <v>-2.71913232971503</v>
      </c>
      <c r="H118" s="12">
        <v>2.585385529494E-5</v>
      </c>
      <c r="I118" s="11">
        <v>8.5880442419262104E-4</v>
      </c>
      <c r="J118" s="11" t="s">
        <v>6</v>
      </c>
      <c r="K118" s="11" t="s">
        <v>9</v>
      </c>
    </row>
    <row r="119" spans="1:11" x14ac:dyDescent="0.3">
      <c r="A119" s="11" t="s">
        <v>68</v>
      </c>
      <c r="B119" s="11" t="s">
        <v>3</v>
      </c>
      <c r="C119" s="11" t="s">
        <v>4</v>
      </c>
      <c r="D119" s="11" t="s">
        <v>69</v>
      </c>
      <c r="E119" s="11">
        <v>1.5826449457289899</v>
      </c>
      <c r="F119" s="11">
        <v>18.609238077870899</v>
      </c>
      <c r="G119" s="11">
        <v>-3.5556094487202601</v>
      </c>
      <c r="H119" s="12">
        <v>7.1511971382710295E-10</v>
      </c>
      <c r="I119" s="12">
        <v>8.3239320852810603E-8</v>
      </c>
      <c r="J119" s="11" t="s">
        <v>6</v>
      </c>
      <c r="K119" s="11" t="s">
        <v>10</v>
      </c>
    </row>
    <row r="120" spans="1:11" x14ac:dyDescent="0.3">
      <c r="A120" s="11" t="s">
        <v>70</v>
      </c>
      <c r="B120" s="11" t="s">
        <v>3</v>
      </c>
      <c r="C120" s="11" t="s">
        <v>3</v>
      </c>
      <c r="D120" s="11" t="s">
        <v>71</v>
      </c>
      <c r="E120" s="11">
        <v>1.2354125492413E-2</v>
      </c>
      <c r="F120" s="11">
        <v>10.806314856347401</v>
      </c>
      <c r="G120" s="11">
        <v>-9.7726660165082109</v>
      </c>
      <c r="H120" s="12">
        <v>2.0135346451804301E-18</v>
      </c>
      <c r="I120" s="12">
        <v>4.0341166616189997E-15</v>
      </c>
      <c r="J120" s="11" t="s">
        <v>6</v>
      </c>
      <c r="K120" s="11" t="s">
        <v>7</v>
      </c>
    </row>
    <row r="121" spans="1:11" x14ac:dyDescent="0.3">
      <c r="A121" s="11" t="s">
        <v>70</v>
      </c>
      <c r="B121" s="11" t="s">
        <v>3</v>
      </c>
      <c r="C121" s="11" t="s">
        <v>3</v>
      </c>
      <c r="D121" s="11" t="s">
        <v>71</v>
      </c>
      <c r="E121" s="11">
        <v>5.9222285E-2</v>
      </c>
      <c r="F121" s="11">
        <v>10.806314860000001</v>
      </c>
      <c r="G121" s="11">
        <v>-7.5115187619999997</v>
      </c>
      <c r="H121" s="12">
        <v>2.0499999999999999E-19</v>
      </c>
      <c r="I121" s="12">
        <v>1.4900000000000001E-16</v>
      </c>
      <c r="J121" s="11" t="s">
        <v>6</v>
      </c>
      <c r="K121" s="11" t="s">
        <v>8</v>
      </c>
    </row>
    <row r="122" spans="1:11" x14ac:dyDescent="0.3">
      <c r="A122" s="11" t="s">
        <v>70</v>
      </c>
      <c r="B122" s="11" t="s">
        <v>3</v>
      </c>
      <c r="C122" s="11" t="s">
        <v>3</v>
      </c>
      <c r="D122" s="11" t="s">
        <v>71</v>
      </c>
      <c r="E122" s="11">
        <v>9.1989699545355297E-2</v>
      </c>
      <c r="F122" s="11">
        <v>10.806314856347401</v>
      </c>
      <c r="G122" s="11">
        <v>-6.8761865813117202</v>
      </c>
      <c r="H122" s="12">
        <v>1.6460163706447599E-13</v>
      </c>
      <c r="I122" s="12">
        <v>4.6616201771115798E-11</v>
      </c>
      <c r="J122" s="11" t="s">
        <v>6</v>
      </c>
      <c r="K122" s="11" t="s">
        <v>9</v>
      </c>
    </row>
    <row r="123" spans="1:11" x14ac:dyDescent="0.3">
      <c r="A123" s="11" t="s">
        <v>70</v>
      </c>
      <c r="B123" s="11" t="s">
        <v>3</v>
      </c>
      <c r="C123" s="11" t="s">
        <v>3</v>
      </c>
      <c r="D123" s="11" t="s">
        <v>71</v>
      </c>
      <c r="E123" s="11">
        <v>0.207450323975924</v>
      </c>
      <c r="F123" s="11">
        <v>10.806314856347401</v>
      </c>
      <c r="G123" s="11">
        <v>-5.70296490202937</v>
      </c>
      <c r="H123" s="12">
        <v>3.3771667388463898E-16</v>
      </c>
      <c r="I123" s="12">
        <v>1.05829209104161E-13</v>
      </c>
      <c r="J123" s="11" t="s">
        <v>6</v>
      </c>
      <c r="K123" s="11" t="s">
        <v>10</v>
      </c>
    </row>
    <row r="124" spans="1:11" x14ac:dyDescent="0.3">
      <c r="A124" s="11" t="s">
        <v>72</v>
      </c>
      <c r="B124" s="11" t="s">
        <v>3</v>
      </c>
      <c r="C124" s="11" t="s">
        <v>4</v>
      </c>
      <c r="D124" s="11" t="s">
        <v>73</v>
      </c>
      <c r="E124" s="11">
        <v>0</v>
      </c>
      <c r="F124" s="11">
        <v>4.3186323877925004</v>
      </c>
      <c r="G124" s="11" t="s">
        <v>624</v>
      </c>
      <c r="H124" s="12">
        <v>1.9902586151846001E-9</v>
      </c>
      <c r="I124" s="12">
        <v>4.8543272954185002E-7</v>
      </c>
      <c r="J124" s="11" t="s">
        <v>6</v>
      </c>
      <c r="K124" s="11" t="s">
        <v>7</v>
      </c>
    </row>
    <row r="125" spans="1:11" x14ac:dyDescent="0.3">
      <c r="A125" s="11" t="s">
        <v>72</v>
      </c>
      <c r="B125" s="11" t="s">
        <v>3</v>
      </c>
      <c r="C125" s="11" t="s">
        <v>4</v>
      </c>
      <c r="D125" s="11" t="s">
        <v>73</v>
      </c>
      <c r="E125" s="11">
        <v>0</v>
      </c>
      <c r="F125" s="11">
        <v>4.3186323880000002</v>
      </c>
      <c r="G125" s="11" t="s">
        <v>624</v>
      </c>
      <c r="H125" s="12">
        <v>4.2000000000000004E-9</v>
      </c>
      <c r="I125" s="12">
        <v>4.0400000000000002E-7</v>
      </c>
      <c r="J125" s="11" t="s">
        <v>6</v>
      </c>
      <c r="K125" s="11" t="s">
        <v>8</v>
      </c>
    </row>
    <row r="126" spans="1:11" x14ac:dyDescent="0.3">
      <c r="A126" s="11" t="s">
        <v>72</v>
      </c>
      <c r="B126" s="11" t="s">
        <v>3</v>
      </c>
      <c r="C126" s="11" t="s">
        <v>4</v>
      </c>
      <c r="D126" s="11" t="s">
        <v>73</v>
      </c>
      <c r="E126" s="11">
        <v>0.124830685866165</v>
      </c>
      <c r="F126" s="11">
        <v>4.3186323877925004</v>
      </c>
      <c r="G126" s="11">
        <v>-5.1125299901024102</v>
      </c>
      <c r="H126" s="11">
        <v>3.1395829699065801E-4</v>
      </c>
      <c r="I126" s="11">
        <v>6.6703390383839002E-3</v>
      </c>
      <c r="J126" s="11" t="s">
        <v>6</v>
      </c>
      <c r="K126" s="11" t="s">
        <v>9</v>
      </c>
    </row>
    <row r="127" spans="1:11" x14ac:dyDescent="0.3">
      <c r="A127" s="11" t="s">
        <v>72</v>
      </c>
      <c r="B127" s="11" t="s">
        <v>3</v>
      </c>
      <c r="C127" s="11" t="s">
        <v>4</v>
      </c>
      <c r="D127" s="11" t="s">
        <v>73</v>
      </c>
      <c r="E127" s="11">
        <v>0.19751669441818201</v>
      </c>
      <c r="F127" s="11">
        <v>4.3186323877925004</v>
      </c>
      <c r="G127" s="11">
        <v>-4.4505280137714598</v>
      </c>
      <c r="H127" s="11">
        <v>2.6209900152256399E-4</v>
      </c>
      <c r="I127" s="11">
        <v>6.8284217293885299E-3</v>
      </c>
      <c r="J127" s="11" t="s">
        <v>6</v>
      </c>
      <c r="K127" s="11" t="s">
        <v>10</v>
      </c>
    </row>
    <row r="128" spans="1:11" x14ac:dyDescent="0.3">
      <c r="A128" s="11" t="s">
        <v>74</v>
      </c>
      <c r="B128" s="11" t="s">
        <v>3</v>
      </c>
      <c r="C128" s="11" t="s">
        <v>4</v>
      </c>
      <c r="D128" s="11" t="s">
        <v>75</v>
      </c>
      <c r="E128" s="11">
        <v>1.46203090110239</v>
      </c>
      <c r="F128" s="11">
        <v>13.3718827036774</v>
      </c>
      <c r="G128" s="11">
        <v>-3.19315689585033</v>
      </c>
      <c r="H128" s="12">
        <v>9.4852680787279004E-6</v>
      </c>
      <c r="I128" s="11">
        <v>5.7587074532519298E-4</v>
      </c>
      <c r="J128" s="11" t="s">
        <v>6</v>
      </c>
      <c r="K128" s="11" t="s">
        <v>7</v>
      </c>
    </row>
    <row r="129" spans="1:11" x14ac:dyDescent="0.3">
      <c r="A129" s="11" t="s">
        <v>74</v>
      </c>
      <c r="B129" s="11" t="s">
        <v>3</v>
      </c>
      <c r="C129" s="11" t="s">
        <v>4</v>
      </c>
      <c r="D129" s="11" t="s">
        <v>75</v>
      </c>
      <c r="E129" s="11">
        <v>2.1482594449999999</v>
      </c>
      <c r="F129" s="11">
        <v>13.3718827</v>
      </c>
      <c r="G129" s="11">
        <v>-2.637962462</v>
      </c>
      <c r="H129" s="12">
        <v>5.9500000000000003E-5</v>
      </c>
      <c r="I129" s="11">
        <v>1.673258E-3</v>
      </c>
      <c r="J129" s="11" t="s">
        <v>6</v>
      </c>
      <c r="K129" s="11" t="s">
        <v>8</v>
      </c>
    </row>
    <row r="130" spans="1:11" x14ac:dyDescent="0.3">
      <c r="A130" s="11" t="s">
        <v>74</v>
      </c>
      <c r="B130" s="11" t="s">
        <v>3</v>
      </c>
      <c r="C130" s="11" t="s">
        <v>4</v>
      </c>
      <c r="D130" s="11" t="s">
        <v>75</v>
      </c>
      <c r="E130" s="11">
        <v>1.2135711410606</v>
      </c>
      <c r="F130" s="11">
        <v>13.3718827036774</v>
      </c>
      <c r="G130" s="11">
        <v>-3.4618720163289698</v>
      </c>
      <c r="H130" s="12">
        <v>4.9423168881735803E-5</v>
      </c>
      <c r="I130" s="11">
        <v>1.4646212215212099E-3</v>
      </c>
      <c r="J130" s="11" t="s">
        <v>6</v>
      </c>
      <c r="K130" s="11" t="s">
        <v>9</v>
      </c>
    </row>
    <row r="131" spans="1:11" x14ac:dyDescent="0.3">
      <c r="A131" s="11" t="s">
        <v>74</v>
      </c>
      <c r="B131" s="11" t="s">
        <v>3</v>
      </c>
      <c r="C131" s="11" t="s">
        <v>4</v>
      </c>
      <c r="D131" s="11" t="s">
        <v>75</v>
      </c>
      <c r="E131" s="11">
        <v>1.7892292419426901</v>
      </c>
      <c r="F131" s="11">
        <v>13.3718827036774</v>
      </c>
      <c r="G131" s="11">
        <v>-2.9017924578158101</v>
      </c>
      <c r="H131" s="12">
        <v>4.3570114333775701E-5</v>
      </c>
      <c r="I131" s="11">
        <v>1.54668202990357E-3</v>
      </c>
      <c r="J131" s="11" t="s">
        <v>6</v>
      </c>
      <c r="K131" s="11" t="s">
        <v>10</v>
      </c>
    </row>
    <row r="132" spans="1:11" x14ac:dyDescent="0.3">
      <c r="A132" s="11" t="s">
        <v>76</v>
      </c>
      <c r="B132" s="11" t="s">
        <v>3</v>
      </c>
      <c r="C132" s="11" t="s">
        <v>4</v>
      </c>
      <c r="D132" s="11" t="s">
        <v>77</v>
      </c>
      <c r="E132" s="11">
        <v>0</v>
      </c>
      <c r="F132" s="11">
        <v>8.0192424491983303</v>
      </c>
      <c r="G132" s="11" t="s">
        <v>624</v>
      </c>
      <c r="H132" s="12">
        <v>4.0466643673603902E-13</v>
      </c>
      <c r="I132" s="12">
        <v>2.5223308631131501E-10</v>
      </c>
      <c r="J132" s="11" t="s">
        <v>6</v>
      </c>
      <c r="K132" s="11" t="s">
        <v>7</v>
      </c>
    </row>
    <row r="133" spans="1:11" x14ac:dyDescent="0.3">
      <c r="A133" s="11" t="s">
        <v>76</v>
      </c>
      <c r="B133" s="11" t="s">
        <v>3</v>
      </c>
      <c r="C133" s="11" t="s">
        <v>4</v>
      </c>
      <c r="D133" s="11" t="s">
        <v>77</v>
      </c>
      <c r="E133" s="11">
        <v>4.1861387E-2</v>
      </c>
      <c r="F133" s="11">
        <v>8.0192424490000001</v>
      </c>
      <c r="G133" s="11">
        <v>-7.5817020270000004</v>
      </c>
      <c r="H133" s="12">
        <v>4.8200000000000001E-12</v>
      </c>
      <c r="I133" s="12">
        <v>8.9200000000000002E-10</v>
      </c>
      <c r="J133" s="11" t="s">
        <v>6</v>
      </c>
      <c r="K133" s="11" t="s">
        <v>8</v>
      </c>
    </row>
    <row r="134" spans="1:11" x14ac:dyDescent="0.3">
      <c r="A134" s="11" t="s">
        <v>76</v>
      </c>
      <c r="B134" s="11" t="s">
        <v>3</v>
      </c>
      <c r="C134" s="11" t="s">
        <v>4</v>
      </c>
      <c r="D134" s="11" t="s">
        <v>77</v>
      </c>
      <c r="E134" s="11">
        <v>0.78895795506028299</v>
      </c>
      <c r="F134" s="11">
        <v>8.0192424491983303</v>
      </c>
      <c r="G134" s="11">
        <v>-3.3454456329043301</v>
      </c>
      <c r="H134" s="11">
        <v>1.9702797814467001E-4</v>
      </c>
      <c r="I134" s="11">
        <v>4.5215789866146902E-3</v>
      </c>
      <c r="J134" s="11" t="s">
        <v>6</v>
      </c>
      <c r="K134" s="11" t="s">
        <v>9</v>
      </c>
    </row>
    <row r="135" spans="1:11" x14ac:dyDescent="0.3">
      <c r="A135" s="11" t="s">
        <v>76</v>
      </c>
      <c r="B135" s="11" t="s">
        <v>3</v>
      </c>
      <c r="C135" s="11" t="s">
        <v>4</v>
      </c>
      <c r="D135" s="11" t="s">
        <v>77</v>
      </c>
      <c r="E135" s="11">
        <v>0.34488421713153</v>
      </c>
      <c r="F135" s="11">
        <v>8.0192424491983303</v>
      </c>
      <c r="G135" s="11">
        <v>-4.5392819429266504</v>
      </c>
      <c r="H135" s="12">
        <v>4.0909946533292502E-8</v>
      </c>
      <c r="I135" s="12">
        <v>3.36217775736189E-6</v>
      </c>
      <c r="J135" s="11" t="s">
        <v>6</v>
      </c>
      <c r="K135" s="11" t="s">
        <v>10</v>
      </c>
    </row>
    <row r="136" spans="1:11" x14ac:dyDescent="0.3">
      <c r="A136" s="11" t="s">
        <v>78</v>
      </c>
      <c r="B136" s="11" t="s">
        <v>3</v>
      </c>
      <c r="C136" s="11" t="s">
        <v>4</v>
      </c>
      <c r="D136" s="11" t="s">
        <v>79</v>
      </c>
      <c r="E136" s="11">
        <v>5.3248222533504403</v>
      </c>
      <c r="F136" s="11">
        <v>109.83108359291001</v>
      </c>
      <c r="G136" s="11">
        <v>-4.3664092350674997</v>
      </c>
      <c r="H136" s="12">
        <v>4.5194147546256701E-8</v>
      </c>
      <c r="I136" s="12">
        <v>6.8153260458330901E-6</v>
      </c>
      <c r="J136" s="11" t="s">
        <v>6</v>
      </c>
      <c r="K136" s="11" t="s">
        <v>7</v>
      </c>
    </row>
    <row r="137" spans="1:11" x14ac:dyDescent="0.3">
      <c r="A137" s="11" t="s">
        <v>78</v>
      </c>
      <c r="B137" s="11" t="s">
        <v>3</v>
      </c>
      <c r="C137" s="11" t="s">
        <v>4</v>
      </c>
      <c r="D137" s="11" t="s">
        <v>79</v>
      </c>
      <c r="E137" s="11">
        <v>17.839010609999999</v>
      </c>
      <c r="F137" s="11">
        <v>109.8310836</v>
      </c>
      <c r="G137" s="11">
        <v>-2.6221789059999998</v>
      </c>
      <c r="H137" s="12">
        <v>1.9700000000000001E-5</v>
      </c>
      <c r="I137" s="11">
        <v>6.4715300000000003E-4</v>
      </c>
      <c r="J137" s="11" t="s">
        <v>6</v>
      </c>
      <c r="K137" s="11" t="s">
        <v>8</v>
      </c>
    </row>
    <row r="138" spans="1:11" x14ac:dyDescent="0.3">
      <c r="A138" s="11" t="s">
        <v>78</v>
      </c>
      <c r="B138" s="11" t="s">
        <v>3</v>
      </c>
      <c r="C138" s="11" t="s">
        <v>4</v>
      </c>
      <c r="D138" s="11" t="s">
        <v>79</v>
      </c>
      <c r="E138" s="11">
        <v>29.566751870623801</v>
      </c>
      <c r="F138" s="11">
        <v>109.83108359291001</v>
      </c>
      <c r="G138" s="11">
        <v>-1.8932387467595999</v>
      </c>
      <c r="H138" s="11">
        <v>2.0322331562554002E-3</v>
      </c>
      <c r="I138" s="11">
        <v>2.9016360205557201E-2</v>
      </c>
      <c r="J138" s="11" t="s">
        <v>6</v>
      </c>
      <c r="K138" s="11" t="s">
        <v>9</v>
      </c>
    </row>
    <row r="139" spans="1:11" x14ac:dyDescent="0.3">
      <c r="A139" s="11" t="s">
        <v>78</v>
      </c>
      <c r="B139" s="11" t="s">
        <v>3</v>
      </c>
      <c r="C139" s="11" t="s">
        <v>4</v>
      </c>
      <c r="D139" s="11" t="s">
        <v>79</v>
      </c>
      <c r="E139" s="11">
        <v>39.887519543097604</v>
      </c>
      <c r="F139" s="11">
        <v>109.83108359291001</v>
      </c>
      <c r="G139" s="11">
        <v>-1.46127709769505</v>
      </c>
      <c r="H139" s="11">
        <v>1.18565574233808E-3</v>
      </c>
      <c r="I139" s="11">
        <v>2.2315176535705101E-2</v>
      </c>
      <c r="J139" s="11" t="s">
        <v>6</v>
      </c>
      <c r="K139" s="11" t="s">
        <v>10</v>
      </c>
    </row>
    <row r="140" spans="1:11" x14ac:dyDescent="0.3">
      <c r="A140" s="11" t="s">
        <v>80</v>
      </c>
      <c r="B140" s="11" t="s">
        <v>3</v>
      </c>
      <c r="C140" s="11" t="s">
        <v>4</v>
      </c>
      <c r="D140" s="11" t="s">
        <v>81</v>
      </c>
      <c r="E140" s="11">
        <v>0</v>
      </c>
      <c r="F140" s="11">
        <v>1.0154755766033099</v>
      </c>
      <c r="G140" s="11" t="s">
        <v>624</v>
      </c>
      <c r="H140" s="11">
        <v>6.2082016098396402E-4</v>
      </c>
      <c r="I140" s="11">
        <v>1.5673613587253998E-2</v>
      </c>
      <c r="J140" s="11" t="s">
        <v>6</v>
      </c>
      <c r="K140" s="11" t="s">
        <v>7</v>
      </c>
    </row>
    <row r="141" spans="1:11" x14ac:dyDescent="0.3">
      <c r="A141" s="11" t="s">
        <v>80</v>
      </c>
      <c r="B141" s="11" t="s">
        <v>3</v>
      </c>
      <c r="C141" s="11" t="s">
        <v>4</v>
      </c>
      <c r="D141" s="11" t="s">
        <v>81</v>
      </c>
      <c r="E141" s="11">
        <v>0</v>
      </c>
      <c r="F141" s="11">
        <v>1.0154755769999999</v>
      </c>
      <c r="G141" s="11" t="s">
        <v>624</v>
      </c>
      <c r="H141" s="11">
        <v>2.4581640000000001E-3</v>
      </c>
      <c r="I141" s="11">
        <v>3.6608320999999999E-2</v>
      </c>
      <c r="J141" s="11" t="s">
        <v>6</v>
      </c>
      <c r="K141" s="11" t="s">
        <v>8</v>
      </c>
    </row>
    <row r="142" spans="1:11" x14ac:dyDescent="0.3">
      <c r="A142" s="11" t="s">
        <v>80</v>
      </c>
      <c r="B142" s="11" t="s">
        <v>3</v>
      </c>
      <c r="C142" s="11" t="s">
        <v>4</v>
      </c>
      <c r="D142" s="11" t="s">
        <v>81</v>
      </c>
      <c r="E142" s="11">
        <v>0</v>
      </c>
      <c r="F142" s="11">
        <v>1.0154755766033099</v>
      </c>
      <c r="G142" s="11" t="s">
        <v>624</v>
      </c>
      <c r="H142" s="11">
        <v>4.0000530282698604E-3</v>
      </c>
      <c r="I142" s="11">
        <v>4.7859519485889103E-2</v>
      </c>
      <c r="J142" s="11" t="s">
        <v>6</v>
      </c>
      <c r="K142" s="11" t="s">
        <v>9</v>
      </c>
    </row>
    <row r="143" spans="1:11" x14ac:dyDescent="0.3">
      <c r="A143" s="11" t="s">
        <v>80</v>
      </c>
      <c r="B143" s="11" t="s">
        <v>3</v>
      </c>
      <c r="C143" s="11" t="s">
        <v>4</v>
      </c>
      <c r="D143" s="11" t="s">
        <v>81</v>
      </c>
      <c r="E143" s="11">
        <v>0</v>
      </c>
      <c r="F143" s="11">
        <v>1.0154755766033099</v>
      </c>
      <c r="G143" s="11" t="s">
        <v>624</v>
      </c>
      <c r="H143" s="11">
        <v>2.0667359797962E-3</v>
      </c>
      <c r="I143" s="11">
        <v>3.4240651501559298E-2</v>
      </c>
      <c r="J143" s="11" t="s">
        <v>6</v>
      </c>
      <c r="K143" s="11" t="s">
        <v>10</v>
      </c>
    </row>
    <row r="144" spans="1:11" x14ac:dyDescent="0.3">
      <c r="A144" s="11" t="s">
        <v>82</v>
      </c>
      <c r="B144" s="11" t="s">
        <v>3</v>
      </c>
      <c r="C144" s="11" t="s">
        <v>4</v>
      </c>
      <c r="D144" s="11" t="s">
        <v>83</v>
      </c>
      <c r="E144" s="11">
        <v>0.44426213826254901</v>
      </c>
      <c r="F144" s="11">
        <v>22.5479361894491</v>
      </c>
      <c r="G144" s="11">
        <v>-5.6654403850159003</v>
      </c>
      <c r="H144" s="12">
        <v>6.0849404426938801E-16</v>
      </c>
      <c r="I144" s="12">
        <v>7.4207171511791604E-13</v>
      </c>
      <c r="J144" s="11" t="s">
        <v>6</v>
      </c>
      <c r="K144" s="11" t="s">
        <v>7</v>
      </c>
    </row>
    <row r="145" spans="1:11" x14ac:dyDescent="0.3">
      <c r="A145" s="11" t="s">
        <v>82</v>
      </c>
      <c r="B145" s="11" t="s">
        <v>3</v>
      </c>
      <c r="C145" s="11" t="s">
        <v>4</v>
      </c>
      <c r="D145" s="11" t="s">
        <v>83</v>
      </c>
      <c r="E145" s="11">
        <v>1.1679053829999999</v>
      </c>
      <c r="F145" s="11">
        <v>22.547936190000001</v>
      </c>
      <c r="G145" s="11">
        <v>-4.2710000849999998</v>
      </c>
      <c r="H145" s="12">
        <v>7.4199999999999997E-13</v>
      </c>
      <c r="I145" s="12">
        <v>1.5999999999999999E-10</v>
      </c>
      <c r="J145" s="11" t="s">
        <v>6</v>
      </c>
      <c r="K145" s="11" t="s">
        <v>8</v>
      </c>
    </row>
    <row r="146" spans="1:11" x14ac:dyDescent="0.3">
      <c r="A146" s="11" t="s">
        <v>82</v>
      </c>
      <c r="B146" s="11" t="s">
        <v>3</v>
      </c>
      <c r="C146" s="11" t="s">
        <v>4</v>
      </c>
      <c r="D146" s="11" t="s">
        <v>83</v>
      </c>
      <c r="E146" s="11">
        <v>3.88647520832476</v>
      </c>
      <c r="F146" s="11">
        <v>22.5479361894491</v>
      </c>
      <c r="G146" s="11">
        <v>-2.5364611712923102</v>
      </c>
      <c r="H146" s="12">
        <v>5.7472098394411198E-5</v>
      </c>
      <c r="I146" s="11">
        <v>1.6480334185729299E-3</v>
      </c>
      <c r="J146" s="11" t="s">
        <v>6</v>
      </c>
      <c r="K146" s="11" t="s">
        <v>9</v>
      </c>
    </row>
    <row r="147" spans="1:11" x14ac:dyDescent="0.3">
      <c r="A147" s="11" t="s">
        <v>82</v>
      </c>
      <c r="B147" s="11" t="s">
        <v>3</v>
      </c>
      <c r="C147" s="11" t="s">
        <v>4</v>
      </c>
      <c r="D147" s="11" t="s">
        <v>83</v>
      </c>
      <c r="E147" s="11">
        <v>0.77344316853138095</v>
      </c>
      <c r="F147" s="11">
        <v>22.5479361894491</v>
      </c>
      <c r="G147" s="11">
        <v>-4.8655562910972501</v>
      </c>
      <c r="H147" s="12">
        <v>3.6139554491438902E-14</v>
      </c>
      <c r="I147" s="12">
        <v>8.4494901496751299E-12</v>
      </c>
      <c r="J147" s="11" t="s">
        <v>6</v>
      </c>
      <c r="K147" s="11" t="s">
        <v>10</v>
      </c>
    </row>
    <row r="148" spans="1:11" x14ac:dyDescent="0.3">
      <c r="A148" s="11" t="s">
        <v>84</v>
      </c>
      <c r="B148" s="11" t="s">
        <v>3</v>
      </c>
      <c r="C148" s="11" t="s">
        <v>4</v>
      </c>
      <c r="D148" s="11" t="s">
        <v>85</v>
      </c>
      <c r="E148" s="11">
        <v>1.0188516363265101</v>
      </c>
      <c r="F148" s="11">
        <v>22.8205135493291</v>
      </c>
      <c r="G148" s="11">
        <v>-4.4853153693937902</v>
      </c>
      <c r="H148" s="12">
        <v>5.20294088165643E-9</v>
      </c>
      <c r="I148" s="12">
        <v>1.07306829992339E-6</v>
      </c>
      <c r="J148" s="11" t="s">
        <v>6</v>
      </c>
      <c r="K148" s="11" t="s">
        <v>7</v>
      </c>
    </row>
    <row r="149" spans="1:11" x14ac:dyDescent="0.3">
      <c r="A149" s="11" t="s">
        <v>84</v>
      </c>
      <c r="B149" s="11" t="s">
        <v>3</v>
      </c>
      <c r="C149" s="11" t="s">
        <v>4</v>
      </c>
      <c r="D149" s="11" t="s">
        <v>85</v>
      </c>
      <c r="E149" s="11">
        <v>0.94050893599999996</v>
      </c>
      <c r="F149" s="11">
        <v>22.820513550000001</v>
      </c>
      <c r="G149" s="11">
        <v>-4.600745796</v>
      </c>
      <c r="H149" s="12">
        <v>1.99E-9</v>
      </c>
      <c r="I149" s="12">
        <v>2.0699999999999999E-7</v>
      </c>
      <c r="J149" s="11" t="s">
        <v>6</v>
      </c>
      <c r="K149" s="11" t="s">
        <v>8</v>
      </c>
    </row>
    <row r="150" spans="1:11" x14ac:dyDescent="0.3">
      <c r="A150" s="11" t="s">
        <v>84</v>
      </c>
      <c r="B150" s="11" t="s">
        <v>3</v>
      </c>
      <c r="C150" s="11" t="s">
        <v>4</v>
      </c>
      <c r="D150" s="11" t="s">
        <v>85</v>
      </c>
      <c r="E150" s="11">
        <v>1.1076942943063399</v>
      </c>
      <c r="F150" s="11">
        <v>22.8205135493291</v>
      </c>
      <c r="G150" s="11">
        <v>-4.3646995772234503</v>
      </c>
      <c r="H150" s="12">
        <v>1.0588110031907801E-5</v>
      </c>
      <c r="I150" s="11">
        <v>4.0064183290156703E-4</v>
      </c>
      <c r="J150" s="11" t="s">
        <v>6</v>
      </c>
      <c r="K150" s="11" t="s">
        <v>9</v>
      </c>
    </row>
    <row r="151" spans="1:11" x14ac:dyDescent="0.3">
      <c r="A151" s="11" t="s">
        <v>84</v>
      </c>
      <c r="B151" s="11" t="s">
        <v>3</v>
      </c>
      <c r="C151" s="11" t="s">
        <v>4</v>
      </c>
      <c r="D151" s="11" t="s">
        <v>85</v>
      </c>
      <c r="E151" s="11">
        <v>0.472469374634997</v>
      </c>
      <c r="F151" s="11">
        <v>22.8205135493291</v>
      </c>
      <c r="G151" s="11">
        <v>-5.5939666307772997</v>
      </c>
      <c r="H151" s="12">
        <v>2.0941720625906099E-12</v>
      </c>
      <c r="I151" s="12">
        <v>3.79732993985307E-10</v>
      </c>
      <c r="J151" s="11" t="s">
        <v>6</v>
      </c>
      <c r="K151" s="11" t="s">
        <v>10</v>
      </c>
    </row>
    <row r="152" spans="1:11" x14ac:dyDescent="0.3">
      <c r="A152" s="11" t="s">
        <v>86</v>
      </c>
      <c r="B152" s="11" t="s">
        <v>3</v>
      </c>
      <c r="C152" s="11" t="s">
        <v>4</v>
      </c>
      <c r="D152" s="11" t="s">
        <v>87</v>
      </c>
      <c r="E152" s="11">
        <v>1.2826362857190099E-2</v>
      </c>
      <c r="F152" s="11">
        <v>1.4232238812570199</v>
      </c>
      <c r="G152" s="11">
        <v>-6.7939066870334104</v>
      </c>
      <c r="H152" s="12">
        <v>6.9554572082247506E-5</v>
      </c>
      <c r="I152" s="11">
        <v>2.8192719542412701E-3</v>
      </c>
      <c r="J152" s="11" t="s">
        <v>6</v>
      </c>
      <c r="K152" s="11" t="s">
        <v>7</v>
      </c>
    </row>
    <row r="153" spans="1:11" x14ac:dyDescent="0.3">
      <c r="A153" s="11" t="s">
        <v>86</v>
      </c>
      <c r="B153" s="11" t="s">
        <v>3</v>
      </c>
      <c r="C153" s="11" t="s">
        <v>4</v>
      </c>
      <c r="D153" s="11" t="s">
        <v>87</v>
      </c>
      <c r="E153" s="11">
        <v>1.7021545999999999E-2</v>
      </c>
      <c r="F153" s="11">
        <v>1.423223881</v>
      </c>
      <c r="G153" s="11">
        <v>-6.3856567440000003</v>
      </c>
      <c r="H153" s="11">
        <v>3.25428E-4</v>
      </c>
      <c r="I153" s="11">
        <v>7.0622749999999998E-3</v>
      </c>
      <c r="J153" s="11" t="s">
        <v>6</v>
      </c>
      <c r="K153" s="11" t="s">
        <v>8</v>
      </c>
    </row>
    <row r="154" spans="1:11" x14ac:dyDescent="0.3">
      <c r="A154" s="11" t="s">
        <v>86</v>
      </c>
      <c r="B154" s="11" t="s">
        <v>3</v>
      </c>
      <c r="C154" s="11" t="s">
        <v>4</v>
      </c>
      <c r="D154" s="11" t="s">
        <v>87</v>
      </c>
      <c r="E154" s="11">
        <v>0</v>
      </c>
      <c r="F154" s="11">
        <v>1.4232238812570199</v>
      </c>
      <c r="G154" s="11" t="s">
        <v>624</v>
      </c>
      <c r="H154" s="11">
        <v>2.3712858191829201E-4</v>
      </c>
      <c r="I154" s="11">
        <v>5.2908809016745098E-3</v>
      </c>
      <c r="J154" s="11" t="s">
        <v>6</v>
      </c>
      <c r="K154" s="11" t="s">
        <v>9</v>
      </c>
    </row>
    <row r="155" spans="1:11" x14ac:dyDescent="0.3">
      <c r="A155" s="11" t="s">
        <v>86</v>
      </c>
      <c r="B155" s="11" t="s">
        <v>3</v>
      </c>
      <c r="C155" s="11" t="s">
        <v>4</v>
      </c>
      <c r="D155" s="11" t="s">
        <v>87</v>
      </c>
      <c r="E155" s="11">
        <v>1.4783352164319899E-2</v>
      </c>
      <c r="F155" s="11">
        <v>1.4232238812570199</v>
      </c>
      <c r="G155" s="11">
        <v>-6.5890453721659297</v>
      </c>
      <c r="H155" s="11">
        <v>2.2934794099616101E-4</v>
      </c>
      <c r="I155" s="11">
        <v>6.1524683558426101E-3</v>
      </c>
      <c r="J155" s="11" t="s">
        <v>6</v>
      </c>
      <c r="K155" s="11" t="s">
        <v>10</v>
      </c>
    </row>
    <row r="156" spans="1:11" x14ac:dyDescent="0.3">
      <c r="A156" s="11" t="s">
        <v>88</v>
      </c>
      <c r="B156" s="11" t="s">
        <v>3</v>
      </c>
      <c r="C156" s="11" t="s">
        <v>3</v>
      </c>
      <c r="D156" s="11" t="s">
        <v>89</v>
      </c>
      <c r="E156" s="11">
        <v>1.2205349548548799E-2</v>
      </c>
      <c r="F156" s="11">
        <v>1.7517231926883301</v>
      </c>
      <c r="G156" s="11">
        <v>-7.1651173950433398</v>
      </c>
      <c r="H156" s="12">
        <v>3.2793887615289298E-6</v>
      </c>
      <c r="I156" s="11">
        <v>2.4600339528184199E-4</v>
      </c>
      <c r="J156" s="11" t="s">
        <v>6</v>
      </c>
      <c r="K156" s="11" t="s">
        <v>7</v>
      </c>
    </row>
    <row r="157" spans="1:11" x14ac:dyDescent="0.3">
      <c r="A157" s="11" t="s">
        <v>88</v>
      </c>
      <c r="B157" s="11" t="s">
        <v>3</v>
      </c>
      <c r="C157" s="11" t="s">
        <v>3</v>
      </c>
      <c r="D157" s="11" t="s">
        <v>89</v>
      </c>
      <c r="E157" s="11">
        <v>0.11362900300000001</v>
      </c>
      <c r="F157" s="11">
        <v>1.7517231929999999</v>
      </c>
      <c r="G157" s="11">
        <v>-3.9463717909999998</v>
      </c>
      <c r="H157" s="11">
        <v>3.6385979999999998E-3</v>
      </c>
      <c r="I157" s="11">
        <v>4.9730508999999999E-2</v>
      </c>
      <c r="J157" s="11" t="s">
        <v>6</v>
      </c>
      <c r="K157" s="11" t="s">
        <v>8</v>
      </c>
    </row>
    <row r="158" spans="1:11" x14ac:dyDescent="0.3">
      <c r="A158" s="11" t="s">
        <v>88</v>
      </c>
      <c r="B158" s="11" t="s">
        <v>3</v>
      </c>
      <c r="C158" s="11" t="s">
        <v>3</v>
      </c>
      <c r="D158" s="11" t="s">
        <v>89</v>
      </c>
      <c r="E158" s="11">
        <v>0.106950331613723</v>
      </c>
      <c r="F158" s="11">
        <v>1.7517231926883301</v>
      </c>
      <c r="G158" s="11">
        <v>-4.0337619573782799</v>
      </c>
      <c r="H158" s="11">
        <v>3.2731753166833099E-3</v>
      </c>
      <c r="I158" s="11">
        <v>4.1170970295149899E-2</v>
      </c>
      <c r="J158" s="11" t="s">
        <v>6</v>
      </c>
      <c r="K158" s="11" t="s">
        <v>9</v>
      </c>
    </row>
    <row r="159" spans="1:11" x14ac:dyDescent="0.3">
      <c r="A159" s="11" t="s">
        <v>88</v>
      </c>
      <c r="B159" s="11" t="s">
        <v>3</v>
      </c>
      <c r="C159" s="11" t="s">
        <v>3</v>
      </c>
      <c r="D159" s="11" t="s">
        <v>89</v>
      </c>
      <c r="E159" s="11">
        <v>0</v>
      </c>
      <c r="F159" s="11">
        <v>1.7517231926883301</v>
      </c>
      <c r="G159" s="11" t="s">
        <v>624</v>
      </c>
      <c r="H159" s="12">
        <v>1.6957420563147001E-6</v>
      </c>
      <c r="I159" s="12">
        <v>9.1796846924772297E-5</v>
      </c>
      <c r="J159" s="11" t="s">
        <v>6</v>
      </c>
      <c r="K159" s="11" t="s">
        <v>10</v>
      </c>
    </row>
    <row r="160" spans="1:11" x14ac:dyDescent="0.3">
      <c r="A160" s="11" t="s">
        <v>90</v>
      </c>
      <c r="B160" s="11" t="s">
        <v>3</v>
      </c>
      <c r="C160" s="11" t="s">
        <v>4</v>
      </c>
      <c r="D160" s="11" t="s">
        <v>91</v>
      </c>
      <c r="E160" s="11">
        <v>0.80791571760357495</v>
      </c>
      <c r="F160" s="11">
        <v>9.7940084482112493</v>
      </c>
      <c r="G160" s="11">
        <v>-3.59962273763115</v>
      </c>
      <c r="H160" s="12">
        <v>1.38489759541574E-5</v>
      </c>
      <c r="I160" s="11">
        <v>7.8707719604969098E-4</v>
      </c>
      <c r="J160" s="11" t="s">
        <v>6</v>
      </c>
      <c r="K160" s="11" t="s">
        <v>7</v>
      </c>
    </row>
    <row r="161" spans="1:11" x14ac:dyDescent="0.3">
      <c r="A161" s="11" t="s">
        <v>90</v>
      </c>
      <c r="B161" s="11" t="s">
        <v>3</v>
      </c>
      <c r="C161" s="11" t="s">
        <v>4</v>
      </c>
      <c r="D161" s="11" t="s">
        <v>91</v>
      </c>
      <c r="E161" s="11">
        <v>0.30664047999999999</v>
      </c>
      <c r="F161" s="11">
        <v>9.7940084479999996</v>
      </c>
      <c r="G161" s="11">
        <v>-4.9972793749999997</v>
      </c>
      <c r="H161" s="12">
        <v>2.6100000000000002E-7</v>
      </c>
      <c r="I161" s="12">
        <v>1.5800000000000001E-5</v>
      </c>
      <c r="J161" s="11" t="s">
        <v>6</v>
      </c>
      <c r="K161" s="11" t="s">
        <v>8</v>
      </c>
    </row>
    <row r="162" spans="1:11" x14ac:dyDescent="0.3">
      <c r="A162" s="11" t="s">
        <v>90</v>
      </c>
      <c r="B162" s="11" t="s">
        <v>3</v>
      </c>
      <c r="C162" s="11" t="s">
        <v>4</v>
      </c>
      <c r="D162" s="11" t="s">
        <v>91</v>
      </c>
      <c r="E162" s="11">
        <v>1.3281042417711699</v>
      </c>
      <c r="F162" s="11">
        <v>9.7940084482112493</v>
      </c>
      <c r="G162" s="11">
        <v>-2.8825310534667801</v>
      </c>
      <c r="H162" s="11">
        <v>1.24734602931214E-3</v>
      </c>
      <c r="I162" s="11">
        <v>1.9982891286777601E-2</v>
      </c>
      <c r="J162" s="11" t="s">
        <v>6</v>
      </c>
      <c r="K162" s="11" t="s">
        <v>9</v>
      </c>
    </row>
    <row r="163" spans="1:11" x14ac:dyDescent="0.3">
      <c r="A163" s="11" t="s">
        <v>90</v>
      </c>
      <c r="B163" s="11" t="s">
        <v>3</v>
      </c>
      <c r="C163" s="11" t="s">
        <v>4</v>
      </c>
      <c r="D163" s="11" t="s">
        <v>91</v>
      </c>
      <c r="E163" s="11">
        <v>0.54110291080219497</v>
      </c>
      <c r="F163" s="11">
        <v>9.7940084482112493</v>
      </c>
      <c r="G163" s="11">
        <v>-4.1779245332317201</v>
      </c>
      <c r="H163" s="12">
        <v>7.8937132939948899E-7</v>
      </c>
      <c r="I163" s="12">
        <v>4.7469046174375903E-5</v>
      </c>
      <c r="J163" s="11" t="s">
        <v>6</v>
      </c>
      <c r="K163" s="11" t="s">
        <v>10</v>
      </c>
    </row>
    <row r="164" spans="1:11" x14ac:dyDescent="0.3">
      <c r="A164" s="11" t="s">
        <v>92</v>
      </c>
      <c r="B164" s="11" t="s">
        <v>3</v>
      </c>
      <c r="C164" s="11" t="s">
        <v>4</v>
      </c>
      <c r="D164" s="11" t="s">
        <v>93</v>
      </c>
      <c r="E164" s="11">
        <v>0.227311452312836</v>
      </c>
      <c r="F164" s="11">
        <v>7.8309104114235497</v>
      </c>
      <c r="G164" s="11">
        <v>-5.1064377667369998</v>
      </c>
      <c r="H164" s="12">
        <v>4.8723717047587602E-6</v>
      </c>
      <c r="I164" s="11">
        <v>3.4013193865136998E-4</v>
      </c>
      <c r="J164" s="11" t="s">
        <v>6</v>
      </c>
      <c r="K164" s="11" t="s">
        <v>7</v>
      </c>
    </row>
    <row r="165" spans="1:11" x14ac:dyDescent="0.3">
      <c r="A165" s="11" t="s">
        <v>92</v>
      </c>
      <c r="B165" s="11" t="s">
        <v>3</v>
      </c>
      <c r="C165" s="11" t="s">
        <v>4</v>
      </c>
      <c r="D165" s="11" t="s">
        <v>93</v>
      </c>
      <c r="E165" s="11">
        <v>0.162481087</v>
      </c>
      <c r="F165" s="11">
        <v>7.8309104109999996</v>
      </c>
      <c r="G165" s="11">
        <v>-5.590836339</v>
      </c>
      <c r="H165" s="12">
        <v>4.0900000000000002E-8</v>
      </c>
      <c r="I165" s="12">
        <v>3.0299999999999998E-6</v>
      </c>
      <c r="J165" s="11" t="s">
        <v>6</v>
      </c>
      <c r="K165" s="11" t="s">
        <v>8</v>
      </c>
    </row>
    <row r="166" spans="1:11" x14ac:dyDescent="0.3">
      <c r="A166" s="11" t="s">
        <v>92</v>
      </c>
      <c r="B166" s="11" t="s">
        <v>3</v>
      </c>
      <c r="C166" s="11" t="s">
        <v>4</v>
      </c>
      <c r="D166" s="11" t="s">
        <v>93</v>
      </c>
      <c r="E166" s="11">
        <v>1.32352774842236</v>
      </c>
      <c r="F166" s="11">
        <v>7.8309104114235497</v>
      </c>
      <c r="G166" s="11">
        <v>-2.5647916011345799</v>
      </c>
      <c r="H166" s="11">
        <v>2.96784648966468E-3</v>
      </c>
      <c r="I166" s="11">
        <v>3.8330846693736903E-2</v>
      </c>
      <c r="J166" s="11" t="s">
        <v>6</v>
      </c>
      <c r="K166" s="11" t="s">
        <v>9</v>
      </c>
    </row>
    <row r="167" spans="1:11" x14ac:dyDescent="0.3">
      <c r="A167" s="11" t="s">
        <v>92</v>
      </c>
      <c r="B167" s="11" t="s">
        <v>3</v>
      </c>
      <c r="C167" s="11" t="s">
        <v>4</v>
      </c>
      <c r="D167" s="11" t="s">
        <v>93</v>
      </c>
      <c r="E167" s="11">
        <v>0.167849595969916</v>
      </c>
      <c r="F167" s="11">
        <v>7.8309104114235497</v>
      </c>
      <c r="G167" s="11">
        <v>-5.5439390736624397</v>
      </c>
      <c r="H167" s="12">
        <v>9.8974314777687798E-10</v>
      </c>
      <c r="I167" s="12">
        <v>1.10464295929451E-7</v>
      </c>
      <c r="J167" s="11" t="s">
        <v>6</v>
      </c>
      <c r="K167" s="11" t="s">
        <v>10</v>
      </c>
    </row>
    <row r="168" spans="1:11" x14ac:dyDescent="0.3">
      <c r="A168" s="11" t="s">
        <v>94</v>
      </c>
      <c r="B168" s="11" t="s">
        <v>3</v>
      </c>
      <c r="C168" s="11" t="s">
        <v>4</v>
      </c>
      <c r="D168" s="11" t="s">
        <v>95</v>
      </c>
      <c r="E168" s="11">
        <v>0</v>
      </c>
      <c r="F168" s="11">
        <v>13.549921668050199</v>
      </c>
      <c r="G168" s="11" t="s">
        <v>624</v>
      </c>
      <c r="H168" s="12">
        <v>4.4816291267866702E-13</v>
      </c>
      <c r="I168" s="12">
        <v>2.6188586536924898E-10</v>
      </c>
      <c r="J168" s="11" t="s">
        <v>6</v>
      </c>
      <c r="K168" s="11" t="s">
        <v>7</v>
      </c>
    </row>
    <row r="169" spans="1:11" x14ac:dyDescent="0.3">
      <c r="A169" s="11" t="s">
        <v>94</v>
      </c>
      <c r="B169" s="11" t="s">
        <v>3</v>
      </c>
      <c r="C169" s="11" t="s">
        <v>4</v>
      </c>
      <c r="D169" s="11" t="s">
        <v>95</v>
      </c>
      <c r="E169" s="11">
        <v>0</v>
      </c>
      <c r="F169" s="11">
        <v>13.54992167</v>
      </c>
      <c r="G169" s="11" t="s">
        <v>624</v>
      </c>
      <c r="H169" s="12">
        <v>1.25E-13</v>
      </c>
      <c r="I169" s="12">
        <v>3.04E-11</v>
      </c>
      <c r="J169" s="11" t="s">
        <v>6</v>
      </c>
      <c r="K169" s="11" t="s">
        <v>8</v>
      </c>
    </row>
    <row r="170" spans="1:11" x14ac:dyDescent="0.3">
      <c r="A170" s="11" t="s">
        <v>94</v>
      </c>
      <c r="B170" s="11" t="s">
        <v>3</v>
      </c>
      <c r="C170" s="11" t="s">
        <v>4</v>
      </c>
      <c r="D170" s="11" t="s">
        <v>95</v>
      </c>
      <c r="E170" s="11">
        <v>0.31593000558449802</v>
      </c>
      <c r="F170" s="11">
        <v>13.549921668050199</v>
      </c>
      <c r="G170" s="11">
        <v>-5.4225357370163598</v>
      </c>
      <c r="H170" s="12">
        <v>1.7918109864618098E-5</v>
      </c>
      <c r="I170" s="11">
        <v>6.2544904204691698E-4</v>
      </c>
      <c r="J170" s="11" t="s">
        <v>6</v>
      </c>
      <c r="K170" s="11" t="s">
        <v>9</v>
      </c>
    </row>
    <row r="171" spans="1:11" x14ac:dyDescent="0.3">
      <c r="A171" s="11" t="s">
        <v>94</v>
      </c>
      <c r="B171" s="11" t="s">
        <v>3</v>
      </c>
      <c r="C171" s="11" t="s">
        <v>4</v>
      </c>
      <c r="D171" s="11" t="s">
        <v>95</v>
      </c>
      <c r="E171" s="11">
        <v>1.0497184597724001</v>
      </c>
      <c r="F171" s="11">
        <v>13.549921668050199</v>
      </c>
      <c r="G171" s="11">
        <v>-3.6902101652088701</v>
      </c>
      <c r="H171" s="11">
        <v>2.2459439121501001E-3</v>
      </c>
      <c r="I171" s="11">
        <v>3.6496252151841102E-2</v>
      </c>
      <c r="J171" s="11" t="s">
        <v>6</v>
      </c>
      <c r="K171" s="11" t="s">
        <v>10</v>
      </c>
    </row>
    <row r="172" spans="1:11" x14ac:dyDescent="0.3">
      <c r="A172" s="11" t="s">
        <v>96</v>
      </c>
      <c r="B172" s="11" t="s">
        <v>3</v>
      </c>
      <c r="C172" s="11" t="s">
        <v>3</v>
      </c>
      <c r="D172" s="11" t="s">
        <v>97</v>
      </c>
      <c r="E172" s="11">
        <v>0</v>
      </c>
      <c r="F172" s="11">
        <v>12.231041574199701</v>
      </c>
      <c r="G172" s="11" t="s">
        <v>624</v>
      </c>
      <c r="H172" s="12">
        <v>2.7693800415198E-10</v>
      </c>
      <c r="I172" s="12">
        <v>9.3588362391070897E-8</v>
      </c>
      <c r="J172" s="11" t="s">
        <v>6</v>
      </c>
      <c r="K172" s="11" t="s">
        <v>7</v>
      </c>
    </row>
    <row r="173" spans="1:11" x14ac:dyDescent="0.3">
      <c r="A173" s="11" t="s">
        <v>96</v>
      </c>
      <c r="B173" s="11" t="s">
        <v>3</v>
      </c>
      <c r="C173" s="11" t="s">
        <v>3</v>
      </c>
      <c r="D173" s="11" t="s">
        <v>97</v>
      </c>
      <c r="E173" s="11">
        <v>0</v>
      </c>
      <c r="F173" s="11">
        <v>12.23104157</v>
      </c>
      <c r="G173" s="11" t="s">
        <v>624</v>
      </c>
      <c r="H173" s="12">
        <v>5.1E-10</v>
      </c>
      <c r="I173" s="12">
        <v>6.2499999999999997E-8</v>
      </c>
      <c r="J173" s="11" t="s">
        <v>6</v>
      </c>
      <c r="K173" s="11" t="s">
        <v>8</v>
      </c>
    </row>
    <row r="174" spans="1:11" x14ac:dyDescent="0.3">
      <c r="A174" s="11" t="s">
        <v>96</v>
      </c>
      <c r="B174" s="11" t="s">
        <v>3</v>
      </c>
      <c r="C174" s="11" t="s">
        <v>3</v>
      </c>
      <c r="D174" s="11" t="s">
        <v>97</v>
      </c>
      <c r="E174" s="11">
        <v>0.29313255849096997</v>
      </c>
      <c r="F174" s="11">
        <v>12.231041574199701</v>
      </c>
      <c r="G174" s="11">
        <v>-5.3828502379349699</v>
      </c>
      <c r="H174" s="12">
        <v>5.12720264199664E-5</v>
      </c>
      <c r="I174" s="11">
        <v>1.50486785787637E-3</v>
      </c>
      <c r="J174" s="11" t="s">
        <v>6</v>
      </c>
      <c r="K174" s="11" t="s">
        <v>9</v>
      </c>
    </row>
    <row r="175" spans="1:11" x14ac:dyDescent="0.3">
      <c r="A175" s="11" t="s">
        <v>96</v>
      </c>
      <c r="B175" s="11" t="s">
        <v>3</v>
      </c>
      <c r="C175" s="11" t="s">
        <v>3</v>
      </c>
      <c r="D175" s="11" t="s">
        <v>97</v>
      </c>
      <c r="E175" s="11">
        <v>0.32188547577543603</v>
      </c>
      <c r="F175" s="11">
        <v>12.231041574199701</v>
      </c>
      <c r="G175" s="11">
        <v>-5.2478559757546899</v>
      </c>
      <c r="H175" s="12">
        <v>2.2297539844757201E-6</v>
      </c>
      <c r="I175" s="11">
        <v>1.1719604227319E-4</v>
      </c>
      <c r="J175" s="11" t="s">
        <v>6</v>
      </c>
      <c r="K175" s="11" t="s">
        <v>10</v>
      </c>
    </row>
    <row r="176" spans="1:11" x14ac:dyDescent="0.3">
      <c r="A176" s="11" t="s">
        <v>98</v>
      </c>
      <c r="B176" s="11" t="s">
        <v>3</v>
      </c>
      <c r="C176" s="11" t="s">
        <v>3</v>
      </c>
      <c r="D176" s="11" t="s">
        <v>99</v>
      </c>
      <c r="E176" s="11">
        <v>1.0309930177158599</v>
      </c>
      <c r="F176" s="11">
        <v>29.172961754027298</v>
      </c>
      <c r="G176" s="11">
        <v>-4.8225253943947903</v>
      </c>
      <c r="H176" s="12">
        <v>1.0578569319469901E-9</v>
      </c>
      <c r="I176" s="12">
        <v>2.7730681387085302E-7</v>
      </c>
      <c r="J176" s="11" t="s">
        <v>6</v>
      </c>
      <c r="K176" s="11" t="s">
        <v>7</v>
      </c>
    </row>
    <row r="177" spans="1:11" x14ac:dyDescent="0.3">
      <c r="A177" s="11" t="s">
        <v>98</v>
      </c>
      <c r="B177" s="11" t="s">
        <v>3</v>
      </c>
      <c r="C177" s="11" t="s">
        <v>3</v>
      </c>
      <c r="D177" s="11" t="s">
        <v>99</v>
      </c>
      <c r="E177" s="11">
        <v>1.2411834820000001</v>
      </c>
      <c r="F177" s="11">
        <v>29.172961749999999</v>
      </c>
      <c r="G177" s="11">
        <v>-4.5548435539999996</v>
      </c>
      <c r="H177" s="12">
        <v>3.1100000000000001E-8</v>
      </c>
      <c r="I177" s="12">
        <v>2.4099999999999998E-6</v>
      </c>
      <c r="J177" s="11" t="s">
        <v>6</v>
      </c>
      <c r="K177" s="11" t="s">
        <v>8</v>
      </c>
    </row>
    <row r="178" spans="1:11" x14ac:dyDescent="0.3">
      <c r="A178" s="11" t="s">
        <v>98</v>
      </c>
      <c r="B178" s="11" t="s">
        <v>3</v>
      </c>
      <c r="C178" s="11" t="s">
        <v>3</v>
      </c>
      <c r="D178" s="11" t="s">
        <v>99</v>
      </c>
      <c r="E178" s="11">
        <v>2.18565159703093</v>
      </c>
      <c r="F178" s="11">
        <v>29.172961754027298</v>
      </c>
      <c r="G178" s="11">
        <v>-3.7384965095662199</v>
      </c>
      <c r="H178" s="12">
        <v>2.9637920414565801E-6</v>
      </c>
      <c r="I178" s="11">
        <v>1.3272206643862001E-4</v>
      </c>
      <c r="J178" s="11" t="s">
        <v>6</v>
      </c>
      <c r="K178" s="11" t="s">
        <v>9</v>
      </c>
    </row>
    <row r="179" spans="1:11" x14ac:dyDescent="0.3">
      <c r="A179" s="11" t="s">
        <v>98</v>
      </c>
      <c r="B179" s="11" t="s">
        <v>3</v>
      </c>
      <c r="C179" s="11" t="s">
        <v>3</v>
      </c>
      <c r="D179" s="11" t="s">
        <v>99</v>
      </c>
      <c r="E179" s="11">
        <v>2.31577542890175</v>
      </c>
      <c r="F179" s="11">
        <v>29.172961754027298</v>
      </c>
      <c r="G179" s="11">
        <v>-3.65506460112293</v>
      </c>
      <c r="H179" s="11">
        <v>2.4873566702023702E-3</v>
      </c>
      <c r="I179" s="11">
        <v>3.9604014426612502E-2</v>
      </c>
      <c r="J179" s="11" t="s">
        <v>6</v>
      </c>
      <c r="K179" s="11" t="s">
        <v>10</v>
      </c>
    </row>
    <row r="180" spans="1:11" x14ac:dyDescent="0.3">
      <c r="A180" s="11" t="s">
        <v>100</v>
      </c>
      <c r="B180" s="11" t="s">
        <v>3</v>
      </c>
      <c r="C180" s="11" t="s">
        <v>4</v>
      </c>
      <c r="D180" s="11" t="s">
        <v>101</v>
      </c>
      <c r="E180" s="11">
        <v>0.273204957340626</v>
      </c>
      <c r="F180" s="11">
        <v>5.10342941618116</v>
      </c>
      <c r="G180" s="11">
        <v>-4.2234114721703904</v>
      </c>
      <c r="H180" s="12">
        <v>1.74205179545995E-8</v>
      </c>
      <c r="I180" s="12">
        <v>2.9794396835887801E-6</v>
      </c>
      <c r="J180" s="11" t="s">
        <v>6</v>
      </c>
      <c r="K180" s="11" t="s">
        <v>7</v>
      </c>
    </row>
    <row r="181" spans="1:11" x14ac:dyDescent="0.3">
      <c r="A181" s="11" t="s">
        <v>100</v>
      </c>
      <c r="B181" s="11" t="s">
        <v>3</v>
      </c>
      <c r="C181" s="11" t="s">
        <v>4</v>
      </c>
      <c r="D181" s="11" t="s">
        <v>101</v>
      </c>
      <c r="E181" s="11">
        <v>0.64706667799999995</v>
      </c>
      <c r="F181" s="11">
        <v>5.103429416</v>
      </c>
      <c r="G181" s="11">
        <v>-2.9794807489999999</v>
      </c>
      <c r="H181" s="12">
        <v>8.9700000000000005E-7</v>
      </c>
      <c r="I181" s="12">
        <v>4.6100000000000002E-5</v>
      </c>
      <c r="J181" s="11" t="s">
        <v>6</v>
      </c>
      <c r="K181" s="11" t="s">
        <v>8</v>
      </c>
    </row>
    <row r="182" spans="1:11" x14ac:dyDescent="0.3">
      <c r="A182" s="11" t="s">
        <v>100</v>
      </c>
      <c r="B182" s="11" t="s">
        <v>3</v>
      </c>
      <c r="C182" s="11" t="s">
        <v>4</v>
      </c>
      <c r="D182" s="11" t="s">
        <v>101</v>
      </c>
      <c r="E182" s="11">
        <v>0.38406834313475502</v>
      </c>
      <c r="F182" s="11">
        <v>5.10342941618116</v>
      </c>
      <c r="G182" s="11">
        <v>-3.7320320794207902</v>
      </c>
      <c r="H182" s="12">
        <v>4.5520046199600302E-5</v>
      </c>
      <c r="I182" s="11">
        <v>1.37718192637579E-3</v>
      </c>
      <c r="J182" s="11" t="s">
        <v>6</v>
      </c>
      <c r="K182" s="11" t="s">
        <v>9</v>
      </c>
    </row>
    <row r="183" spans="1:11" x14ac:dyDescent="0.3">
      <c r="A183" s="11" t="s">
        <v>100</v>
      </c>
      <c r="B183" s="11" t="s">
        <v>3</v>
      </c>
      <c r="C183" s="11" t="s">
        <v>4</v>
      </c>
      <c r="D183" s="11" t="s">
        <v>101</v>
      </c>
      <c r="E183" s="11">
        <v>0.12904650191022399</v>
      </c>
      <c r="F183" s="11">
        <v>5.10342941618116</v>
      </c>
      <c r="G183" s="11">
        <v>-5.3055040993970897</v>
      </c>
      <c r="H183" s="12">
        <v>1.8904972803780801E-12</v>
      </c>
      <c r="I183" s="12">
        <v>3.5117929274749298E-10</v>
      </c>
      <c r="J183" s="11" t="s">
        <v>6</v>
      </c>
      <c r="K183" s="11" t="s">
        <v>10</v>
      </c>
    </row>
    <row r="184" spans="1:11" x14ac:dyDescent="0.3">
      <c r="A184" s="11" t="s">
        <v>102</v>
      </c>
      <c r="B184" s="11" t="s">
        <v>3</v>
      </c>
      <c r="C184" s="11" t="s">
        <v>4</v>
      </c>
      <c r="D184" s="11" t="s">
        <v>103</v>
      </c>
      <c r="E184" s="11">
        <v>0.36320212316469003</v>
      </c>
      <c r="F184" s="11">
        <v>10.980780299647799</v>
      </c>
      <c r="G184" s="11">
        <v>-4.91806413018735</v>
      </c>
      <c r="H184" s="12">
        <v>7.6461253388607496E-9</v>
      </c>
      <c r="I184" s="12">
        <v>1.4589535348959501E-6</v>
      </c>
      <c r="J184" s="11" t="s">
        <v>6</v>
      </c>
      <c r="K184" s="11" t="s">
        <v>7</v>
      </c>
    </row>
    <row r="185" spans="1:11" x14ac:dyDescent="0.3">
      <c r="A185" s="11" t="s">
        <v>102</v>
      </c>
      <c r="B185" s="11" t="s">
        <v>3</v>
      </c>
      <c r="C185" s="11" t="s">
        <v>4</v>
      </c>
      <c r="D185" s="11" t="s">
        <v>103</v>
      </c>
      <c r="E185" s="11">
        <v>2.2765870000000001E-2</v>
      </c>
      <c r="F185" s="11">
        <v>10.980780299999999</v>
      </c>
      <c r="G185" s="11">
        <v>-8.9138922520000001</v>
      </c>
      <c r="H185" s="12">
        <v>1.4399999999999999E-15</v>
      </c>
      <c r="I185" s="12">
        <v>5.1500000000000003E-13</v>
      </c>
      <c r="J185" s="11" t="s">
        <v>6</v>
      </c>
      <c r="K185" s="11" t="s">
        <v>8</v>
      </c>
    </row>
    <row r="186" spans="1:11" x14ac:dyDescent="0.3">
      <c r="A186" s="11" t="s">
        <v>102</v>
      </c>
      <c r="B186" s="11" t="s">
        <v>3</v>
      </c>
      <c r="C186" s="11" t="s">
        <v>4</v>
      </c>
      <c r="D186" s="11" t="s">
        <v>103</v>
      </c>
      <c r="E186" s="11">
        <v>1.05472946332379</v>
      </c>
      <c r="F186" s="11">
        <v>10.980780299647799</v>
      </c>
      <c r="G186" s="11">
        <v>-3.3800356744297</v>
      </c>
      <c r="H186" s="12">
        <v>3.47959952901718E-5</v>
      </c>
      <c r="I186" s="11">
        <v>1.1025153248169701E-3</v>
      </c>
      <c r="J186" s="11" t="s">
        <v>6</v>
      </c>
      <c r="K186" s="11" t="s">
        <v>9</v>
      </c>
    </row>
    <row r="187" spans="1:11" x14ac:dyDescent="0.3">
      <c r="A187" s="11" t="s">
        <v>102</v>
      </c>
      <c r="B187" s="11" t="s">
        <v>3</v>
      </c>
      <c r="C187" s="11" t="s">
        <v>4</v>
      </c>
      <c r="D187" s="11" t="s">
        <v>103</v>
      </c>
      <c r="E187" s="11">
        <v>0.26014138376363999</v>
      </c>
      <c r="F187" s="11">
        <v>10.980780299647799</v>
      </c>
      <c r="G187" s="11">
        <v>-5.3995408422951003</v>
      </c>
      <c r="H187" s="12">
        <v>1.11021681799487E-11</v>
      </c>
      <c r="I187" s="12">
        <v>1.79227323338327E-9</v>
      </c>
      <c r="J187" s="11" t="s">
        <v>6</v>
      </c>
      <c r="K187" s="11" t="s">
        <v>10</v>
      </c>
    </row>
    <row r="188" spans="1:11" x14ac:dyDescent="0.3">
      <c r="A188" s="11" t="s">
        <v>104</v>
      </c>
      <c r="B188" s="11" t="s">
        <v>3</v>
      </c>
      <c r="C188" s="11" t="s">
        <v>4</v>
      </c>
      <c r="D188" s="11" t="s">
        <v>105</v>
      </c>
      <c r="E188" s="11">
        <v>3.1652412237896103E-2</v>
      </c>
      <c r="F188" s="11">
        <v>12.8295702255246</v>
      </c>
      <c r="G188" s="11">
        <v>-8.6629416754517496</v>
      </c>
      <c r="H188" s="12">
        <v>6.3553185987151298E-17</v>
      </c>
      <c r="I188" s="12">
        <v>9.3821227039663596E-14</v>
      </c>
      <c r="J188" s="11" t="s">
        <v>6</v>
      </c>
      <c r="K188" s="11" t="s">
        <v>7</v>
      </c>
    </row>
    <row r="189" spans="1:11" x14ac:dyDescent="0.3">
      <c r="A189" s="11" t="s">
        <v>104</v>
      </c>
      <c r="B189" s="11" t="s">
        <v>3</v>
      </c>
      <c r="C189" s="11" t="s">
        <v>4</v>
      </c>
      <c r="D189" s="11" t="s">
        <v>105</v>
      </c>
      <c r="E189" s="11">
        <v>0</v>
      </c>
      <c r="F189" s="11">
        <v>12.82957023</v>
      </c>
      <c r="G189" s="11" t="s">
        <v>624</v>
      </c>
      <c r="H189" s="12">
        <v>9.5899999999999995E-22</v>
      </c>
      <c r="I189" s="12">
        <v>1.56E-18</v>
      </c>
      <c r="J189" s="11" t="s">
        <v>6</v>
      </c>
      <c r="K189" s="11" t="s">
        <v>8</v>
      </c>
    </row>
    <row r="190" spans="1:11" x14ac:dyDescent="0.3">
      <c r="A190" s="11" t="s">
        <v>104</v>
      </c>
      <c r="B190" s="11" t="s">
        <v>3</v>
      </c>
      <c r="C190" s="11" t="s">
        <v>4</v>
      </c>
      <c r="D190" s="11" t="s">
        <v>105</v>
      </c>
      <c r="E190" s="11">
        <v>0.58850235256379402</v>
      </c>
      <c r="F190" s="11">
        <v>12.8295702255246</v>
      </c>
      <c r="G190" s="11">
        <v>-4.4462808500298898</v>
      </c>
      <c r="H190" s="12">
        <v>4.5370047889741699E-8</v>
      </c>
      <c r="I190" s="12">
        <v>3.6983993637361902E-6</v>
      </c>
      <c r="J190" s="11" t="s">
        <v>6</v>
      </c>
      <c r="K190" s="11" t="s">
        <v>9</v>
      </c>
    </row>
    <row r="191" spans="1:11" x14ac:dyDescent="0.3">
      <c r="A191" s="11" t="s">
        <v>104</v>
      </c>
      <c r="B191" s="11" t="s">
        <v>3</v>
      </c>
      <c r="C191" s="11" t="s">
        <v>4</v>
      </c>
      <c r="D191" s="11" t="s">
        <v>105</v>
      </c>
      <c r="E191" s="11">
        <v>0.34017442271940401</v>
      </c>
      <c r="F191" s="11">
        <v>12.8295702255246</v>
      </c>
      <c r="G191" s="11">
        <v>-5.2370543618607597</v>
      </c>
      <c r="H191" s="12">
        <v>7.1349331942383307E-15</v>
      </c>
      <c r="I191" s="12">
        <v>1.8273131002757399E-12</v>
      </c>
      <c r="J191" s="11" t="s">
        <v>6</v>
      </c>
      <c r="K191" s="11" t="s">
        <v>10</v>
      </c>
    </row>
    <row r="192" spans="1:11" x14ac:dyDescent="0.3">
      <c r="A192" s="11" t="s">
        <v>106</v>
      </c>
      <c r="B192" s="11" t="s">
        <v>3</v>
      </c>
      <c r="C192" s="11" t="s">
        <v>4</v>
      </c>
      <c r="D192" s="11" t="s">
        <v>107</v>
      </c>
      <c r="E192" s="11">
        <v>3.5303616395231802E-2</v>
      </c>
      <c r="F192" s="11">
        <v>10.784613256629999</v>
      </c>
      <c r="G192" s="11">
        <v>-8.2549427497247194</v>
      </c>
      <c r="H192" s="12">
        <v>1.4717725011197901E-13</v>
      </c>
      <c r="I192" s="12">
        <v>1.00687187521729E-10</v>
      </c>
      <c r="J192" s="11" t="s">
        <v>6</v>
      </c>
      <c r="K192" s="11" t="s">
        <v>7</v>
      </c>
    </row>
    <row r="193" spans="1:11" x14ac:dyDescent="0.3">
      <c r="A193" s="11" t="s">
        <v>106</v>
      </c>
      <c r="B193" s="11" t="s">
        <v>3</v>
      </c>
      <c r="C193" s="11" t="s">
        <v>4</v>
      </c>
      <c r="D193" s="11" t="s">
        <v>107</v>
      </c>
      <c r="E193" s="11">
        <v>0.32175488899999999</v>
      </c>
      <c r="F193" s="11">
        <v>10.78461326</v>
      </c>
      <c r="G193" s="11">
        <v>-5.0668685590000004</v>
      </c>
      <c r="H193" s="12">
        <v>3.5199999999999999E-11</v>
      </c>
      <c r="I193" s="12">
        <v>5.1899999999999997E-9</v>
      </c>
      <c r="J193" s="11" t="s">
        <v>6</v>
      </c>
      <c r="K193" s="11" t="s">
        <v>8</v>
      </c>
    </row>
    <row r="194" spans="1:11" x14ac:dyDescent="0.3">
      <c r="A194" s="11" t="s">
        <v>106</v>
      </c>
      <c r="B194" s="11" t="s">
        <v>3</v>
      </c>
      <c r="C194" s="11" t="s">
        <v>4</v>
      </c>
      <c r="D194" s="11" t="s">
        <v>107</v>
      </c>
      <c r="E194" s="11">
        <v>0.99508608964613798</v>
      </c>
      <c r="F194" s="11">
        <v>10.784613256629999</v>
      </c>
      <c r="G194" s="11">
        <v>-3.4380092857133602</v>
      </c>
      <c r="H194" s="12">
        <v>5.9269087860528902E-5</v>
      </c>
      <c r="I194" s="11">
        <v>1.69425714112028E-3</v>
      </c>
      <c r="J194" s="11" t="s">
        <v>6</v>
      </c>
      <c r="K194" s="11" t="s">
        <v>9</v>
      </c>
    </row>
    <row r="195" spans="1:11" x14ac:dyDescent="0.3">
      <c r="A195" s="11" t="s">
        <v>106</v>
      </c>
      <c r="B195" s="11" t="s">
        <v>3</v>
      </c>
      <c r="C195" s="11" t="s">
        <v>4</v>
      </c>
      <c r="D195" s="11" t="s">
        <v>107</v>
      </c>
      <c r="E195" s="11">
        <v>0.10507314871512501</v>
      </c>
      <c r="F195" s="11">
        <v>10.784613256629999</v>
      </c>
      <c r="G195" s="11">
        <v>-6.6814365933463602</v>
      </c>
      <c r="H195" s="12">
        <v>6.7987830004656004E-14</v>
      </c>
      <c r="I195" s="12">
        <v>1.52388259302171E-11</v>
      </c>
      <c r="J195" s="11" t="s">
        <v>6</v>
      </c>
      <c r="K195" s="11" t="s">
        <v>10</v>
      </c>
    </row>
    <row r="196" spans="1:11" x14ac:dyDescent="0.3">
      <c r="A196" s="11" t="s">
        <v>108</v>
      </c>
      <c r="B196" s="11" t="s">
        <v>3</v>
      </c>
      <c r="C196" s="11" t="s">
        <v>4</v>
      </c>
      <c r="D196" s="11" t="s">
        <v>109</v>
      </c>
      <c r="E196" s="11">
        <v>2.4883238598033E-2</v>
      </c>
      <c r="F196" s="11">
        <v>17.876994762473899</v>
      </c>
      <c r="G196" s="11">
        <v>-9.4887142482426601</v>
      </c>
      <c r="H196" s="12">
        <v>5.7009361244455797E-15</v>
      </c>
      <c r="I196" s="12">
        <v>6.1502137444067001E-12</v>
      </c>
      <c r="J196" s="11" t="s">
        <v>6</v>
      </c>
      <c r="K196" s="11" t="s">
        <v>7</v>
      </c>
    </row>
    <row r="197" spans="1:11" x14ac:dyDescent="0.3">
      <c r="A197" s="11" t="s">
        <v>108</v>
      </c>
      <c r="B197" s="11" t="s">
        <v>3</v>
      </c>
      <c r="C197" s="11" t="s">
        <v>4</v>
      </c>
      <c r="D197" s="11" t="s">
        <v>109</v>
      </c>
      <c r="E197" s="11">
        <v>0.59994668500000004</v>
      </c>
      <c r="F197" s="11">
        <v>17.876994759999999</v>
      </c>
      <c r="G197" s="11">
        <v>-4.8971261200000002</v>
      </c>
      <c r="H197" s="12">
        <v>2.81E-8</v>
      </c>
      <c r="I197" s="12">
        <v>2.2199999999999999E-6</v>
      </c>
      <c r="J197" s="11" t="s">
        <v>6</v>
      </c>
      <c r="K197" s="11" t="s">
        <v>8</v>
      </c>
    </row>
    <row r="198" spans="1:11" x14ac:dyDescent="0.3">
      <c r="A198" s="11" t="s">
        <v>108</v>
      </c>
      <c r="B198" s="11" t="s">
        <v>3</v>
      </c>
      <c r="C198" s="11" t="s">
        <v>4</v>
      </c>
      <c r="D198" s="11" t="s">
        <v>109</v>
      </c>
      <c r="E198" s="11">
        <v>1.5850407202718</v>
      </c>
      <c r="F198" s="11">
        <v>17.876994762473899</v>
      </c>
      <c r="G198" s="11">
        <v>-3.49551242129772</v>
      </c>
      <c r="H198" s="12">
        <v>8.7851823052601194E-5</v>
      </c>
      <c r="I198" s="11">
        <v>2.34524704500129E-3</v>
      </c>
      <c r="J198" s="11" t="s">
        <v>6</v>
      </c>
      <c r="K198" s="11" t="s">
        <v>9</v>
      </c>
    </row>
    <row r="199" spans="1:11" x14ac:dyDescent="0.3">
      <c r="A199" s="11" t="s">
        <v>108</v>
      </c>
      <c r="B199" s="11" t="s">
        <v>3</v>
      </c>
      <c r="C199" s="11" t="s">
        <v>4</v>
      </c>
      <c r="D199" s="11" t="s">
        <v>109</v>
      </c>
      <c r="E199" s="11">
        <v>9.1185687188508502E-2</v>
      </c>
      <c r="F199" s="11">
        <v>17.876994762473899</v>
      </c>
      <c r="G199" s="11">
        <v>-7.6150811233679496</v>
      </c>
      <c r="H199" s="12">
        <v>7.1418896290412696E-15</v>
      </c>
      <c r="I199" s="12">
        <v>1.8273131002757399E-12</v>
      </c>
      <c r="J199" s="11" t="s">
        <v>6</v>
      </c>
      <c r="K199" s="11" t="s">
        <v>10</v>
      </c>
    </row>
    <row r="200" spans="1:11" x14ac:dyDescent="0.3">
      <c r="A200" s="11" t="s">
        <v>110</v>
      </c>
      <c r="B200" s="11" t="s">
        <v>3</v>
      </c>
      <c r="C200" s="11" t="s">
        <v>4</v>
      </c>
      <c r="D200" s="11" t="s">
        <v>111</v>
      </c>
      <c r="E200" s="11">
        <v>9.3488998796145903E-2</v>
      </c>
      <c r="F200" s="11">
        <v>13.9688110024828</v>
      </c>
      <c r="G200" s="11">
        <v>-7.2231969036822301</v>
      </c>
      <c r="H200" s="12">
        <v>5.4309415009443E-17</v>
      </c>
      <c r="I200" s="12">
        <v>8.4629154533325901E-14</v>
      </c>
      <c r="J200" s="11" t="s">
        <v>6</v>
      </c>
      <c r="K200" s="11" t="s">
        <v>7</v>
      </c>
    </row>
    <row r="201" spans="1:11" x14ac:dyDescent="0.3">
      <c r="A201" s="11" t="s">
        <v>110</v>
      </c>
      <c r="B201" s="11" t="s">
        <v>3</v>
      </c>
      <c r="C201" s="11" t="s">
        <v>4</v>
      </c>
      <c r="D201" s="11" t="s">
        <v>111</v>
      </c>
      <c r="E201" s="11">
        <v>0.427805975</v>
      </c>
      <c r="F201" s="11">
        <v>13.968811000000001</v>
      </c>
      <c r="G201" s="11">
        <v>-5.0291087839999999</v>
      </c>
      <c r="H201" s="12">
        <v>1.9500000000000001E-9</v>
      </c>
      <c r="I201" s="12">
        <v>2.05E-7</v>
      </c>
      <c r="J201" s="11" t="s">
        <v>6</v>
      </c>
      <c r="K201" s="11" t="s">
        <v>8</v>
      </c>
    </row>
    <row r="202" spans="1:11" x14ac:dyDescent="0.3">
      <c r="A202" s="11" t="s">
        <v>110</v>
      </c>
      <c r="B202" s="11" t="s">
        <v>3</v>
      </c>
      <c r="C202" s="11" t="s">
        <v>4</v>
      </c>
      <c r="D202" s="11" t="s">
        <v>111</v>
      </c>
      <c r="E202" s="11">
        <v>0.21502097231927</v>
      </c>
      <c r="F202" s="11">
        <v>13.9688110024828</v>
      </c>
      <c r="G202" s="11">
        <v>-6.0215880347971504</v>
      </c>
      <c r="H202" s="12">
        <v>5.2439721510101999E-12</v>
      </c>
      <c r="I202" s="12">
        <v>1.0670900663733399E-9</v>
      </c>
      <c r="J202" s="11" t="s">
        <v>6</v>
      </c>
      <c r="K202" s="11" t="s">
        <v>9</v>
      </c>
    </row>
    <row r="203" spans="1:11" x14ac:dyDescent="0.3">
      <c r="A203" s="11" t="s">
        <v>110</v>
      </c>
      <c r="B203" s="11" t="s">
        <v>3</v>
      </c>
      <c r="C203" s="11" t="s">
        <v>4</v>
      </c>
      <c r="D203" s="11" t="s">
        <v>111</v>
      </c>
      <c r="E203" s="11">
        <v>0.44732444736815502</v>
      </c>
      <c r="F203" s="11">
        <v>13.9688110024828</v>
      </c>
      <c r="G203" s="11">
        <v>-4.9647438091171896</v>
      </c>
      <c r="H203" s="12">
        <v>9.9043620253761897E-11</v>
      </c>
      <c r="I203" s="12">
        <v>1.34308101245114E-8</v>
      </c>
      <c r="J203" s="11" t="s">
        <v>6</v>
      </c>
      <c r="K203" s="11" t="s">
        <v>10</v>
      </c>
    </row>
    <row r="204" spans="1:11" x14ac:dyDescent="0.3">
      <c r="A204" s="11" t="s">
        <v>112</v>
      </c>
      <c r="B204" s="11" t="s">
        <v>3</v>
      </c>
      <c r="C204" s="11" t="s">
        <v>113</v>
      </c>
      <c r="D204" s="11" t="s">
        <v>114</v>
      </c>
      <c r="E204" s="11">
        <v>15.354073573196001</v>
      </c>
      <c r="F204" s="11">
        <v>62.343914741195697</v>
      </c>
      <c r="G204" s="11">
        <v>-2.0216272821977102</v>
      </c>
      <c r="H204" s="11">
        <v>3.3686342704832201E-4</v>
      </c>
      <c r="I204" s="11">
        <v>9.7711295401017393E-3</v>
      </c>
      <c r="J204" s="11" t="s">
        <v>6</v>
      </c>
      <c r="K204" s="11" t="s">
        <v>7</v>
      </c>
    </row>
    <row r="205" spans="1:11" x14ac:dyDescent="0.3">
      <c r="A205" s="11" t="s">
        <v>112</v>
      </c>
      <c r="B205" s="11" t="s">
        <v>3</v>
      </c>
      <c r="C205" s="11" t="s">
        <v>113</v>
      </c>
      <c r="D205" s="11" t="s">
        <v>114</v>
      </c>
      <c r="E205" s="11">
        <v>2.5022653749999999</v>
      </c>
      <c r="F205" s="11">
        <v>62.343914740000002</v>
      </c>
      <c r="G205" s="11">
        <v>-4.638942042</v>
      </c>
      <c r="H205" s="12">
        <v>2.6999999999999999E-18</v>
      </c>
      <c r="I205" s="12">
        <v>1.59E-15</v>
      </c>
      <c r="J205" s="11" t="s">
        <v>6</v>
      </c>
      <c r="K205" s="11" t="s">
        <v>8</v>
      </c>
    </row>
    <row r="206" spans="1:11" x14ac:dyDescent="0.3">
      <c r="A206" s="11" t="s">
        <v>112</v>
      </c>
      <c r="B206" s="11" t="s">
        <v>3</v>
      </c>
      <c r="C206" s="11" t="s">
        <v>113</v>
      </c>
      <c r="D206" s="11" t="s">
        <v>114</v>
      </c>
      <c r="E206" s="11">
        <v>5.2701051349492003</v>
      </c>
      <c r="F206" s="11">
        <v>62.343914741195697</v>
      </c>
      <c r="G206" s="11">
        <v>-3.5643451004593198</v>
      </c>
      <c r="H206" s="12">
        <v>6.2660526433959795E-7</v>
      </c>
      <c r="I206" s="12">
        <v>3.5886925951398898E-5</v>
      </c>
      <c r="J206" s="11" t="s">
        <v>6</v>
      </c>
      <c r="K206" s="11" t="s">
        <v>9</v>
      </c>
    </row>
    <row r="207" spans="1:11" x14ac:dyDescent="0.3">
      <c r="A207" s="11" t="s">
        <v>112</v>
      </c>
      <c r="B207" s="11" t="s">
        <v>3</v>
      </c>
      <c r="C207" s="11" t="s">
        <v>113</v>
      </c>
      <c r="D207" s="11" t="s">
        <v>114</v>
      </c>
      <c r="E207" s="11">
        <v>13.1136617533038</v>
      </c>
      <c r="F207" s="11">
        <v>62.343914741195697</v>
      </c>
      <c r="G207" s="11">
        <v>-2.2491781601297198</v>
      </c>
      <c r="H207" s="12">
        <v>1.32103152599576E-5</v>
      </c>
      <c r="I207" s="11">
        <v>5.5119532333124804E-4</v>
      </c>
      <c r="J207" s="11" t="s">
        <v>6</v>
      </c>
      <c r="K207" s="11" t="s">
        <v>10</v>
      </c>
    </row>
    <row r="208" spans="1:11" x14ac:dyDescent="0.3">
      <c r="A208" s="11" t="s">
        <v>115</v>
      </c>
      <c r="B208" s="11" t="s">
        <v>3</v>
      </c>
      <c r="C208" s="11" t="s">
        <v>3</v>
      </c>
      <c r="D208" s="11" t="s">
        <v>116</v>
      </c>
      <c r="E208" s="11">
        <v>1.95897343067435E-2</v>
      </c>
      <c r="F208" s="11">
        <v>9.7604577013504699</v>
      </c>
      <c r="G208" s="11">
        <v>-8.9607071614341702</v>
      </c>
      <c r="H208" s="12">
        <v>4.0999811470590697E-11</v>
      </c>
      <c r="I208" s="12">
        <v>1.76923647990554E-8</v>
      </c>
      <c r="J208" s="11" t="s">
        <v>6</v>
      </c>
      <c r="K208" s="11" t="s">
        <v>7</v>
      </c>
    </row>
    <row r="209" spans="1:11" x14ac:dyDescent="0.3">
      <c r="A209" s="11" t="s">
        <v>115</v>
      </c>
      <c r="B209" s="11" t="s">
        <v>3</v>
      </c>
      <c r="C209" s="11" t="s">
        <v>3</v>
      </c>
      <c r="D209" s="11" t="s">
        <v>116</v>
      </c>
      <c r="E209" s="11">
        <v>5.1994094999999997E-2</v>
      </c>
      <c r="F209" s="11">
        <v>9.760457701</v>
      </c>
      <c r="G209" s="11">
        <v>-7.5524572189999999</v>
      </c>
      <c r="H209" s="12">
        <v>8.9699999999999998E-11</v>
      </c>
      <c r="I209" s="12">
        <v>1.24E-8</v>
      </c>
      <c r="J209" s="11" t="s">
        <v>6</v>
      </c>
      <c r="K209" s="11" t="s">
        <v>8</v>
      </c>
    </row>
    <row r="210" spans="1:11" x14ac:dyDescent="0.3">
      <c r="A210" s="11" t="s">
        <v>115</v>
      </c>
      <c r="B210" s="11" t="s">
        <v>3</v>
      </c>
      <c r="C210" s="11" t="s">
        <v>3</v>
      </c>
      <c r="D210" s="11" t="s">
        <v>116</v>
      </c>
      <c r="E210" s="11">
        <v>0.18233671113281599</v>
      </c>
      <c r="F210" s="11">
        <v>9.7604577013504699</v>
      </c>
      <c r="G210" s="11">
        <v>-5.7422718386181799</v>
      </c>
      <c r="H210" s="12">
        <v>7.1525554618668802E-7</v>
      </c>
      <c r="I210" s="12">
        <v>4.0346581333253599E-5</v>
      </c>
      <c r="J210" s="11" t="s">
        <v>6</v>
      </c>
      <c r="K210" s="11" t="s">
        <v>9</v>
      </c>
    </row>
    <row r="211" spans="1:11" x14ac:dyDescent="0.3">
      <c r="A211" s="11" t="s">
        <v>115</v>
      </c>
      <c r="B211" s="11" t="s">
        <v>3</v>
      </c>
      <c r="C211" s="11" t="s">
        <v>3</v>
      </c>
      <c r="D211" s="11" t="s">
        <v>116</v>
      </c>
      <c r="E211" s="11">
        <v>0</v>
      </c>
      <c r="F211" s="11">
        <v>9.7604577013504699</v>
      </c>
      <c r="G211" s="11" t="s">
        <v>624</v>
      </c>
      <c r="H211" s="12">
        <v>3.4374654694135499E-13</v>
      </c>
      <c r="I211" s="12">
        <v>7.0095865410500005E-11</v>
      </c>
      <c r="J211" s="11" t="s">
        <v>6</v>
      </c>
      <c r="K211" s="11" t="s">
        <v>10</v>
      </c>
    </row>
    <row r="212" spans="1:11" x14ac:dyDescent="0.3">
      <c r="A212" s="11" t="s">
        <v>117</v>
      </c>
      <c r="B212" s="11" t="s">
        <v>3</v>
      </c>
      <c r="C212" s="11" t="s">
        <v>4</v>
      </c>
      <c r="D212" s="11" t="s">
        <v>118</v>
      </c>
      <c r="E212" s="11">
        <v>6.1401044214893501E-2</v>
      </c>
      <c r="F212" s="11">
        <v>4.3299759495500396</v>
      </c>
      <c r="G212" s="11">
        <v>-6.1399520104820002</v>
      </c>
      <c r="H212" s="12">
        <v>3.1714290550285199E-6</v>
      </c>
      <c r="I212" s="11">
        <v>2.42385323064019E-4</v>
      </c>
      <c r="J212" s="11" t="s">
        <v>6</v>
      </c>
      <c r="K212" s="11" t="s">
        <v>7</v>
      </c>
    </row>
    <row r="213" spans="1:11" x14ac:dyDescent="0.3">
      <c r="A213" s="11" t="s">
        <v>117</v>
      </c>
      <c r="B213" s="11" t="s">
        <v>3</v>
      </c>
      <c r="C213" s="11" t="s">
        <v>4</v>
      </c>
      <c r="D213" s="11" t="s">
        <v>118</v>
      </c>
      <c r="E213" s="11">
        <v>2.6120635999999999E-2</v>
      </c>
      <c r="F213" s="11">
        <v>4.3299759499999997</v>
      </c>
      <c r="G213" s="11">
        <v>-7.3730251490000001</v>
      </c>
      <c r="H213" s="12">
        <v>7.2500000000000005E-7</v>
      </c>
      <c r="I213" s="12">
        <v>3.8300000000000003E-5</v>
      </c>
      <c r="J213" s="11" t="s">
        <v>6</v>
      </c>
      <c r="K213" s="11" t="s">
        <v>8</v>
      </c>
    </row>
    <row r="214" spans="1:11" x14ac:dyDescent="0.3">
      <c r="A214" s="11" t="s">
        <v>117</v>
      </c>
      <c r="B214" s="11" t="s">
        <v>3</v>
      </c>
      <c r="C214" s="11" t="s">
        <v>4</v>
      </c>
      <c r="D214" s="11" t="s">
        <v>118</v>
      </c>
      <c r="E214" s="11">
        <v>0.224718315708581</v>
      </c>
      <c r="F214" s="11">
        <v>4.3299759495500396</v>
      </c>
      <c r="G214" s="11">
        <v>-4.2681693901050997</v>
      </c>
      <c r="H214" s="11">
        <v>3.61911018674849E-3</v>
      </c>
      <c r="I214" s="11">
        <v>4.4198750701766203E-2</v>
      </c>
      <c r="J214" s="11" t="s">
        <v>6</v>
      </c>
      <c r="K214" s="11" t="s">
        <v>9</v>
      </c>
    </row>
    <row r="215" spans="1:11" x14ac:dyDescent="0.3">
      <c r="A215" s="11" t="s">
        <v>117</v>
      </c>
      <c r="B215" s="11" t="s">
        <v>3</v>
      </c>
      <c r="C215" s="11" t="s">
        <v>4</v>
      </c>
      <c r="D215" s="11" t="s">
        <v>118</v>
      </c>
      <c r="E215" s="11">
        <v>4.7195914746056999E-2</v>
      </c>
      <c r="F215" s="11">
        <v>4.3299759495500396</v>
      </c>
      <c r="G215" s="11">
        <v>-6.5195532153773303</v>
      </c>
      <c r="H215" s="12">
        <v>1.48514958012582E-6</v>
      </c>
      <c r="I215" s="12">
        <v>8.1542257335362302E-5</v>
      </c>
      <c r="J215" s="11" t="s">
        <v>6</v>
      </c>
      <c r="K215" s="11" t="s">
        <v>10</v>
      </c>
    </row>
    <row r="216" spans="1:11" x14ac:dyDescent="0.3">
      <c r="A216" s="11" t="s">
        <v>119</v>
      </c>
      <c r="B216" s="11" t="s">
        <v>3</v>
      </c>
      <c r="C216" s="11" t="s">
        <v>3</v>
      </c>
      <c r="D216" s="11" t="s">
        <v>120</v>
      </c>
      <c r="E216" s="11">
        <v>2.25836911299079E-2</v>
      </c>
      <c r="F216" s="11">
        <v>2.1626020114256801</v>
      </c>
      <c r="G216" s="11">
        <v>-6.5813430743019001</v>
      </c>
      <c r="H216" s="12">
        <v>7.5705328682894104E-7</v>
      </c>
      <c r="I216" s="12">
        <v>7.3731207091197804E-5</v>
      </c>
      <c r="J216" s="11" t="s">
        <v>6</v>
      </c>
      <c r="K216" s="11" t="s">
        <v>7</v>
      </c>
    </row>
    <row r="217" spans="1:11" x14ac:dyDescent="0.3">
      <c r="A217" s="11" t="s">
        <v>119</v>
      </c>
      <c r="B217" s="11" t="s">
        <v>3</v>
      </c>
      <c r="C217" s="11" t="s">
        <v>3</v>
      </c>
      <c r="D217" s="11" t="s">
        <v>120</v>
      </c>
      <c r="E217" s="11">
        <v>1.3660975000000001E-2</v>
      </c>
      <c r="F217" s="11">
        <v>2.1626020110000002</v>
      </c>
      <c r="G217" s="11">
        <v>-7.306563905</v>
      </c>
      <c r="H217" s="12">
        <v>6.3300000000000002E-7</v>
      </c>
      <c r="I217" s="12">
        <v>3.4100000000000002E-5</v>
      </c>
      <c r="J217" s="11" t="s">
        <v>6</v>
      </c>
      <c r="K217" s="11" t="s">
        <v>8</v>
      </c>
    </row>
    <row r="218" spans="1:11" x14ac:dyDescent="0.3">
      <c r="A218" s="11" t="s">
        <v>119</v>
      </c>
      <c r="B218" s="11" t="s">
        <v>3</v>
      </c>
      <c r="C218" s="11" t="s">
        <v>3</v>
      </c>
      <c r="D218" s="11" t="s">
        <v>120</v>
      </c>
      <c r="E218" s="11">
        <v>0.14680098859774199</v>
      </c>
      <c r="F218" s="11">
        <v>2.1626020114256801</v>
      </c>
      <c r="G218" s="11">
        <v>-3.8808345984458801</v>
      </c>
      <c r="H218" s="11">
        <v>1.41411625713292E-3</v>
      </c>
      <c r="I218" s="11">
        <v>2.19104273545958E-2</v>
      </c>
      <c r="J218" s="11" t="s">
        <v>6</v>
      </c>
      <c r="K218" s="11" t="s">
        <v>9</v>
      </c>
    </row>
    <row r="219" spans="1:11" x14ac:dyDescent="0.3">
      <c r="A219" s="11" t="s">
        <v>119</v>
      </c>
      <c r="B219" s="11" t="s">
        <v>3</v>
      </c>
      <c r="C219" s="11" t="s">
        <v>3</v>
      </c>
      <c r="D219" s="11" t="s">
        <v>120</v>
      </c>
      <c r="E219" s="11">
        <v>3.9435159362322302E-2</v>
      </c>
      <c r="F219" s="11">
        <v>2.1626020114256801</v>
      </c>
      <c r="G219" s="11">
        <v>-5.7771419042507199</v>
      </c>
      <c r="H219" s="12">
        <v>3.8028414359419899E-6</v>
      </c>
      <c r="I219" s="11">
        <v>1.8709489118690301E-4</v>
      </c>
      <c r="J219" s="11" t="s">
        <v>6</v>
      </c>
      <c r="K219" s="11" t="s">
        <v>10</v>
      </c>
    </row>
    <row r="220" spans="1:11" x14ac:dyDescent="0.3">
      <c r="A220" s="11" t="s">
        <v>121</v>
      </c>
      <c r="B220" s="11" t="s">
        <v>3</v>
      </c>
      <c r="C220" s="11" t="s">
        <v>4</v>
      </c>
      <c r="D220" s="11" t="s">
        <v>122</v>
      </c>
      <c r="E220" s="11">
        <v>0</v>
      </c>
      <c r="F220" s="11">
        <v>4.4634466597794296</v>
      </c>
      <c r="G220" s="11" t="s">
        <v>624</v>
      </c>
      <c r="H220" s="12">
        <v>2.4964166457838601E-9</v>
      </c>
      <c r="I220" s="12">
        <v>5.7936616803786005E-7</v>
      </c>
      <c r="J220" s="11" t="s">
        <v>6</v>
      </c>
      <c r="K220" s="11" t="s">
        <v>7</v>
      </c>
    </row>
    <row r="221" spans="1:11" x14ac:dyDescent="0.3">
      <c r="A221" s="11" t="s">
        <v>121</v>
      </c>
      <c r="B221" s="11" t="s">
        <v>3</v>
      </c>
      <c r="C221" s="11" t="s">
        <v>4</v>
      </c>
      <c r="D221" s="11" t="s">
        <v>122</v>
      </c>
      <c r="E221" s="11">
        <v>0</v>
      </c>
      <c r="F221" s="11">
        <v>4.4634466599999998</v>
      </c>
      <c r="G221" s="11" t="s">
        <v>624</v>
      </c>
      <c r="H221" s="12">
        <v>6.0699999999999999E-9</v>
      </c>
      <c r="I221" s="12">
        <v>5.6000000000000004E-7</v>
      </c>
      <c r="J221" s="11" t="s">
        <v>6</v>
      </c>
      <c r="K221" s="11" t="s">
        <v>8</v>
      </c>
    </row>
    <row r="222" spans="1:11" x14ac:dyDescent="0.3">
      <c r="A222" s="11" t="s">
        <v>121</v>
      </c>
      <c r="B222" s="11" t="s">
        <v>3</v>
      </c>
      <c r="C222" s="11" t="s">
        <v>4</v>
      </c>
      <c r="D222" s="11" t="s">
        <v>122</v>
      </c>
      <c r="E222" s="11">
        <v>0.24998764334192</v>
      </c>
      <c r="F222" s="11">
        <v>4.4634466597794296</v>
      </c>
      <c r="G222" s="11">
        <v>-4.1582294944900102</v>
      </c>
      <c r="H222" s="11">
        <v>3.3292425556320799E-3</v>
      </c>
      <c r="I222" s="11">
        <v>4.1685333749210997E-2</v>
      </c>
      <c r="J222" s="11" t="s">
        <v>6</v>
      </c>
      <c r="K222" s="11" t="s">
        <v>9</v>
      </c>
    </row>
    <row r="223" spans="1:11" x14ac:dyDescent="0.3">
      <c r="A223" s="11" t="s">
        <v>121</v>
      </c>
      <c r="B223" s="11" t="s">
        <v>3</v>
      </c>
      <c r="C223" s="11" t="s">
        <v>4</v>
      </c>
      <c r="D223" s="11" t="s">
        <v>122</v>
      </c>
      <c r="E223" s="11">
        <v>0</v>
      </c>
      <c r="F223" s="11">
        <v>4.4634466597794296</v>
      </c>
      <c r="G223" s="11" t="s">
        <v>624</v>
      </c>
      <c r="H223" s="12">
        <v>1.6515732040132E-9</v>
      </c>
      <c r="I223" s="12">
        <v>1.7774728915096001E-7</v>
      </c>
      <c r="J223" s="11" t="s">
        <v>6</v>
      </c>
      <c r="K223" s="11" t="s">
        <v>10</v>
      </c>
    </row>
    <row r="224" spans="1:11" x14ac:dyDescent="0.3">
      <c r="A224" s="11" t="s">
        <v>123</v>
      </c>
      <c r="B224" s="11" t="s">
        <v>3</v>
      </c>
      <c r="C224" s="11" t="s">
        <v>4</v>
      </c>
      <c r="D224" s="11" t="s">
        <v>124</v>
      </c>
      <c r="E224" s="11">
        <v>14.0383474913281</v>
      </c>
      <c r="F224" s="11">
        <v>153.001370499015</v>
      </c>
      <c r="G224" s="11">
        <v>-3.44609955032923</v>
      </c>
      <c r="H224" s="12">
        <v>8.1543561097575801E-8</v>
      </c>
      <c r="I224" s="12">
        <v>1.1353458920044899E-5</v>
      </c>
      <c r="J224" s="11" t="s">
        <v>6</v>
      </c>
      <c r="K224" s="11" t="s">
        <v>7</v>
      </c>
    </row>
    <row r="225" spans="1:11" x14ac:dyDescent="0.3">
      <c r="A225" s="11" t="s">
        <v>123</v>
      </c>
      <c r="B225" s="11" t="s">
        <v>3</v>
      </c>
      <c r="C225" s="11" t="s">
        <v>4</v>
      </c>
      <c r="D225" s="11" t="s">
        <v>124</v>
      </c>
      <c r="E225" s="11">
        <v>10.12968491</v>
      </c>
      <c r="F225" s="11">
        <v>153.00137050000001</v>
      </c>
      <c r="G225" s="11">
        <v>-3.916883372</v>
      </c>
      <c r="H225" s="12">
        <v>3.09E-17</v>
      </c>
      <c r="I225" s="12">
        <v>1.4999999999999999E-14</v>
      </c>
      <c r="J225" s="11" t="s">
        <v>6</v>
      </c>
      <c r="K225" s="11" t="s">
        <v>8</v>
      </c>
    </row>
    <row r="226" spans="1:11" x14ac:dyDescent="0.3">
      <c r="A226" s="11" t="s">
        <v>123</v>
      </c>
      <c r="B226" s="11" t="s">
        <v>3</v>
      </c>
      <c r="C226" s="11" t="s">
        <v>4</v>
      </c>
      <c r="D226" s="11" t="s">
        <v>124</v>
      </c>
      <c r="E226" s="11">
        <v>14.1576494412146</v>
      </c>
      <c r="F226" s="11">
        <v>153.001370499015</v>
      </c>
      <c r="G226" s="11">
        <v>-3.43389091241428</v>
      </c>
      <c r="H226" s="12">
        <v>7.3799704780334498E-9</v>
      </c>
      <c r="I226" s="12">
        <v>7.9158636701816299E-7</v>
      </c>
      <c r="J226" s="11" t="s">
        <v>6</v>
      </c>
      <c r="K226" s="11" t="s">
        <v>9</v>
      </c>
    </row>
    <row r="227" spans="1:11" x14ac:dyDescent="0.3">
      <c r="A227" s="11" t="s">
        <v>123</v>
      </c>
      <c r="B227" s="11" t="s">
        <v>3</v>
      </c>
      <c r="C227" s="11" t="s">
        <v>4</v>
      </c>
      <c r="D227" s="11" t="s">
        <v>124</v>
      </c>
      <c r="E227" s="11">
        <v>17.387926430194899</v>
      </c>
      <c r="F227" s="11">
        <v>153.001370499015</v>
      </c>
      <c r="G227" s="11">
        <v>-3.1373867741271901</v>
      </c>
      <c r="H227" s="12">
        <v>5.3525271383153199E-11</v>
      </c>
      <c r="I227" s="12">
        <v>7.6003082993848101E-9</v>
      </c>
      <c r="J227" s="11" t="s">
        <v>6</v>
      </c>
      <c r="K227" s="11" t="s">
        <v>10</v>
      </c>
    </row>
    <row r="228" spans="1:11" x14ac:dyDescent="0.3">
      <c r="A228" s="11" t="s">
        <v>125</v>
      </c>
      <c r="B228" s="11" t="s">
        <v>3</v>
      </c>
      <c r="C228" s="11" t="s">
        <v>4</v>
      </c>
      <c r="D228" s="11" t="s">
        <v>126</v>
      </c>
      <c r="E228" s="11">
        <v>5.50415842175015E-2</v>
      </c>
      <c r="F228" s="11">
        <v>25.599677175218901</v>
      </c>
      <c r="G228" s="11">
        <v>-8.8613879073285808</v>
      </c>
      <c r="H228" s="12">
        <v>6.1479812265483404E-26</v>
      </c>
      <c r="I228" s="12">
        <v>5.7481575141151499E-22</v>
      </c>
      <c r="J228" s="11" t="s">
        <v>6</v>
      </c>
      <c r="K228" s="11" t="s">
        <v>7</v>
      </c>
    </row>
    <row r="229" spans="1:11" x14ac:dyDescent="0.3">
      <c r="A229" s="11" t="s">
        <v>125</v>
      </c>
      <c r="B229" s="11" t="s">
        <v>3</v>
      </c>
      <c r="C229" s="11" t="s">
        <v>4</v>
      </c>
      <c r="D229" s="11" t="s">
        <v>126</v>
      </c>
      <c r="E229" s="11">
        <v>0.100488129</v>
      </c>
      <c r="F229" s="11">
        <v>25.59967718</v>
      </c>
      <c r="G229" s="11">
        <v>-7.9929567319999997</v>
      </c>
      <c r="H229" s="12">
        <v>3.7199999999999997E-29</v>
      </c>
      <c r="I229" s="12">
        <v>3.42E-25</v>
      </c>
      <c r="J229" s="11" t="s">
        <v>6</v>
      </c>
      <c r="K229" s="11" t="s">
        <v>8</v>
      </c>
    </row>
    <row r="230" spans="1:11" x14ac:dyDescent="0.3">
      <c r="A230" s="11" t="s">
        <v>125</v>
      </c>
      <c r="B230" s="11" t="s">
        <v>3</v>
      </c>
      <c r="C230" s="11" t="s">
        <v>4</v>
      </c>
      <c r="D230" s="11" t="s">
        <v>126</v>
      </c>
      <c r="E230" s="11">
        <v>4.0576406419280104</v>
      </c>
      <c r="F230" s="11">
        <v>25.599677175218901</v>
      </c>
      <c r="G230" s="11">
        <v>-2.6574126112096499</v>
      </c>
      <c r="H230" s="12">
        <v>1.4609228849507101E-5</v>
      </c>
      <c r="I230" s="11">
        <v>5.2667995501943501E-4</v>
      </c>
      <c r="J230" s="11" t="s">
        <v>6</v>
      </c>
      <c r="K230" s="11" t="s">
        <v>9</v>
      </c>
    </row>
    <row r="231" spans="1:11" x14ac:dyDescent="0.3">
      <c r="A231" s="11" t="s">
        <v>125</v>
      </c>
      <c r="B231" s="11" t="s">
        <v>3</v>
      </c>
      <c r="C231" s="11" t="s">
        <v>4</v>
      </c>
      <c r="D231" s="11" t="s">
        <v>126</v>
      </c>
      <c r="E231" s="11">
        <v>3.51595276652579E-2</v>
      </c>
      <c r="F231" s="11">
        <v>25.599677175218901</v>
      </c>
      <c r="G231" s="11">
        <v>-9.5079942125146104</v>
      </c>
      <c r="H231" s="12">
        <v>2.3449387014729899E-35</v>
      </c>
      <c r="I231" s="12">
        <v>4.8920832709729998E-32</v>
      </c>
      <c r="J231" s="11" t="s">
        <v>6</v>
      </c>
      <c r="K231" s="11" t="s">
        <v>10</v>
      </c>
    </row>
    <row r="232" spans="1:11" x14ac:dyDescent="0.3">
      <c r="A232" s="11" t="s">
        <v>127</v>
      </c>
      <c r="B232" s="11" t="s">
        <v>3</v>
      </c>
      <c r="C232" s="11" t="s">
        <v>4</v>
      </c>
      <c r="D232" s="11" t="s">
        <v>128</v>
      </c>
      <c r="E232" s="11">
        <v>7.36352368895938</v>
      </c>
      <c r="F232" s="11">
        <v>37.517420062957797</v>
      </c>
      <c r="G232" s="11">
        <v>-2.3490924085597098</v>
      </c>
      <c r="H232" s="12">
        <v>6.3354560258638396E-5</v>
      </c>
      <c r="I232" s="11">
        <v>2.6236223734369701E-3</v>
      </c>
      <c r="J232" s="11" t="s">
        <v>6</v>
      </c>
      <c r="K232" s="11" t="s">
        <v>7</v>
      </c>
    </row>
    <row r="233" spans="1:11" x14ac:dyDescent="0.3">
      <c r="A233" s="11" t="s">
        <v>127</v>
      </c>
      <c r="B233" s="11" t="s">
        <v>3</v>
      </c>
      <c r="C233" s="11" t="s">
        <v>4</v>
      </c>
      <c r="D233" s="11" t="s">
        <v>128</v>
      </c>
      <c r="E233" s="11">
        <v>2.4065391520000001</v>
      </c>
      <c r="F233" s="11">
        <v>37.517420059999999</v>
      </c>
      <c r="G233" s="11">
        <v>-3.962528823</v>
      </c>
      <c r="H233" s="12">
        <v>7.3000000000000004E-6</v>
      </c>
      <c r="I233" s="11">
        <v>2.7572700000000003E-4</v>
      </c>
      <c r="J233" s="11" t="s">
        <v>6</v>
      </c>
      <c r="K233" s="11" t="s">
        <v>8</v>
      </c>
    </row>
    <row r="234" spans="1:11" x14ac:dyDescent="0.3">
      <c r="A234" s="11" t="s">
        <v>127</v>
      </c>
      <c r="B234" s="11" t="s">
        <v>3</v>
      </c>
      <c r="C234" s="11" t="s">
        <v>4</v>
      </c>
      <c r="D234" s="11" t="s">
        <v>128</v>
      </c>
      <c r="E234" s="11">
        <v>0.66956063969038304</v>
      </c>
      <c r="F234" s="11">
        <v>37.517420062957797</v>
      </c>
      <c r="G234" s="11">
        <v>-5.8082020909791501</v>
      </c>
      <c r="H234" s="12">
        <v>1.0348831605656201E-11</v>
      </c>
      <c r="I234" s="12">
        <v>2.0452716045969901E-9</v>
      </c>
      <c r="J234" s="11" t="s">
        <v>6</v>
      </c>
      <c r="K234" s="11" t="s">
        <v>9</v>
      </c>
    </row>
    <row r="235" spans="1:11" x14ac:dyDescent="0.3">
      <c r="A235" s="11" t="s">
        <v>127</v>
      </c>
      <c r="B235" s="11" t="s">
        <v>3</v>
      </c>
      <c r="C235" s="11" t="s">
        <v>4</v>
      </c>
      <c r="D235" s="11" t="s">
        <v>128</v>
      </c>
      <c r="E235" s="11">
        <v>4.90615668856928</v>
      </c>
      <c r="F235" s="11">
        <v>37.517420062957797</v>
      </c>
      <c r="G235" s="11">
        <v>-2.9348954070689901</v>
      </c>
      <c r="H235" s="12">
        <v>4.66116750664527E-7</v>
      </c>
      <c r="I235" s="12">
        <v>2.9814982063142998E-5</v>
      </c>
      <c r="J235" s="11" t="s">
        <v>6</v>
      </c>
      <c r="K235" s="11" t="s">
        <v>10</v>
      </c>
    </row>
    <row r="236" spans="1:11" x14ac:dyDescent="0.3">
      <c r="A236" s="11" t="s">
        <v>129</v>
      </c>
      <c r="B236" s="11" t="s">
        <v>3</v>
      </c>
      <c r="C236" s="11" t="s">
        <v>3</v>
      </c>
      <c r="D236" s="11" t="s">
        <v>130</v>
      </c>
      <c r="E236" s="11">
        <v>0</v>
      </c>
      <c r="F236" s="11">
        <v>2.7947681631231598</v>
      </c>
      <c r="G236" s="11" t="s">
        <v>624</v>
      </c>
      <c r="H236" s="12">
        <v>2.2113441605104599E-5</v>
      </c>
      <c r="I236" s="11">
        <v>1.1572013499656301E-3</v>
      </c>
      <c r="J236" s="11" t="s">
        <v>6</v>
      </c>
      <c r="K236" s="11" t="s">
        <v>7</v>
      </c>
    </row>
    <row r="237" spans="1:11" x14ac:dyDescent="0.3">
      <c r="A237" s="11" t="s">
        <v>129</v>
      </c>
      <c r="B237" s="11" t="s">
        <v>3</v>
      </c>
      <c r="C237" s="11" t="s">
        <v>3</v>
      </c>
      <c r="D237" s="11" t="s">
        <v>130</v>
      </c>
      <c r="E237" s="11">
        <v>0</v>
      </c>
      <c r="F237" s="11">
        <v>2.7947681630000001</v>
      </c>
      <c r="G237" s="11" t="s">
        <v>624</v>
      </c>
      <c r="H237" s="11">
        <v>1.10957E-4</v>
      </c>
      <c r="I237" s="11">
        <v>2.878921E-3</v>
      </c>
      <c r="J237" s="11" t="s">
        <v>6</v>
      </c>
      <c r="K237" s="11" t="s">
        <v>8</v>
      </c>
    </row>
    <row r="238" spans="1:11" x14ac:dyDescent="0.3">
      <c r="A238" s="11" t="s">
        <v>129</v>
      </c>
      <c r="B238" s="11" t="s">
        <v>3</v>
      </c>
      <c r="C238" s="11" t="s">
        <v>3</v>
      </c>
      <c r="D238" s="11" t="s">
        <v>130</v>
      </c>
      <c r="E238" s="11">
        <v>0</v>
      </c>
      <c r="F238" s="11">
        <v>2.7947681631231598</v>
      </c>
      <c r="G238" s="11" t="s">
        <v>624</v>
      </c>
      <c r="H238" s="11">
        <v>2.9268872695941599E-4</v>
      </c>
      <c r="I238" s="11">
        <v>6.3062368770996999E-3</v>
      </c>
      <c r="J238" s="11" t="s">
        <v>6</v>
      </c>
      <c r="K238" s="11" t="s">
        <v>9</v>
      </c>
    </row>
    <row r="239" spans="1:11" x14ac:dyDescent="0.3">
      <c r="A239" s="11" t="s">
        <v>129</v>
      </c>
      <c r="B239" s="11" t="s">
        <v>3</v>
      </c>
      <c r="C239" s="11" t="s">
        <v>3</v>
      </c>
      <c r="D239" s="11" t="s">
        <v>130</v>
      </c>
      <c r="E239" s="11">
        <v>0</v>
      </c>
      <c r="F239" s="11">
        <v>2.7947681631231598</v>
      </c>
      <c r="G239" s="11" t="s">
        <v>624</v>
      </c>
      <c r="H239" s="12">
        <v>8.0573108270001298E-5</v>
      </c>
      <c r="I239" s="11">
        <v>2.60766499927292E-3</v>
      </c>
      <c r="J239" s="11" t="s">
        <v>6</v>
      </c>
      <c r="K239" s="11" t="s">
        <v>10</v>
      </c>
    </row>
    <row r="240" spans="1:11" x14ac:dyDescent="0.3">
      <c r="A240" s="11" t="s">
        <v>131</v>
      </c>
      <c r="B240" s="11" t="s">
        <v>3</v>
      </c>
      <c r="C240" s="11" t="s">
        <v>4</v>
      </c>
      <c r="D240" s="11" t="s">
        <v>132</v>
      </c>
      <c r="E240" s="11">
        <v>0</v>
      </c>
      <c r="F240" s="11">
        <v>7.37490548583511</v>
      </c>
      <c r="G240" s="11" t="s">
        <v>624</v>
      </c>
      <c r="H240" s="12">
        <v>1.6888621753666701E-11</v>
      </c>
      <c r="I240" s="12">
        <v>7.7657205175179798E-9</v>
      </c>
      <c r="J240" s="11" t="s">
        <v>6</v>
      </c>
      <c r="K240" s="11" t="s">
        <v>7</v>
      </c>
    </row>
    <row r="241" spans="1:11" x14ac:dyDescent="0.3">
      <c r="A241" s="11" t="s">
        <v>131</v>
      </c>
      <c r="B241" s="11" t="s">
        <v>3</v>
      </c>
      <c r="C241" s="11" t="s">
        <v>4</v>
      </c>
      <c r="D241" s="11" t="s">
        <v>132</v>
      </c>
      <c r="E241" s="11">
        <v>2.5218443E-2</v>
      </c>
      <c r="F241" s="11">
        <v>7.3749054860000003</v>
      </c>
      <c r="G241" s="11">
        <v>-8.1920015189999997</v>
      </c>
      <c r="H241" s="12">
        <v>1.02E-10</v>
      </c>
      <c r="I241" s="12">
        <v>1.3799999999999999E-8</v>
      </c>
      <c r="J241" s="11" t="s">
        <v>6</v>
      </c>
      <c r="K241" s="11" t="s">
        <v>8</v>
      </c>
    </row>
    <row r="242" spans="1:11" x14ac:dyDescent="0.3">
      <c r="A242" s="11" t="s">
        <v>131</v>
      </c>
      <c r="B242" s="11" t="s">
        <v>3</v>
      </c>
      <c r="C242" s="11" t="s">
        <v>4</v>
      </c>
      <c r="D242" s="11" t="s">
        <v>132</v>
      </c>
      <c r="E242" s="11">
        <v>0.30599799689541601</v>
      </c>
      <c r="F242" s="11">
        <v>7.37490548583511</v>
      </c>
      <c r="G242" s="11">
        <v>-4.5910304464307998</v>
      </c>
      <c r="H242" s="12">
        <v>1.2510921241148799E-5</v>
      </c>
      <c r="I242" s="11">
        <v>4.6261297385136402E-4</v>
      </c>
      <c r="J242" s="11" t="s">
        <v>6</v>
      </c>
      <c r="K242" s="11" t="s">
        <v>9</v>
      </c>
    </row>
    <row r="243" spans="1:11" x14ac:dyDescent="0.3">
      <c r="A243" s="11" t="s">
        <v>131</v>
      </c>
      <c r="B243" s="11" t="s">
        <v>3</v>
      </c>
      <c r="C243" s="11" t="s">
        <v>4</v>
      </c>
      <c r="D243" s="11" t="s">
        <v>132</v>
      </c>
      <c r="E243" s="11">
        <v>2.27828963453417E-2</v>
      </c>
      <c r="F243" s="11">
        <v>7.37490548583511</v>
      </c>
      <c r="G243" s="11">
        <v>-8.3385295844664</v>
      </c>
      <c r="H243" s="12">
        <v>1.37597409533825E-11</v>
      </c>
      <c r="I243" s="12">
        <v>2.1823271017350098E-9</v>
      </c>
      <c r="J243" s="11" t="s">
        <v>6</v>
      </c>
      <c r="K243" s="11" t="s">
        <v>10</v>
      </c>
    </row>
    <row r="244" spans="1:11" x14ac:dyDescent="0.3">
      <c r="A244" s="11" t="s">
        <v>133</v>
      </c>
      <c r="B244" s="11" t="s">
        <v>3</v>
      </c>
      <c r="C244" s="11" t="s">
        <v>4</v>
      </c>
      <c r="D244" s="11" t="s">
        <v>134</v>
      </c>
      <c r="E244" s="11">
        <v>5.2653993678127002E-2</v>
      </c>
      <c r="F244" s="11">
        <v>6.65001991068966</v>
      </c>
      <c r="G244" s="11">
        <v>-6.9806718896068798</v>
      </c>
      <c r="H244" s="12">
        <v>3.3557261070817399E-10</v>
      </c>
      <c r="I244" s="12">
        <v>1.064183587856E-7</v>
      </c>
      <c r="J244" s="11" t="s">
        <v>6</v>
      </c>
      <c r="K244" s="11" t="s">
        <v>7</v>
      </c>
    </row>
    <row r="245" spans="1:11" x14ac:dyDescent="0.3">
      <c r="A245" s="11" t="s">
        <v>133</v>
      </c>
      <c r="B245" s="11" t="s">
        <v>3</v>
      </c>
      <c r="C245" s="11" t="s">
        <v>4</v>
      </c>
      <c r="D245" s="11" t="s">
        <v>134</v>
      </c>
      <c r="E245" s="11">
        <v>0.321381366</v>
      </c>
      <c r="F245" s="11">
        <v>6.6500199110000002</v>
      </c>
      <c r="G245" s="11">
        <v>-4.3710004720000004</v>
      </c>
      <c r="H245" s="12">
        <v>1.4000000000000001E-7</v>
      </c>
      <c r="I245" s="12">
        <v>8.9900000000000003E-6</v>
      </c>
      <c r="J245" s="11" t="s">
        <v>6</v>
      </c>
      <c r="K245" s="11" t="s">
        <v>8</v>
      </c>
    </row>
    <row r="246" spans="1:11" x14ac:dyDescent="0.3">
      <c r="A246" s="11" t="s">
        <v>133</v>
      </c>
      <c r="B246" s="11" t="s">
        <v>3</v>
      </c>
      <c r="C246" s="11" t="s">
        <v>4</v>
      </c>
      <c r="D246" s="11" t="s">
        <v>134</v>
      </c>
      <c r="E246" s="11">
        <v>0.63102894892808503</v>
      </c>
      <c r="F246" s="11">
        <v>6.65001991068966</v>
      </c>
      <c r="G246" s="11">
        <v>-3.3975805636045</v>
      </c>
      <c r="H246" s="11">
        <v>4.4035482957829799E-4</v>
      </c>
      <c r="I246" s="11">
        <v>8.7914153512684799E-3</v>
      </c>
      <c r="J246" s="11" t="s">
        <v>6</v>
      </c>
      <c r="K246" s="11" t="s">
        <v>9</v>
      </c>
    </row>
    <row r="247" spans="1:11" x14ac:dyDescent="0.3">
      <c r="A247" s="11" t="s">
        <v>133</v>
      </c>
      <c r="B247" s="11" t="s">
        <v>3</v>
      </c>
      <c r="C247" s="11" t="s">
        <v>4</v>
      </c>
      <c r="D247" s="11" t="s">
        <v>134</v>
      </c>
      <c r="E247" s="11">
        <v>0.32305659066860898</v>
      </c>
      <c r="F247" s="11">
        <v>6.65001991068966</v>
      </c>
      <c r="G247" s="11">
        <v>-4.3634998473282796</v>
      </c>
      <c r="H247" s="11">
        <v>1.18346432758268E-4</v>
      </c>
      <c r="I247" s="11">
        <v>3.5822250031662698E-3</v>
      </c>
      <c r="J247" s="11" t="s">
        <v>6</v>
      </c>
      <c r="K247" s="11" t="s">
        <v>10</v>
      </c>
    </row>
    <row r="248" spans="1:11" x14ac:dyDescent="0.3">
      <c r="A248" s="11" t="s">
        <v>135</v>
      </c>
      <c r="B248" s="11" t="s">
        <v>3</v>
      </c>
      <c r="C248" s="11" t="s">
        <v>4</v>
      </c>
      <c r="D248" s="11" t="s">
        <v>136</v>
      </c>
      <c r="E248" s="11">
        <v>0</v>
      </c>
      <c r="F248" s="11">
        <v>11.6480337779533</v>
      </c>
      <c r="G248" s="11" t="s">
        <v>624</v>
      </c>
      <c r="H248" s="12">
        <v>2.93738067639713E-12</v>
      </c>
      <c r="I248" s="12">
        <v>1.4980107380411499E-9</v>
      </c>
      <c r="J248" s="11" t="s">
        <v>6</v>
      </c>
      <c r="K248" s="11" t="s">
        <v>7</v>
      </c>
    </row>
    <row r="249" spans="1:11" x14ac:dyDescent="0.3">
      <c r="A249" s="11" t="s">
        <v>135</v>
      </c>
      <c r="B249" s="11" t="s">
        <v>3</v>
      </c>
      <c r="C249" s="11" t="s">
        <v>4</v>
      </c>
      <c r="D249" s="11" t="s">
        <v>136</v>
      </c>
      <c r="E249" s="11">
        <v>0</v>
      </c>
      <c r="F249" s="11">
        <v>11.64803378</v>
      </c>
      <c r="G249" s="11" t="s">
        <v>624</v>
      </c>
      <c r="H249" s="12">
        <v>1.6299999999999999E-12</v>
      </c>
      <c r="I249" s="12">
        <v>3.2500000000000002E-10</v>
      </c>
      <c r="J249" s="11" t="s">
        <v>6</v>
      </c>
      <c r="K249" s="11" t="s">
        <v>8</v>
      </c>
    </row>
    <row r="250" spans="1:11" x14ac:dyDescent="0.3">
      <c r="A250" s="11" t="s">
        <v>135</v>
      </c>
      <c r="B250" s="11" t="s">
        <v>3</v>
      </c>
      <c r="C250" s="11" t="s">
        <v>4</v>
      </c>
      <c r="D250" s="11" t="s">
        <v>136</v>
      </c>
      <c r="E250" s="11">
        <v>0.16017173158562201</v>
      </c>
      <c r="F250" s="11">
        <v>11.6480337779533</v>
      </c>
      <c r="G250" s="11">
        <v>-6.1843230824614404</v>
      </c>
      <c r="H250" s="12">
        <v>1.0998344584350599E-6</v>
      </c>
      <c r="I250" s="12">
        <v>5.7769698676232201E-5</v>
      </c>
      <c r="J250" s="11" t="s">
        <v>6</v>
      </c>
      <c r="K250" s="11" t="s">
        <v>9</v>
      </c>
    </row>
    <row r="251" spans="1:11" x14ac:dyDescent="0.3">
      <c r="A251" s="11" t="s">
        <v>135</v>
      </c>
      <c r="B251" s="11" t="s">
        <v>3</v>
      </c>
      <c r="C251" s="11" t="s">
        <v>4</v>
      </c>
      <c r="D251" s="11" t="s">
        <v>136</v>
      </c>
      <c r="E251" s="11">
        <v>0</v>
      </c>
      <c r="F251" s="11">
        <v>11.6480337779533</v>
      </c>
      <c r="G251" s="11" t="s">
        <v>624</v>
      </c>
      <c r="H251" s="12">
        <v>1.5192666069691E-13</v>
      </c>
      <c r="I251" s="12">
        <v>3.2444117832763001E-11</v>
      </c>
      <c r="J251" s="11" t="s">
        <v>6</v>
      </c>
      <c r="K251" s="11" t="s">
        <v>10</v>
      </c>
    </row>
    <row r="252" spans="1:11" x14ac:dyDescent="0.3">
      <c r="A252" s="11" t="s">
        <v>137</v>
      </c>
      <c r="B252" s="11" t="s">
        <v>3</v>
      </c>
      <c r="C252" s="11" t="s">
        <v>32</v>
      </c>
      <c r="D252" s="11" t="s">
        <v>138</v>
      </c>
      <c r="E252" s="11">
        <v>4.6499732243266999E-2</v>
      </c>
      <c r="F252" s="11">
        <v>10.316346681880001</v>
      </c>
      <c r="G252" s="11">
        <v>-7.7934940367734198</v>
      </c>
      <c r="H252" s="12">
        <v>3.8383417776377699E-14</v>
      </c>
      <c r="I252" s="12">
        <v>2.99060134780449E-11</v>
      </c>
      <c r="J252" s="11" t="s">
        <v>6</v>
      </c>
      <c r="K252" s="11" t="s">
        <v>7</v>
      </c>
    </row>
    <row r="253" spans="1:11" x14ac:dyDescent="0.3">
      <c r="A253" s="11" t="s">
        <v>137</v>
      </c>
      <c r="B253" s="11" t="s">
        <v>3</v>
      </c>
      <c r="C253" s="11" t="s">
        <v>32</v>
      </c>
      <c r="D253" s="11" t="s">
        <v>138</v>
      </c>
      <c r="E253" s="11">
        <v>5.9784691000000001E-2</v>
      </c>
      <c r="F253" s="11">
        <v>10.316346680000001</v>
      </c>
      <c r="G253" s="11">
        <v>-7.4309403410000003</v>
      </c>
      <c r="H253" s="12">
        <v>6.4500000000000003E-15</v>
      </c>
      <c r="I253" s="12">
        <v>1.98E-12</v>
      </c>
      <c r="J253" s="11" t="s">
        <v>6</v>
      </c>
      <c r="K253" s="11" t="s">
        <v>8</v>
      </c>
    </row>
    <row r="254" spans="1:11" x14ac:dyDescent="0.3">
      <c r="A254" s="11" t="s">
        <v>137</v>
      </c>
      <c r="B254" s="11" t="s">
        <v>3</v>
      </c>
      <c r="C254" s="11" t="s">
        <v>32</v>
      </c>
      <c r="D254" s="11" t="s">
        <v>138</v>
      </c>
      <c r="E254" s="11">
        <v>1.7195697143576501E-2</v>
      </c>
      <c r="F254" s="11">
        <v>10.316346681880001</v>
      </c>
      <c r="G254" s="11">
        <v>-9.2286688392046692</v>
      </c>
      <c r="H254" s="12">
        <v>4.1146341273942602E-13</v>
      </c>
      <c r="I254" s="12">
        <v>1.07650584870141E-10</v>
      </c>
      <c r="J254" s="11" t="s">
        <v>6</v>
      </c>
      <c r="K254" s="11" t="s">
        <v>9</v>
      </c>
    </row>
    <row r="255" spans="1:11" x14ac:dyDescent="0.3">
      <c r="A255" s="11" t="s">
        <v>137</v>
      </c>
      <c r="B255" s="11" t="s">
        <v>3</v>
      </c>
      <c r="C255" s="11" t="s">
        <v>32</v>
      </c>
      <c r="D255" s="11" t="s">
        <v>138</v>
      </c>
      <c r="E255" s="11">
        <v>0.20169152623355499</v>
      </c>
      <c r="F255" s="11">
        <v>10.316346681880001</v>
      </c>
      <c r="G255" s="11">
        <v>-5.6766378781832501</v>
      </c>
      <c r="H255" s="12">
        <v>4.1148000566101401E-13</v>
      </c>
      <c r="I255" s="12">
        <v>8.3281710698002596E-11</v>
      </c>
      <c r="J255" s="11" t="s">
        <v>6</v>
      </c>
      <c r="K255" s="11" t="s">
        <v>10</v>
      </c>
    </row>
    <row r="256" spans="1:11" x14ac:dyDescent="0.3">
      <c r="A256" s="11" t="s">
        <v>139</v>
      </c>
      <c r="B256" s="11" t="s">
        <v>3</v>
      </c>
      <c r="C256" s="11" t="s">
        <v>4</v>
      </c>
      <c r="D256" s="11" t="s">
        <v>140</v>
      </c>
      <c r="E256" s="11">
        <v>0.62135767498481698</v>
      </c>
      <c r="F256" s="11">
        <v>6.8909887327482604</v>
      </c>
      <c r="G256" s="11">
        <v>-3.4712151206569</v>
      </c>
      <c r="H256" s="12">
        <v>4.4949624363239102E-5</v>
      </c>
      <c r="I256" s="11">
        <v>1.9886309365370601E-3</v>
      </c>
      <c r="J256" s="11" t="s">
        <v>6</v>
      </c>
      <c r="K256" s="11" t="s">
        <v>7</v>
      </c>
    </row>
    <row r="257" spans="1:11" x14ac:dyDescent="0.3">
      <c r="A257" s="11" t="s">
        <v>139</v>
      </c>
      <c r="B257" s="11" t="s">
        <v>3</v>
      </c>
      <c r="C257" s="11" t="s">
        <v>4</v>
      </c>
      <c r="D257" s="11" t="s">
        <v>140</v>
      </c>
      <c r="E257" s="11">
        <v>1.663747157</v>
      </c>
      <c r="F257" s="11">
        <v>6.8909887330000004</v>
      </c>
      <c r="G257" s="11">
        <v>-2.0502747979999998</v>
      </c>
      <c r="H257" s="11">
        <v>2.0171960000000002E-3</v>
      </c>
      <c r="I257" s="11">
        <v>3.1415182E-2</v>
      </c>
      <c r="J257" s="11" t="s">
        <v>6</v>
      </c>
      <c r="K257" s="11" t="s">
        <v>8</v>
      </c>
    </row>
    <row r="258" spans="1:11" x14ac:dyDescent="0.3">
      <c r="A258" s="11" t="s">
        <v>139</v>
      </c>
      <c r="B258" s="11" t="s">
        <v>3</v>
      </c>
      <c r="C258" s="11" t="s">
        <v>4</v>
      </c>
      <c r="D258" s="11" t="s">
        <v>140</v>
      </c>
      <c r="E258" s="11">
        <v>0.749194536146497</v>
      </c>
      <c r="F258" s="11">
        <v>6.8909887327482604</v>
      </c>
      <c r="G258" s="11">
        <v>-3.2012987153310801</v>
      </c>
      <c r="H258" s="11">
        <v>2.5767795962626399E-3</v>
      </c>
      <c r="I258" s="11">
        <v>3.4530103555576099E-2</v>
      </c>
      <c r="J258" s="11" t="s">
        <v>6</v>
      </c>
      <c r="K258" s="11" t="s">
        <v>9</v>
      </c>
    </row>
    <row r="259" spans="1:11" x14ac:dyDescent="0.3">
      <c r="A259" s="11" t="s">
        <v>139</v>
      </c>
      <c r="B259" s="11" t="s">
        <v>3</v>
      </c>
      <c r="C259" s="11" t="s">
        <v>4</v>
      </c>
      <c r="D259" s="11" t="s">
        <v>140</v>
      </c>
      <c r="E259" s="11">
        <v>1.09242703947307</v>
      </c>
      <c r="F259" s="11">
        <v>6.8909887327482604</v>
      </c>
      <c r="G259" s="11">
        <v>-2.6571740696566399</v>
      </c>
      <c r="H259" s="11">
        <v>1.0529830659697999E-3</v>
      </c>
      <c r="I259" s="11">
        <v>2.0354920692920199E-2</v>
      </c>
      <c r="J259" s="11" t="s">
        <v>6</v>
      </c>
      <c r="K259" s="11" t="s">
        <v>10</v>
      </c>
    </row>
    <row r="260" spans="1:11" x14ac:dyDescent="0.3">
      <c r="A260" s="11" t="s">
        <v>141</v>
      </c>
      <c r="B260" s="11" t="s">
        <v>3</v>
      </c>
      <c r="C260" s="11" t="s">
        <v>4</v>
      </c>
      <c r="D260" s="11" t="s">
        <v>142</v>
      </c>
      <c r="E260" s="11">
        <v>0.28632925030565898</v>
      </c>
      <c r="F260" s="11">
        <v>3.4465610418832302</v>
      </c>
      <c r="G260" s="11">
        <v>-3.58941060383856</v>
      </c>
      <c r="H260" s="11">
        <v>5.3114851425947003E-4</v>
      </c>
      <c r="I260" s="11">
        <v>1.3949117087075E-2</v>
      </c>
      <c r="J260" s="11" t="s">
        <v>6</v>
      </c>
      <c r="K260" s="11" t="s">
        <v>7</v>
      </c>
    </row>
    <row r="261" spans="1:11" x14ac:dyDescent="0.3">
      <c r="A261" s="11" t="s">
        <v>141</v>
      </c>
      <c r="B261" s="11" t="s">
        <v>3</v>
      </c>
      <c r="C261" s="11" t="s">
        <v>4</v>
      </c>
      <c r="D261" s="11" t="s">
        <v>142</v>
      </c>
      <c r="E261" s="11">
        <v>0.51267640999999997</v>
      </c>
      <c r="F261" s="11">
        <v>3.4465610419999999</v>
      </c>
      <c r="G261" s="11">
        <v>-2.749037146</v>
      </c>
      <c r="H261" s="11">
        <v>2.4384400000000001E-3</v>
      </c>
      <c r="I261" s="11">
        <v>3.6412887999999997E-2</v>
      </c>
      <c r="J261" s="11" t="s">
        <v>6</v>
      </c>
      <c r="K261" s="11" t="s">
        <v>8</v>
      </c>
    </row>
    <row r="262" spans="1:11" x14ac:dyDescent="0.3">
      <c r="A262" s="11" t="s">
        <v>141</v>
      </c>
      <c r="B262" s="11" t="s">
        <v>3</v>
      </c>
      <c r="C262" s="11" t="s">
        <v>4</v>
      </c>
      <c r="D262" s="11" t="s">
        <v>142</v>
      </c>
      <c r="E262" s="11">
        <v>0.21985259687640701</v>
      </c>
      <c r="F262" s="11">
        <v>3.4465610418832302</v>
      </c>
      <c r="G262" s="11">
        <v>-3.9705490883171799</v>
      </c>
      <c r="H262" s="11">
        <v>2.7112475887354302E-3</v>
      </c>
      <c r="I262" s="11">
        <v>3.5998396573296697E-2</v>
      </c>
      <c r="J262" s="11" t="s">
        <v>6</v>
      </c>
      <c r="K262" s="11" t="s">
        <v>9</v>
      </c>
    </row>
    <row r="263" spans="1:11" x14ac:dyDescent="0.3">
      <c r="A263" s="11" t="s">
        <v>141</v>
      </c>
      <c r="B263" s="11" t="s">
        <v>3</v>
      </c>
      <c r="C263" s="11" t="s">
        <v>4</v>
      </c>
      <c r="D263" s="11" t="s">
        <v>142</v>
      </c>
      <c r="E263" s="11">
        <v>8.0315505942980994E-2</v>
      </c>
      <c r="F263" s="11">
        <v>3.4465610418832302</v>
      </c>
      <c r="G263" s="11">
        <v>-5.4233352113278404</v>
      </c>
      <c r="H263" s="12">
        <v>2.07603800465778E-5</v>
      </c>
      <c r="I263" s="11">
        <v>8.2076132251200499E-4</v>
      </c>
      <c r="J263" s="11" t="s">
        <v>6</v>
      </c>
      <c r="K263" s="11" t="s">
        <v>10</v>
      </c>
    </row>
    <row r="264" spans="1:11" x14ac:dyDescent="0.3">
      <c r="A264" s="11" t="s">
        <v>143</v>
      </c>
      <c r="B264" s="11" t="s">
        <v>3</v>
      </c>
      <c r="C264" s="11" t="s">
        <v>3</v>
      </c>
      <c r="D264" s="11" t="s">
        <v>144</v>
      </c>
      <c r="E264" s="11">
        <v>0</v>
      </c>
      <c r="F264" s="11">
        <v>7.6133956986278699</v>
      </c>
      <c r="G264" s="11" t="s">
        <v>624</v>
      </c>
      <c r="H264" s="12">
        <v>1.09405863179134E-13</v>
      </c>
      <c r="I264" s="12">
        <v>7.8685257854142006E-11</v>
      </c>
      <c r="J264" s="11" t="s">
        <v>6</v>
      </c>
      <c r="K264" s="11" t="s">
        <v>7</v>
      </c>
    </row>
    <row r="265" spans="1:11" x14ac:dyDescent="0.3">
      <c r="A265" s="11" t="s">
        <v>143</v>
      </c>
      <c r="B265" s="11" t="s">
        <v>3</v>
      </c>
      <c r="C265" s="11" t="s">
        <v>3</v>
      </c>
      <c r="D265" s="11" t="s">
        <v>144</v>
      </c>
      <c r="E265" s="11">
        <v>5.4046163000000001E-2</v>
      </c>
      <c r="F265" s="11">
        <v>7.6133956989999998</v>
      </c>
      <c r="G265" s="11">
        <v>-7.1382040499999997</v>
      </c>
      <c r="H265" s="12">
        <v>1.51E-12</v>
      </c>
      <c r="I265" s="12">
        <v>3.0399999999999998E-10</v>
      </c>
      <c r="J265" s="11" t="s">
        <v>6</v>
      </c>
      <c r="K265" s="11" t="s">
        <v>8</v>
      </c>
    </row>
    <row r="266" spans="1:11" x14ac:dyDescent="0.3">
      <c r="A266" s="11" t="s">
        <v>143</v>
      </c>
      <c r="B266" s="11" t="s">
        <v>3</v>
      </c>
      <c r="C266" s="11" t="s">
        <v>3</v>
      </c>
      <c r="D266" s="11" t="s">
        <v>144</v>
      </c>
      <c r="E266" s="11">
        <v>0.14564652753025401</v>
      </c>
      <c r="F266" s="11">
        <v>7.6133956986278699</v>
      </c>
      <c r="G266" s="11">
        <v>-5.7079968521727</v>
      </c>
      <c r="H266" s="12">
        <v>9.3028930092073199E-8</v>
      </c>
      <c r="I266" s="12">
        <v>6.9070209150252499E-6</v>
      </c>
      <c r="J266" s="11" t="s">
        <v>6</v>
      </c>
      <c r="K266" s="11" t="s">
        <v>9</v>
      </c>
    </row>
    <row r="267" spans="1:11" x14ac:dyDescent="0.3">
      <c r="A267" s="11" t="s">
        <v>143</v>
      </c>
      <c r="B267" s="11" t="s">
        <v>3</v>
      </c>
      <c r="C267" s="11" t="s">
        <v>3</v>
      </c>
      <c r="D267" s="11" t="s">
        <v>144</v>
      </c>
      <c r="E267" s="11">
        <v>0.14715640649101</v>
      </c>
      <c r="F267" s="11">
        <v>7.6133956986278699</v>
      </c>
      <c r="G267" s="11">
        <v>-5.6931178059347296</v>
      </c>
      <c r="H267" s="12">
        <v>9.22892571279789E-10</v>
      </c>
      <c r="I267" s="12">
        <v>1.0362172790967501E-7</v>
      </c>
      <c r="J267" s="11" t="s">
        <v>6</v>
      </c>
      <c r="K267" s="11" t="s">
        <v>10</v>
      </c>
    </row>
    <row r="268" spans="1:11" x14ac:dyDescent="0.3">
      <c r="A268" s="11" t="s">
        <v>145</v>
      </c>
      <c r="B268" s="11" t="s">
        <v>3</v>
      </c>
      <c r="C268" s="11" t="s">
        <v>4</v>
      </c>
      <c r="D268" s="11" t="s">
        <v>146</v>
      </c>
      <c r="E268" s="11">
        <v>0</v>
      </c>
      <c r="F268" s="11">
        <v>1.31499194017407</v>
      </c>
      <c r="G268" s="11" t="s">
        <v>624</v>
      </c>
      <c r="H268" s="12">
        <v>9.4116376628166603E-6</v>
      </c>
      <c r="I268" s="11">
        <v>5.7388483653118296E-4</v>
      </c>
      <c r="J268" s="11" t="s">
        <v>6</v>
      </c>
      <c r="K268" s="11" t="s">
        <v>7</v>
      </c>
    </row>
    <row r="269" spans="1:11" x14ac:dyDescent="0.3">
      <c r="A269" s="11" t="s">
        <v>145</v>
      </c>
      <c r="B269" s="11" t="s">
        <v>3</v>
      </c>
      <c r="C269" s="11" t="s">
        <v>4</v>
      </c>
      <c r="D269" s="11" t="s">
        <v>146</v>
      </c>
      <c r="E269" s="11">
        <v>0</v>
      </c>
      <c r="F269" s="11">
        <v>1.3149919400000001</v>
      </c>
      <c r="G269" s="11" t="s">
        <v>624</v>
      </c>
      <c r="H269" s="12">
        <v>5.4700000000000001E-5</v>
      </c>
      <c r="I269" s="11">
        <v>1.558074E-3</v>
      </c>
      <c r="J269" s="11" t="s">
        <v>6</v>
      </c>
      <c r="K269" s="11" t="s">
        <v>8</v>
      </c>
    </row>
    <row r="270" spans="1:11" x14ac:dyDescent="0.3">
      <c r="A270" s="11" t="s">
        <v>145</v>
      </c>
      <c r="B270" s="11" t="s">
        <v>3</v>
      </c>
      <c r="C270" s="11" t="s">
        <v>4</v>
      </c>
      <c r="D270" s="11" t="s">
        <v>146</v>
      </c>
      <c r="E270" s="11">
        <v>0</v>
      </c>
      <c r="F270" s="11">
        <v>1.31499194017407</v>
      </c>
      <c r="G270" s="11" t="s">
        <v>624</v>
      </c>
      <c r="H270" s="11">
        <v>1.6066686674643399E-4</v>
      </c>
      <c r="I270" s="11">
        <v>3.8547419182456601E-3</v>
      </c>
      <c r="J270" s="11" t="s">
        <v>6</v>
      </c>
      <c r="K270" s="11" t="s">
        <v>9</v>
      </c>
    </row>
    <row r="271" spans="1:11" x14ac:dyDescent="0.3">
      <c r="A271" s="11" t="s">
        <v>145</v>
      </c>
      <c r="B271" s="11" t="s">
        <v>3</v>
      </c>
      <c r="C271" s="11" t="s">
        <v>4</v>
      </c>
      <c r="D271" s="11" t="s">
        <v>146</v>
      </c>
      <c r="E271" s="11">
        <v>1.5076603080816601E-2</v>
      </c>
      <c r="F271" s="11">
        <v>1.31499194017407</v>
      </c>
      <c r="G271" s="11">
        <v>-6.4465987361096202</v>
      </c>
      <c r="H271" s="11">
        <v>1.4136679103764801E-4</v>
      </c>
      <c r="I271" s="11">
        <v>4.1403982070540597E-3</v>
      </c>
      <c r="J271" s="11" t="s">
        <v>6</v>
      </c>
      <c r="K271" s="11" t="s">
        <v>10</v>
      </c>
    </row>
    <row r="272" spans="1:11" x14ac:dyDescent="0.3">
      <c r="A272" s="11" t="s">
        <v>147</v>
      </c>
      <c r="B272" s="11" t="s">
        <v>3</v>
      </c>
      <c r="C272" s="11" t="s">
        <v>4</v>
      </c>
      <c r="D272" s="11" t="s">
        <v>148</v>
      </c>
      <c r="E272" s="11">
        <v>0.66952843084329505</v>
      </c>
      <c r="F272" s="11">
        <v>20.5950794842047</v>
      </c>
      <c r="G272" s="11">
        <v>-4.9430105644709803</v>
      </c>
      <c r="H272" s="12">
        <v>3.2016979032704102E-5</v>
      </c>
      <c r="I272" s="11">
        <v>1.5456871684824799E-3</v>
      </c>
      <c r="J272" s="11" t="s">
        <v>6</v>
      </c>
      <c r="K272" s="11" t="s">
        <v>7</v>
      </c>
    </row>
    <row r="273" spans="1:11" x14ac:dyDescent="0.3">
      <c r="A273" s="11" t="s">
        <v>147</v>
      </c>
      <c r="B273" s="11" t="s">
        <v>3</v>
      </c>
      <c r="C273" s="11" t="s">
        <v>4</v>
      </c>
      <c r="D273" s="11" t="s">
        <v>148</v>
      </c>
      <c r="E273" s="11">
        <v>0.194702395</v>
      </c>
      <c r="F273" s="11">
        <v>20.595079479999999</v>
      </c>
      <c r="G273" s="11">
        <v>-6.724885252</v>
      </c>
      <c r="H273" s="12">
        <v>1.4100000000000001E-7</v>
      </c>
      <c r="I273" s="12">
        <v>9.02E-6</v>
      </c>
      <c r="J273" s="11" t="s">
        <v>6</v>
      </c>
      <c r="K273" s="11" t="s">
        <v>8</v>
      </c>
    </row>
    <row r="274" spans="1:11" x14ac:dyDescent="0.3">
      <c r="A274" s="11" t="s">
        <v>147</v>
      </c>
      <c r="B274" s="11" t="s">
        <v>3</v>
      </c>
      <c r="C274" s="11" t="s">
        <v>4</v>
      </c>
      <c r="D274" s="11" t="s">
        <v>148</v>
      </c>
      <c r="E274" s="11">
        <v>0</v>
      </c>
      <c r="F274" s="11">
        <v>20.5950794842047</v>
      </c>
      <c r="G274" s="11" t="s">
        <v>624</v>
      </c>
      <c r="H274" s="12">
        <v>1.00538783594646E-7</v>
      </c>
      <c r="I274" s="12">
        <v>7.3454811811928699E-6</v>
      </c>
      <c r="J274" s="11" t="s">
        <v>6</v>
      </c>
      <c r="K274" s="11" t="s">
        <v>9</v>
      </c>
    </row>
    <row r="275" spans="1:11" x14ac:dyDescent="0.3">
      <c r="A275" s="11" t="s">
        <v>147</v>
      </c>
      <c r="B275" s="11" t="s">
        <v>3</v>
      </c>
      <c r="C275" s="11" t="s">
        <v>4</v>
      </c>
      <c r="D275" s="11" t="s">
        <v>148</v>
      </c>
      <c r="E275" s="11">
        <v>0.175898425117051</v>
      </c>
      <c r="F275" s="11">
        <v>20.5950794842047</v>
      </c>
      <c r="G275" s="11">
        <v>-6.87141331800649</v>
      </c>
      <c r="H275" s="12">
        <v>4.6674930816647397E-8</v>
      </c>
      <c r="I275" s="12">
        <v>3.80141380984473E-6</v>
      </c>
      <c r="J275" s="11" t="s">
        <v>6</v>
      </c>
      <c r="K275" s="11" t="s">
        <v>10</v>
      </c>
    </row>
    <row r="276" spans="1:11" x14ac:dyDescent="0.3">
      <c r="A276" s="11" t="s">
        <v>149</v>
      </c>
      <c r="B276" s="11" t="s">
        <v>3</v>
      </c>
      <c r="C276" s="11" t="s">
        <v>4</v>
      </c>
      <c r="D276" s="11" t="s">
        <v>150</v>
      </c>
      <c r="E276" s="11">
        <v>0.128159656291811</v>
      </c>
      <c r="F276" s="11">
        <v>3.2386550993399101</v>
      </c>
      <c r="G276" s="11">
        <v>-4.6593807476178801</v>
      </c>
      <c r="H276" s="12">
        <v>2.9136964909736601E-5</v>
      </c>
      <c r="I276" s="11">
        <v>1.44210083569592E-3</v>
      </c>
      <c r="J276" s="11" t="s">
        <v>6</v>
      </c>
      <c r="K276" s="11" t="s">
        <v>7</v>
      </c>
    </row>
    <row r="277" spans="1:11" x14ac:dyDescent="0.3">
      <c r="A277" s="11" t="s">
        <v>149</v>
      </c>
      <c r="B277" s="11" t="s">
        <v>3</v>
      </c>
      <c r="C277" s="11" t="s">
        <v>4</v>
      </c>
      <c r="D277" s="11" t="s">
        <v>150</v>
      </c>
      <c r="E277" s="11">
        <v>0.22049207800000001</v>
      </c>
      <c r="F277" s="11">
        <v>3.2386550989999998</v>
      </c>
      <c r="G277" s="11">
        <v>-3.876596106</v>
      </c>
      <c r="H277" s="11">
        <v>2.022767E-3</v>
      </c>
      <c r="I277" s="11">
        <v>3.1450939999999997E-2</v>
      </c>
      <c r="J277" s="11" t="s">
        <v>6</v>
      </c>
      <c r="K277" s="11" t="s">
        <v>8</v>
      </c>
    </row>
    <row r="278" spans="1:11" x14ac:dyDescent="0.3">
      <c r="A278" s="11" t="s">
        <v>149</v>
      </c>
      <c r="B278" s="11" t="s">
        <v>3</v>
      </c>
      <c r="C278" s="11" t="s">
        <v>4</v>
      </c>
      <c r="D278" s="11" t="s">
        <v>150</v>
      </c>
      <c r="E278" s="11">
        <v>0.16581980052914699</v>
      </c>
      <c r="F278" s="11">
        <v>3.2386550993399101</v>
      </c>
      <c r="G278" s="11">
        <v>-4.28770664213478</v>
      </c>
      <c r="H278" s="11">
        <v>3.90406786645568E-3</v>
      </c>
      <c r="I278" s="11">
        <v>4.6956501033013999E-2</v>
      </c>
      <c r="J278" s="11" t="s">
        <v>6</v>
      </c>
      <c r="K278" s="11" t="s">
        <v>9</v>
      </c>
    </row>
    <row r="279" spans="1:11" x14ac:dyDescent="0.3">
      <c r="A279" s="11" t="s">
        <v>149</v>
      </c>
      <c r="B279" s="11" t="s">
        <v>3</v>
      </c>
      <c r="C279" s="11" t="s">
        <v>4</v>
      </c>
      <c r="D279" s="11" t="s">
        <v>150</v>
      </c>
      <c r="E279" s="11">
        <v>5.5057543362296901E-2</v>
      </c>
      <c r="F279" s="11">
        <v>3.2386550993399101</v>
      </c>
      <c r="G279" s="11">
        <v>-5.87831078714198</v>
      </c>
      <c r="H279" s="12">
        <v>5.8600743977103602E-6</v>
      </c>
      <c r="I279" s="11">
        <v>2.6756073693653601E-4</v>
      </c>
      <c r="J279" s="11" t="s">
        <v>6</v>
      </c>
      <c r="K279" s="11" t="s">
        <v>10</v>
      </c>
    </row>
    <row r="280" spans="1:11" x14ac:dyDescent="0.3">
      <c r="A280" s="11" t="s">
        <v>151</v>
      </c>
      <c r="B280" s="11" t="s">
        <v>3</v>
      </c>
      <c r="C280" s="11" t="s">
        <v>4</v>
      </c>
      <c r="D280" s="11" t="s">
        <v>152</v>
      </c>
      <c r="E280" s="11">
        <v>1.80992481150322</v>
      </c>
      <c r="F280" s="11">
        <v>31.917458411894401</v>
      </c>
      <c r="G280" s="11">
        <v>-4.1403441035374904</v>
      </c>
      <c r="H280" s="12">
        <v>4.6633892638848297E-10</v>
      </c>
      <c r="I280" s="12">
        <v>1.44174947724895E-7</v>
      </c>
      <c r="J280" s="11" t="s">
        <v>6</v>
      </c>
      <c r="K280" s="11" t="s">
        <v>7</v>
      </c>
    </row>
    <row r="281" spans="1:11" x14ac:dyDescent="0.3">
      <c r="A281" s="11" t="s">
        <v>151</v>
      </c>
      <c r="B281" s="11" t="s">
        <v>3</v>
      </c>
      <c r="C281" s="11" t="s">
        <v>4</v>
      </c>
      <c r="D281" s="11" t="s">
        <v>152</v>
      </c>
      <c r="E281" s="11">
        <v>0.69227039099999998</v>
      </c>
      <c r="F281" s="11">
        <v>31.917458409999998</v>
      </c>
      <c r="G281" s="11">
        <v>-5.5268663189999998</v>
      </c>
      <c r="H281" s="12">
        <v>8.1900000000000003E-18</v>
      </c>
      <c r="I281" s="12">
        <v>4.3400000000000003E-15</v>
      </c>
      <c r="J281" s="11" t="s">
        <v>6</v>
      </c>
      <c r="K281" s="11" t="s">
        <v>8</v>
      </c>
    </row>
    <row r="282" spans="1:11" x14ac:dyDescent="0.3">
      <c r="A282" s="11" t="s">
        <v>151</v>
      </c>
      <c r="B282" s="11" t="s">
        <v>3</v>
      </c>
      <c r="C282" s="11" t="s">
        <v>4</v>
      </c>
      <c r="D282" s="11" t="s">
        <v>152</v>
      </c>
      <c r="E282" s="11">
        <v>1.67058067688671</v>
      </c>
      <c r="F282" s="11">
        <v>31.917458411894401</v>
      </c>
      <c r="G282" s="11">
        <v>-4.2559242131504602</v>
      </c>
      <c r="H282" s="12">
        <v>4.91020092830447E-8</v>
      </c>
      <c r="I282" s="12">
        <v>3.9556636276085698E-6</v>
      </c>
      <c r="J282" s="11" t="s">
        <v>6</v>
      </c>
      <c r="K282" s="11" t="s">
        <v>9</v>
      </c>
    </row>
    <row r="283" spans="1:11" x14ac:dyDescent="0.3">
      <c r="A283" s="11" t="s">
        <v>151</v>
      </c>
      <c r="B283" s="11" t="s">
        <v>3</v>
      </c>
      <c r="C283" s="11" t="s">
        <v>4</v>
      </c>
      <c r="D283" s="11" t="s">
        <v>152</v>
      </c>
      <c r="E283" s="11">
        <v>1.2466395002377599</v>
      </c>
      <c r="F283" s="11">
        <v>31.917458411894401</v>
      </c>
      <c r="G283" s="11">
        <v>-4.6782295382585897</v>
      </c>
      <c r="H283" s="12">
        <v>4.2315713711421302E-15</v>
      </c>
      <c r="I283" s="12">
        <v>1.12514163879162E-12</v>
      </c>
      <c r="J283" s="11" t="s">
        <v>6</v>
      </c>
      <c r="K283" s="11" t="s">
        <v>10</v>
      </c>
    </row>
    <row r="284" spans="1:11" x14ac:dyDescent="0.3">
      <c r="A284" s="11" t="s">
        <v>153</v>
      </c>
      <c r="B284" s="11" t="s">
        <v>3</v>
      </c>
      <c r="C284" s="11" t="s">
        <v>154</v>
      </c>
      <c r="D284" s="11" t="s">
        <v>155</v>
      </c>
      <c r="E284" s="11">
        <v>0.48333318600814701</v>
      </c>
      <c r="F284" s="11">
        <v>18.5803485033735</v>
      </c>
      <c r="G284" s="11">
        <v>-5.2646156970840101</v>
      </c>
      <c r="H284" s="12">
        <v>2.9643536799826098E-10</v>
      </c>
      <c r="I284" s="12">
        <v>9.7820183964508596E-8</v>
      </c>
      <c r="J284" s="11" t="s">
        <v>6</v>
      </c>
      <c r="K284" s="11" t="s">
        <v>7</v>
      </c>
    </row>
    <row r="285" spans="1:11" x14ac:dyDescent="0.3">
      <c r="A285" s="11" t="s">
        <v>153</v>
      </c>
      <c r="B285" s="11" t="s">
        <v>3</v>
      </c>
      <c r="C285" s="11" t="s">
        <v>154</v>
      </c>
      <c r="D285" s="11" t="s">
        <v>155</v>
      </c>
      <c r="E285" s="11">
        <v>0.88131839199999995</v>
      </c>
      <c r="F285" s="11">
        <v>18.580348499999999</v>
      </c>
      <c r="G285" s="11">
        <v>-4.3979704389999998</v>
      </c>
      <c r="H285" s="12">
        <v>2.1900000000000001E-15</v>
      </c>
      <c r="I285" s="12">
        <v>7.6299999999999998E-13</v>
      </c>
      <c r="J285" s="11" t="s">
        <v>6</v>
      </c>
      <c r="K285" s="11" t="s">
        <v>8</v>
      </c>
    </row>
    <row r="286" spans="1:11" x14ac:dyDescent="0.3">
      <c r="A286" s="11" t="s">
        <v>153</v>
      </c>
      <c r="B286" s="11" t="s">
        <v>3</v>
      </c>
      <c r="C286" s="11" t="s">
        <v>154</v>
      </c>
      <c r="D286" s="11" t="s">
        <v>155</v>
      </c>
      <c r="E286" s="11">
        <v>4.7637027406073704</v>
      </c>
      <c r="F286" s="11">
        <v>18.5803485033735</v>
      </c>
      <c r="G286" s="11">
        <v>-1.9636222663287399</v>
      </c>
      <c r="H286" s="11">
        <v>6.5637445095792198E-4</v>
      </c>
      <c r="I286" s="11">
        <v>1.20077444080956E-2</v>
      </c>
      <c r="J286" s="11" t="s">
        <v>6</v>
      </c>
      <c r="K286" s="11" t="s">
        <v>9</v>
      </c>
    </row>
    <row r="287" spans="1:11" x14ac:dyDescent="0.3">
      <c r="A287" s="11" t="s">
        <v>153</v>
      </c>
      <c r="B287" s="11" t="s">
        <v>3</v>
      </c>
      <c r="C287" s="11" t="s">
        <v>154</v>
      </c>
      <c r="D287" s="11" t="s">
        <v>155</v>
      </c>
      <c r="E287" s="11">
        <v>1.45238886317629</v>
      </c>
      <c r="F287" s="11">
        <v>18.5803485033735</v>
      </c>
      <c r="G287" s="11">
        <v>-3.67727788405301</v>
      </c>
      <c r="H287" s="12">
        <v>1.7869226746908701E-13</v>
      </c>
      <c r="I287" s="12">
        <v>3.7861820203352398E-11</v>
      </c>
      <c r="J287" s="11" t="s">
        <v>6</v>
      </c>
      <c r="K287" s="11" t="s">
        <v>10</v>
      </c>
    </row>
    <row r="288" spans="1:11" x14ac:dyDescent="0.3">
      <c r="A288" s="11" t="s">
        <v>156</v>
      </c>
      <c r="B288" s="11" t="s">
        <v>3</v>
      </c>
      <c r="C288" s="11" t="s">
        <v>3</v>
      </c>
      <c r="D288" s="11" t="s">
        <v>157</v>
      </c>
      <c r="E288" s="11">
        <v>6.0782064407224001E-2</v>
      </c>
      <c r="F288" s="11">
        <v>2.5574784376572901</v>
      </c>
      <c r="G288" s="11">
        <v>-5.3949325907883399</v>
      </c>
      <c r="H288" s="12">
        <v>9.1086155234598005E-5</v>
      </c>
      <c r="I288" s="11">
        <v>3.5142717581502598E-3</v>
      </c>
      <c r="J288" s="11" t="s">
        <v>6</v>
      </c>
      <c r="K288" s="11" t="s">
        <v>7</v>
      </c>
    </row>
    <row r="289" spans="1:11" x14ac:dyDescent="0.3">
      <c r="A289" s="11" t="s">
        <v>156</v>
      </c>
      <c r="B289" s="11" t="s">
        <v>3</v>
      </c>
      <c r="C289" s="11" t="s">
        <v>3</v>
      </c>
      <c r="D289" s="11" t="s">
        <v>157</v>
      </c>
      <c r="E289" s="11">
        <v>9.6981742999999995E-2</v>
      </c>
      <c r="F289" s="11">
        <v>2.557478438</v>
      </c>
      <c r="G289" s="11">
        <v>-4.7208650790000002</v>
      </c>
      <c r="H289" s="11">
        <v>6.0300900000000005E-4</v>
      </c>
      <c r="I289" s="11">
        <v>1.1879716E-2</v>
      </c>
      <c r="J289" s="11" t="s">
        <v>6</v>
      </c>
      <c r="K289" s="11" t="s">
        <v>8</v>
      </c>
    </row>
    <row r="290" spans="1:11" x14ac:dyDescent="0.3">
      <c r="A290" s="11" t="s">
        <v>156</v>
      </c>
      <c r="B290" s="11" t="s">
        <v>3</v>
      </c>
      <c r="C290" s="11" t="s">
        <v>3</v>
      </c>
      <c r="D290" s="11" t="s">
        <v>157</v>
      </c>
      <c r="E290" s="11">
        <v>0.110107144007089</v>
      </c>
      <c r="F290" s="11">
        <v>2.5574784376572901</v>
      </c>
      <c r="G290" s="11">
        <v>-4.5377420940686504</v>
      </c>
      <c r="H290" s="11">
        <v>1.8087014875707501E-3</v>
      </c>
      <c r="I290" s="11">
        <v>2.6570501906447198E-2</v>
      </c>
      <c r="J290" s="11" t="s">
        <v>6</v>
      </c>
      <c r="K290" s="11" t="s">
        <v>9</v>
      </c>
    </row>
    <row r="291" spans="1:11" x14ac:dyDescent="0.3">
      <c r="A291" s="11" t="s">
        <v>156</v>
      </c>
      <c r="B291" s="11" t="s">
        <v>3</v>
      </c>
      <c r="C291" s="11" t="s">
        <v>3</v>
      </c>
      <c r="D291" s="11" t="s">
        <v>157</v>
      </c>
      <c r="E291" s="11">
        <v>6.1078837908052498E-2</v>
      </c>
      <c r="F291" s="11">
        <v>2.5574784376572901</v>
      </c>
      <c r="G291" s="11">
        <v>-5.3879056527593496</v>
      </c>
      <c r="H291" s="11">
        <v>1.64649609052687E-4</v>
      </c>
      <c r="I291" s="11">
        <v>4.73036233804863E-3</v>
      </c>
      <c r="J291" s="11" t="s">
        <v>6</v>
      </c>
      <c r="K291" s="11" t="s">
        <v>10</v>
      </c>
    </row>
    <row r="292" spans="1:11" x14ac:dyDescent="0.3">
      <c r="A292" s="11" t="s">
        <v>158</v>
      </c>
      <c r="B292" s="11" t="s">
        <v>3</v>
      </c>
      <c r="C292" s="11" t="s">
        <v>4</v>
      </c>
      <c r="D292" s="11" t="s">
        <v>159</v>
      </c>
      <c r="E292" s="11">
        <v>3.2752922551341799</v>
      </c>
      <c r="F292" s="11">
        <v>22.389887043406901</v>
      </c>
      <c r="G292" s="11">
        <v>-2.7731517002972299</v>
      </c>
      <c r="H292" s="11">
        <v>1.08185704594248E-4</v>
      </c>
      <c r="I292" s="11">
        <v>3.9927642475842901E-3</v>
      </c>
      <c r="J292" s="11" t="s">
        <v>6</v>
      </c>
      <c r="K292" s="11" t="s">
        <v>7</v>
      </c>
    </row>
    <row r="293" spans="1:11" x14ac:dyDescent="0.3">
      <c r="A293" s="11" t="s">
        <v>158</v>
      </c>
      <c r="B293" s="11" t="s">
        <v>3</v>
      </c>
      <c r="C293" s="11" t="s">
        <v>4</v>
      </c>
      <c r="D293" s="11" t="s">
        <v>159</v>
      </c>
      <c r="E293" s="11">
        <v>2.0809877970000001</v>
      </c>
      <c r="F293" s="11">
        <v>22.389887040000001</v>
      </c>
      <c r="G293" s="11">
        <v>-3.4275068399999999</v>
      </c>
      <c r="H293" s="11">
        <v>2.2610540000000002E-3</v>
      </c>
      <c r="I293" s="11">
        <v>3.4321482E-2</v>
      </c>
      <c r="J293" s="11" t="s">
        <v>6</v>
      </c>
      <c r="K293" s="11" t="s">
        <v>8</v>
      </c>
    </row>
    <row r="294" spans="1:11" x14ac:dyDescent="0.3">
      <c r="A294" s="11" t="s">
        <v>158</v>
      </c>
      <c r="B294" s="11" t="s">
        <v>3</v>
      </c>
      <c r="C294" s="11" t="s">
        <v>4</v>
      </c>
      <c r="D294" s="11" t="s">
        <v>159</v>
      </c>
      <c r="E294" s="11">
        <v>2.8070686707097599</v>
      </c>
      <c r="F294" s="11">
        <v>22.389887043406901</v>
      </c>
      <c r="G294" s="11">
        <v>-2.9957109870799501</v>
      </c>
      <c r="H294" s="11">
        <v>1.3858539146280801E-4</v>
      </c>
      <c r="I294" s="11">
        <v>3.4298011611484701E-3</v>
      </c>
      <c r="J294" s="11" t="s">
        <v>6</v>
      </c>
      <c r="K294" s="11" t="s">
        <v>9</v>
      </c>
    </row>
    <row r="295" spans="1:11" x14ac:dyDescent="0.3">
      <c r="A295" s="11" t="s">
        <v>158</v>
      </c>
      <c r="B295" s="11" t="s">
        <v>3</v>
      </c>
      <c r="C295" s="11" t="s">
        <v>4</v>
      </c>
      <c r="D295" s="11" t="s">
        <v>159</v>
      </c>
      <c r="E295" s="11">
        <v>1.3845674402961401</v>
      </c>
      <c r="F295" s="11">
        <v>22.389887043406901</v>
      </c>
      <c r="G295" s="11">
        <v>-4.0153400177001002</v>
      </c>
      <c r="H295" s="12">
        <v>1.71592791730951E-9</v>
      </c>
      <c r="I295" s="12">
        <v>1.8394340334130899E-7</v>
      </c>
      <c r="J295" s="11" t="s">
        <v>6</v>
      </c>
      <c r="K295" s="11" t="s">
        <v>10</v>
      </c>
    </row>
    <row r="296" spans="1:11" x14ac:dyDescent="0.3">
      <c r="A296" s="11" t="s">
        <v>160</v>
      </c>
      <c r="B296" s="11" t="s">
        <v>3</v>
      </c>
      <c r="C296" s="11" t="s">
        <v>161</v>
      </c>
      <c r="D296" s="11" t="s">
        <v>162</v>
      </c>
      <c r="E296" s="11">
        <v>21.044243768204201</v>
      </c>
      <c r="F296" s="11">
        <v>110.721690763404</v>
      </c>
      <c r="G296" s="11">
        <v>-2.3954403067674201</v>
      </c>
      <c r="H296" s="11">
        <v>1.01045877411758E-3</v>
      </c>
      <c r="I296" s="11">
        <v>2.2673886524179201E-2</v>
      </c>
      <c r="J296" s="11" t="s">
        <v>6</v>
      </c>
      <c r="K296" s="11" t="s">
        <v>7</v>
      </c>
    </row>
    <row r="297" spans="1:11" x14ac:dyDescent="0.3">
      <c r="A297" s="11" t="s">
        <v>160</v>
      </c>
      <c r="B297" s="11" t="s">
        <v>3</v>
      </c>
      <c r="C297" s="11" t="s">
        <v>161</v>
      </c>
      <c r="D297" s="11" t="s">
        <v>162</v>
      </c>
      <c r="E297" s="11">
        <v>3.1707618709999998</v>
      </c>
      <c r="F297" s="11">
        <v>110.7216908</v>
      </c>
      <c r="G297" s="11">
        <v>-5.1259645359999997</v>
      </c>
      <c r="H297" s="12">
        <v>5.5200000000000003E-20</v>
      </c>
      <c r="I297" s="12">
        <v>4.7599999999999999E-17</v>
      </c>
      <c r="J297" s="11" t="s">
        <v>6</v>
      </c>
      <c r="K297" s="11" t="s">
        <v>8</v>
      </c>
    </row>
    <row r="298" spans="1:11" x14ac:dyDescent="0.3">
      <c r="A298" s="11" t="s">
        <v>160</v>
      </c>
      <c r="B298" s="11" t="s">
        <v>3</v>
      </c>
      <c r="C298" s="11" t="s">
        <v>161</v>
      </c>
      <c r="D298" s="11" t="s">
        <v>162</v>
      </c>
      <c r="E298" s="11">
        <v>23.233668331716402</v>
      </c>
      <c r="F298" s="11">
        <v>110.721690763404</v>
      </c>
      <c r="G298" s="11">
        <v>-2.2526490164058699</v>
      </c>
      <c r="H298" s="11">
        <v>2.9441224183815299E-4</v>
      </c>
      <c r="I298" s="11">
        <v>6.3235329910366596E-3</v>
      </c>
      <c r="J298" s="11" t="s">
        <v>6</v>
      </c>
      <c r="K298" s="11" t="s">
        <v>9</v>
      </c>
    </row>
    <row r="299" spans="1:11" x14ac:dyDescent="0.3">
      <c r="A299" s="11" t="s">
        <v>160</v>
      </c>
      <c r="B299" s="11" t="s">
        <v>3</v>
      </c>
      <c r="C299" s="11" t="s">
        <v>161</v>
      </c>
      <c r="D299" s="11" t="s">
        <v>162</v>
      </c>
      <c r="E299" s="11">
        <v>20.385847186891802</v>
      </c>
      <c r="F299" s="11">
        <v>110.721690763404</v>
      </c>
      <c r="G299" s="11">
        <v>-2.4412980606424899</v>
      </c>
      <c r="H299" s="12">
        <v>3.8857150953055498E-7</v>
      </c>
      <c r="I299" s="12">
        <v>2.5455188188353101E-5</v>
      </c>
      <c r="J299" s="11" t="s">
        <v>6</v>
      </c>
      <c r="K299" s="11" t="s">
        <v>10</v>
      </c>
    </row>
    <row r="300" spans="1:11" x14ac:dyDescent="0.3">
      <c r="A300" s="11" t="s">
        <v>163</v>
      </c>
      <c r="B300" s="11" t="s">
        <v>3</v>
      </c>
      <c r="C300" s="11" t="s">
        <v>3</v>
      </c>
      <c r="D300" s="11" t="s">
        <v>164</v>
      </c>
      <c r="E300" s="11">
        <v>0.10249956103041</v>
      </c>
      <c r="F300" s="11">
        <v>4.1071709584338896</v>
      </c>
      <c r="G300" s="11">
        <v>-5.3244553635487497</v>
      </c>
      <c r="H300" s="12">
        <v>1.7948696498574799E-6</v>
      </c>
      <c r="I300" s="11">
        <v>1.5163945424353099E-4</v>
      </c>
      <c r="J300" s="11" t="s">
        <v>6</v>
      </c>
      <c r="K300" s="11" t="s">
        <v>7</v>
      </c>
    </row>
    <row r="301" spans="1:11" x14ac:dyDescent="0.3">
      <c r="A301" s="11" t="s">
        <v>163</v>
      </c>
      <c r="B301" s="11" t="s">
        <v>3</v>
      </c>
      <c r="C301" s="11" t="s">
        <v>3</v>
      </c>
      <c r="D301" s="11" t="s">
        <v>164</v>
      </c>
      <c r="E301" s="11">
        <v>0.107295892</v>
      </c>
      <c r="F301" s="11">
        <v>4.1071709580000002</v>
      </c>
      <c r="G301" s="11">
        <v>-5.2584782480000003</v>
      </c>
      <c r="H301" s="12">
        <v>1.7799999999999999E-6</v>
      </c>
      <c r="I301" s="12">
        <v>8.2200000000000006E-5</v>
      </c>
      <c r="J301" s="11" t="s">
        <v>6</v>
      </c>
      <c r="K301" s="11" t="s">
        <v>8</v>
      </c>
    </row>
    <row r="302" spans="1:11" x14ac:dyDescent="0.3">
      <c r="A302" s="11" t="s">
        <v>163</v>
      </c>
      <c r="B302" s="11" t="s">
        <v>3</v>
      </c>
      <c r="C302" s="11" t="s">
        <v>3</v>
      </c>
      <c r="D302" s="11" t="s">
        <v>164</v>
      </c>
      <c r="E302" s="11">
        <v>0.34606096417312299</v>
      </c>
      <c r="F302" s="11">
        <v>4.1071709584338896</v>
      </c>
      <c r="G302" s="11">
        <v>-3.5690468806823601</v>
      </c>
      <c r="H302" s="11">
        <v>2.9956624070307499E-3</v>
      </c>
      <c r="I302" s="11">
        <v>3.8581266752715303E-2</v>
      </c>
      <c r="J302" s="11" t="s">
        <v>6</v>
      </c>
      <c r="K302" s="11" t="s">
        <v>9</v>
      </c>
    </row>
    <row r="303" spans="1:11" x14ac:dyDescent="0.3">
      <c r="A303" s="11" t="s">
        <v>163</v>
      </c>
      <c r="B303" s="11" t="s">
        <v>3</v>
      </c>
      <c r="C303" s="11" t="s">
        <v>3</v>
      </c>
      <c r="D303" s="11" t="s">
        <v>164</v>
      </c>
      <c r="E303" s="11">
        <v>0.19390413440284299</v>
      </c>
      <c r="F303" s="11">
        <v>4.1071709584338896</v>
      </c>
      <c r="G303" s="11">
        <v>-4.4047295299777298</v>
      </c>
      <c r="H303" s="12">
        <v>8.2020575875362795E-5</v>
      </c>
      <c r="I303" s="11">
        <v>2.6404058028036801E-3</v>
      </c>
      <c r="J303" s="11" t="s">
        <v>6</v>
      </c>
      <c r="K303" s="11" t="s">
        <v>10</v>
      </c>
    </row>
    <row r="304" spans="1:11" x14ac:dyDescent="0.3">
      <c r="A304" s="11" t="s">
        <v>165</v>
      </c>
      <c r="B304" s="11" t="s">
        <v>3</v>
      </c>
      <c r="C304" s="11" t="s">
        <v>3</v>
      </c>
      <c r="D304" s="11" t="s">
        <v>166</v>
      </c>
      <c r="E304" s="11">
        <v>1.4055311266897299</v>
      </c>
      <c r="F304" s="11">
        <v>20.2480776605621</v>
      </c>
      <c r="G304" s="11">
        <v>-3.8485976370606201</v>
      </c>
      <c r="H304" s="12">
        <v>2.1396434334047501E-8</v>
      </c>
      <c r="I304" s="12">
        <v>3.5723130156886898E-6</v>
      </c>
      <c r="J304" s="11" t="s">
        <v>6</v>
      </c>
      <c r="K304" s="11" t="s">
        <v>7</v>
      </c>
    </row>
    <row r="305" spans="1:11" x14ac:dyDescent="0.3">
      <c r="A305" s="11" t="s">
        <v>165</v>
      </c>
      <c r="B305" s="11" t="s">
        <v>3</v>
      </c>
      <c r="C305" s="11" t="s">
        <v>3</v>
      </c>
      <c r="D305" s="11" t="s">
        <v>166</v>
      </c>
      <c r="E305" s="11">
        <v>1.1497390059999999</v>
      </c>
      <c r="F305" s="11">
        <v>20.24807766</v>
      </c>
      <c r="G305" s="11">
        <v>-4.1384066380000002</v>
      </c>
      <c r="H305" s="12">
        <v>1.6300000000000001E-11</v>
      </c>
      <c r="I305" s="12">
        <v>2.64E-9</v>
      </c>
      <c r="J305" s="11" t="s">
        <v>6</v>
      </c>
      <c r="K305" s="11" t="s">
        <v>8</v>
      </c>
    </row>
    <row r="306" spans="1:11" x14ac:dyDescent="0.3">
      <c r="A306" s="11" t="s">
        <v>165</v>
      </c>
      <c r="B306" s="11" t="s">
        <v>3</v>
      </c>
      <c r="C306" s="11" t="s">
        <v>3</v>
      </c>
      <c r="D306" s="11" t="s">
        <v>166</v>
      </c>
      <c r="E306" s="11">
        <v>4.4992963578189196</v>
      </c>
      <c r="F306" s="11">
        <v>20.2480776605621</v>
      </c>
      <c r="G306" s="11">
        <v>-2.1700136439533702</v>
      </c>
      <c r="H306" s="11">
        <v>1.52425991569813E-3</v>
      </c>
      <c r="I306" s="11">
        <v>2.31690813422222E-2</v>
      </c>
      <c r="J306" s="11" t="s">
        <v>6</v>
      </c>
      <c r="K306" s="11" t="s">
        <v>9</v>
      </c>
    </row>
    <row r="307" spans="1:11" x14ac:dyDescent="0.3">
      <c r="A307" s="11" t="s">
        <v>165</v>
      </c>
      <c r="B307" s="11" t="s">
        <v>3</v>
      </c>
      <c r="C307" s="11" t="s">
        <v>3</v>
      </c>
      <c r="D307" s="11" t="s">
        <v>166</v>
      </c>
      <c r="E307" s="11">
        <v>3.4107486368739699</v>
      </c>
      <c r="F307" s="11">
        <v>20.2480776605621</v>
      </c>
      <c r="G307" s="11">
        <v>-2.5696246047772302</v>
      </c>
      <c r="H307" s="12">
        <v>2.18030337744491E-5</v>
      </c>
      <c r="I307" s="11">
        <v>8.5450878467750702E-4</v>
      </c>
      <c r="J307" s="11" t="s">
        <v>6</v>
      </c>
      <c r="K307" s="11" t="s">
        <v>10</v>
      </c>
    </row>
    <row r="308" spans="1:11" x14ac:dyDescent="0.3">
      <c r="A308" s="11" t="s">
        <v>167</v>
      </c>
      <c r="B308" s="11" t="s">
        <v>3</v>
      </c>
      <c r="C308" s="11" t="s">
        <v>4</v>
      </c>
      <c r="D308" s="11" t="s">
        <v>168</v>
      </c>
      <c r="E308" s="11">
        <v>7.7003325486106694E-2</v>
      </c>
      <c r="F308" s="11">
        <v>17.046407005035501</v>
      </c>
      <c r="G308" s="11">
        <v>-7.79033121688148</v>
      </c>
      <c r="H308" s="12">
        <v>4.8291965351538799E-19</v>
      </c>
      <c r="I308" s="12">
        <v>1.1287844467877599E-15</v>
      </c>
      <c r="J308" s="11" t="s">
        <v>6</v>
      </c>
      <c r="K308" s="11" t="s">
        <v>7</v>
      </c>
    </row>
    <row r="309" spans="1:11" x14ac:dyDescent="0.3">
      <c r="A309" s="11" t="s">
        <v>167</v>
      </c>
      <c r="B309" s="11" t="s">
        <v>3</v>
      </c>
      <c r="C309" s="11" t="s">
        <v>4</v>
      </c>
      <c r="D309" s="11" t="s">
        <v>168</v>
      </c>
      <c r="E309" s="11">
        <v>0</v>
      </c>
      <c r="F309" s="11">
        <v>17.046407009999999</v>
      </c>
      <c r="G309" s="11" t="s">
        <v>624</v>
      </c>
      <c r="H309" s="12">
        <v>5.7099999999999999E-27</v>
      </c>
      <c r="I309" s="12">
        <v>1.9700000000000001E-23</v>
      </c>
      <c r="J309" s="11" t="s">
        <v>6</v>
      </c>
      <c r="K309" s="11" t="s">
        <v>8</v>
      </c>
    </row>
    <row r="310" spans="1:11" x14ac:dyDescent="0.3">
      <c r="A310" s="11" t="s">
        <v>167</v>
      </c>
      <c r="B310" s="11" t="s">
        <v>3</v>
      </c>
      <c r="C310" s="11" t="s">
        <v>4</v>
      </c>
      <c r="D310" s="11" t="s">
        <v>168</v>
      </c>
      <c r="E310" s="11">
        <v>0.62066274275066702</v>
      </c>
      <c r="F310" s="11">
        <v>17.046407005035501</v>
      </c>
      <c r="G310" s="11">
        <v>-4.7795143275855496</v>
      </c>
      <c r="H310" s="12">
        <v>2.3688448027772899E-11</v>
      </c>
      <c r="I310" s="12">
        <v>4.4268391549044197E-9</v>
      </c>
      <c r="J310" s="11" t="s">
        <v>6</v>
      </c>
      <c r="K310" s="11" t="s">
        <v>9</v>
      </c>
    </row>
    <row r="311" spans="1:11" x14ac:dyDescent="0.3">
      <c r="A311" s="11" t="s">
        <v>167</v>
      </c>
      <c r="B311" s="11" t="s">
        <v>3</v>
      </c>
      <c r="C311" s="11" t="s">
        <v>4</v>
      </c>
      <c r="D311" s="11" t="s">
        <v>168</v>
      </c>
      <c r="E311" s="11">
        <v>0.78724410883544205</v>
      </c>
      <c r="F311" s="11">
        <v>17.046407005035501</v>
      </c>
      <c r="G311" s="11">
        <v>-4.4365128174423996</v>
      </c>
      <c r="H311" s="12">
        <v>2.3712023271133402E-14</v>
      </c>
      <c r="I311" s="12">
        <v>5.7936376859136003E-12</v>
      </c>
      <c r="J311" s="11" t="s">
        <v>6</v>
      </c>
      <c r="K311" s="11" t="s">
        <v>10</v>
      </c>
    </row>
    <row r="312" spans="1:11" x14ac:dyDescent="0.3">
      <c r="A312" s="11" t="s">
        <v>169</v>
      </c>
      <c r="B312" s="11" t="s">
        <v>3</v>
      </c>
      <c r="C312" s="11" t="s">
        <v>3</v>
      </c>
      <c r="D312" s="11" t="s">
        <v>170</v>
      </c>
      <c r="E312" s="11">
        <v>0.38451242757075399</v>
      </c>
      <c r="F312" s="11">
        <v>8.1244078383236999</v>
      </c>
      <c r="G312" s="11">
        <v>-4.40116053106747</v>
      </c>
      <c r="H312" s="12">
        <v>2.6130493838698999E-7</v>
      </c>
      <c r="I312" s="12">
        <v>3.1321975285541299E-5</v>
      </c>
      <c r="J312" s="11" t="s">
        <v>6</v>
      </c>
      <c r="K312" s="11" t="s">
        <v>7</v>
      </c>
    </row>
    <row r="313" spans="1:11" x14ac:dyDescent="0.3">
      <c r="A313" s="11" t="s">
        <v>169</v>
      </c>
      <c r="B313" s="11" t="s">
        <v>3</v>
      </c>
      <c r="C313" s="11" t="s">
        <v>3</v>
      </c>
      <c r="D313" s="11" t="s">
        <v>170</v>
      </c>
      <c r="E313" s="11">
        <v>1.9058810999999998E-2</v>
      </c>
      <c r="F313" s="11">
        <v>8.1244078379999998</v>
      </c>
      <c r="G313" s="11">
        <v>-8.7356607190000002</v>
      </c>
      <c r="H313" s="12">
        <v>3.02E-14</v>
      </c>
      <c r="I313" s="12">
        <v>8.3300000000000003E-12</v>
      </c>
      <c r="J313" s="11" t="s">
        <v>6</v>
      </c>
      <c r="K313" s="11" t="s">
        <v>8</v>
      </c>
    </row>
    <row r="314" spans="1:11" x14ac:dyDescent="0.3">
      <c r="A314" s="11" t="s">
        <v>169</v>
      </c>
      <c r="B314" s="11" t="s">
        <v>3</v>
      </c>
      <c r="C314" s="11" t="s">
        <v>3</v>
      </c>
      <c r="D314" s="11" t="s">
        <v>170</v>
      </c>
      <c r="E314" s="11">
        <v>1.15066140895779</v>
      </c>
      <c r="F314" s="11">
        <v>8.1244078383236999</v>
      </c>
      <c r="G314" s="11">
        <v>-2.8197992917941002</v>
      </c>
      <c r="H314" s="11">
        <v>6.0235095094797605E-4</v>
      </c>
      <c r="I314" s="11">
        <v>1.1264249811771199E-2</v>
      </c>
      <c r="J314" s="11" t="s">
        <v>6</v>
      </c>
      <c r="K314" s="11" t="s">
        <v>9</v>
      </c>
    </row>
    <row r="315" spans="1:11" x14ac:dyDescent="0.3">
      <c r="A315" s="11" t="s">
        <v>169</v>
      </c>
      <c r="B315" s="11" t="s">
        <v>3</v>
      </c>
      <c r="C315" s="11" t="s">
        <v>3</v>
      </c>
      <c r="D315" s="11" t="s">
        <v>170</v>
      </c>
      <c r="E315" s="11">
        <v>0.206632853600491</v>
      </c>
      <c r="F315" s="11">
        <v>8.1244078383236999</v>
      </c>
      <c r="G315" s="11">
        <v>-5.2971211045886601</v>
      </c>
      <c r="H315" s="12">
        <v>1.90740718470753E-7</v>
      </c>
      <c r="I315" s="12">
        <v>1.3758188897992799E-5</v>
      </c>
      <c r="J315" s="11" t="s">
        <v>6</v>
      </c>
      <c r="K315" s="11" t="s">
        <v>10</v>
      </c>
    </row>
    <row r="316" spans="1:11" x14ac:dyDescent="0.3">
      <c r="A316" s="11" t="s">
        <v>171</v>
      </c>
      <c r="B316" s="11" t="s">
        <v>3</v>
      </c>
      <c r="C316" s="11" t="s">
        <v>32</v>
      </c>
      <c r="D316" s="11" t="s">
        <v>172</v>
      </c>
      <c r="E316" s="11">
        <v>3.0538487089498298</v>
      </c>
      <c r="F316" s="11">
        <v>15.1305451048932</v>
      </c>
      <c r="G316" s="11">
        <v>-2.3087634678485398</v>
      </c>
      <c r="H316" s="11">
        <v>1.7768036297128299E-4</v>
      </c>
      <c r="I316" s="11">
        <v>5.94720346179178E-3</v>
      </c>
      <c r="J316" s="11" t="s">
        <v>6</v>
      </c>
      <c r="K316" s="11" t="s">
        <v>7</v>
      </c>
    </row>
    <row r="317" spans="1:11" x14ac:dyDescent="0.3">
      <c r="A317" s="11" t="s">
        <v>171</v>
      </c>
      <c r="B317" s="11" t="s">
        <v>3</v>
      </c>
      <c r="C317" s="11" t="s">
        <v>32</v>
      </c>
      <c r="D317" s="11" t="s">
        <v>172</v>
      </c>
      <c r="E317" s="11">
        <v>2.2329027890000002</v>
      </c>
      <c r="F317" s="11">
        <v>15.130545100000001</v>
      </c>
      <c r="G317" s="11">
        <v>-2.7604716150000002</v>
      </c>
      <c r="H317" s="12">
        <v>1.4699999999999999E-6</v>
      </c>
      <c r="I317" s="12">
        <v>7.0500000000000006E-5</v>
      </c>
      <c r="J317" s="11" t="s">
        <v>6</v>
      </c>
      <c r="K317" s="11" t="s">
        <v>8</v>
      </c>
    </row>
    <row r="318" spans="1:11" x14ac:dyDescent="0.3">
      <c r="A318" s="11" t="s">
        <v>171</v>
      </c>
      <c r="B318" s="11" t="s">
        <v>3</v>
      </c>
      <c r="C318" s="11" t="s">
        <v>32</v>
      </c>
      <c r="D318" s="11" t="s">
        <v>172</v>
      </c>
      <c r="E318" s="11">
        <v>0.91062399957422901</v>
      </c>
      <c r="F318" s="11">
        <v>15.1305451048932</v>
      </c>
      <c r="G318" s="11">
        <v>-4.0544646717188204</v>
      </c>
      <c r="H318" s="11">
        <v>1.3278572339368901E-4</v>
      </c>
      <c r="I318" s="11">
        <v>3.3161423703163902E-3</v>
      </c>
      <c r="J318" s="11" t="s">
        <v>6</v>
      </c>
      <c r="K318" s="11" t="s">
        <v>9</v>
      </c>
    </row>
    <row r="319" spans="1:11" x14ac:dyDescent="0.3">
      <c r="A319" s="11" t="s">
        <v>171</v>
      </c>
      <c r="B319" s="11" t="s">
        <v>3</v>
      </c>
      <c r="C319" s="11" t="s">
        <v>32</v>
      </c>
      <c r="D319" s="11" t="s">
        <v>172</v>
      </c>
      <c r="E319" s="11">
        <v>0.90349192504809395</v>
      </c>
      <c r="F319" s="11">
        <v>15.1305451048932</v>
      </c>
      <c r="G319" s="11">
        <v>-4.0658084468574804</v>
      </c>
      <c r="H319" s="12">
        <v>4.13480312626518E-10</v>
      </c>
      <c r="I319" s="12">
        <v>4.9986979497003503E-8</v>
      </c>
      <c r="J319" s="11" t="s">
        <v>6</v>
      </c>
      <c r="K319" s="11" t="s">
        <v>10</v>
      </c>
    </row>
    <row r="320" spans="1:11" x14ac:dyDescent="0.3">
      <c r="A320" s="11" t="s">
        <v>173</v>
      </c>
      <c r="B320" s="11" t="s">
        <v>3</v>
      </c>
      <c r="C320" s="11" t="s">
        <v>3</v>
      </c>
      <c r="D320" s="11" t="s">
        <v>174</v>
      </c>
      <c r="E320" s="11">
        <v>0</v>
      </c>
      <c r="F320" s="11">
        <v>1.0477466251941701</v>
      </c>
      <c r="G320" s="11" t="s">
        <v>624</v>
      </c>
      <c r="H320" s="12">
        <v>5.6175547917733798E-5</v>
      </c>
      <c r="I320" s="11">
        <v>2.3765730671862998E-3</v>
      </c>
      <c r="J320" s="11" t="s">
        <v>6</v>
      </c>
      <c r="K320" s="11" t="s">
        <v>7</v>
      </c>
    </row>
    <row r="321" spans="1:11" x14ac:dyDescent="0.3">
      <c r="A321" s="11" t="s">
        <v>173</v>
      </c>
      <c r="B321" s="11" t="s">
        <v>3</v>
      </c>
      <c r="C321" s="11" t="s">
        <v>3</v>
      </c>
      <c r="D321" s="11" t="s">
        <v>174</v>
      </c>
      <c r="E321" s="11">
        <v>0</v>
      </c>
      <c r="F321" s="11">
        <v>1.047746625</v>
      </c>
      <c r="G321" s="11" t="s">
        <v>624</v>
      </c>
      <c r="H321" s="11">
        <v>3.4908399999999999E-4</v>
      </c>
      <c r="I321" s="11">
        <v>7.510213E-3</v>
      </c>
      <c r="J321" s="11" t="s">
        <v>6</v>
      </c>
      <c r="K321" s="11" t="s">
        <v>8</v>
      </c>
    </row>
    <row r="322" spans="1:11" x14ac:dyDescent="0.3">
      <c r="A322" s="11" t="s">
        <v>173</v>
      </c>
      <c r="B322" s="11" t="s">
        <v>3</v>
      </c>
      <c r="C322" s="11" t="s">
        <v>3</v>
      </c>
      <c r="D322" s="11" t="s">
        <v>174</v>
      </c>
      <c r="E322" s="11">
        <v>0</v>
      </c>
      <c r="F322" s="11">
        <v>1.0477466251941701</v>
      </c>
      <c r="G322" s="11" t="s">
        <v>624</v>
      </c>
      <c r="H322" s="11">
        <v>8.0533031939713704E-4</v>
      </c>
      <c r="I322" s="11">
        <v>1.4055418808233E-2</v>
      </c>
      <c r="J322" s="11" t="s">
        <v>6</v>
      </c>
      <c r="K322" s="11" t="s">
        <v>9</v>
      </c>
    </row>
    <row r="323" spans="1:11" x14ac:dyDescent="0.3">
      <c r="A323" s="11" t="s">
        <v>173</v>
      </c>
      <c r="B323" s="11" t="s">
        <v>3</v>
      </c>
      <c r="C323" s="11" t="s">
        <v>3</v>
      </c>
      <c r="D323" s="11" t="s">
        <v>174</v>
      </c>
      <c r="E323" s="11">
        <v>0</v>
      </c>
      <c r="F323" s="11">
        <v>1.0477466251941701</v>
      </c>
      <c r="G323" s="11" t="s">
        <v>624</v>
      </c>
      <c r="H323" s="11">
        <v>2.6393797677944498E-4</v>
      </c>
      <c r="I323" s="11">
        <v>6.8631465659015501E-3</v>
      </c>
      <c r="J323" s="11" t="s">
        <v>6</v>
      </c>
      <c r="K323" s="11" t="s">
        <v>10</v>
      </c>
    </row>
    <row r="324" spans="1:11" x14ac:dyDescent="0.3">
      <c r="A324" s="11" t="s">
        <v>175</v>
      </c>
      <c r="B324" s="11" t="s">
        <v>3</v>
      </c>
      <c r="C324" s="11" t="s">
        <v>4</v>
      </c>
      <c r="D324" s="11" t="s">
        <v>176</v>
      </c>
      <c r="E324" s="11">
        <v>1.4282574349765299E-2</v>
      </c>
      <c r="F324" s="11">
        <v>1.30874609982697</v>
      </c>
      <c r="G324" s="11">
        <v>-6.5177853875103802</v>
      </c>
      <c r="H324" s="12">
        <v>9.4061541153013194E-5</v>
      </c>
      <c r="I324" s="11">
        <v>3.5846904453816098E-3</v>
      </c>
      <c r="J324" s="11" t="s">
        <v>6</v>
      </c>
      <c r="K324" s="11" t="s">
        <v>7</v>
      </c>
    </row>
    <row r="325" spans="1:11" x14ac:dyDescent="0.3">
      <c r="A325" s="11" t="s">
        <v>175</v>
      </c>
      <c r="B325" s="11" t="s">
        <v>3</v>
      </c>
      <c r="C325" s="11" t="s">
        <v>4</v>
      </c>
      <c r="D325" s="11" t="s">
        <v>176</v>
      </c>
      <c r="E325" s="11">
        <v>0</v>
      </c>
      <c r="F325" s="11">
        <v>1.3087461</v>
      </c>
      <c r="G325" s="11" t="e">
        <v>#NAME?</v>
      </c>
      <c r="H325" s="11">
        <v>1.2896199999999999E-4</v>
      </c>
      <c r="I325" s="11">
        <v>3.2572310000000002E-3</v>
      </c>
      <c r="J325" s="11" t="s">
        <v>6</v>
      </c>
      <c r="K325" s="11" t="s">
        <v>8</v>
      </c>
    </row>
    <row r="326" spans="1:11" x14ac:dyDescent="0.3">
      <c r="A326" s="11" t="s">
        <v>175</v>
      </c>
      <c r="B326" s="11" t="s">
        <v>3</v>
      </c>
      <c r="C326" s="11" t="s">
        <v>4</v>
      </c>
      <c r="D326" s="11" t="s">
        <v>176</v>
      </c>
      <c r="E326" s="11">
        <v>1.5887943549646101E-2</v>
      </c>
      <c r="F326" s="11">
        <v>1.30874609982697</v>
      </c>
      <c r="G326" s="11">
        <v>-6.3641090255370996</v>
      </c>
      <c r="H326" s="11">
        <v>1.1805881210196999E-3</v>
      </c>
      <c r="I326" s="11">
        <v>1.90551916994901E-2</v>
      </c>
      <c r="J326" s="11" t="s">
        <v>6</v>
      </c>
      <c r="K326" s="11" t="s">
        <v>9</v>
      </c>
    </row>
    <row r="327" spans="1:11" x14ac:dyDescent="0.3">
      <c r="A327" s="11" t="s">
        <v>175</v>
      </c>
      <c r="B327" s="11" t="s">
        <v>3</v>
      </c>
      <c r="C327" s="11" t="s">
        <v>4</v>
      </c>
      <c r="D327" s="11" t="s">
        <v>176</v>
      </c>
      <c r="E327" s="11">
        <v>0</v>
      </c>
      <c r="F327" s="11">
        <v>1.30874609982697</v>
      </c>
      <c r="G327" s="11" t="s">
        <v>624</v>
      </c>
      <c r="H327" s="12">
        <v>9.1584481068780903E-5</v>
      </c>
      <c r="I327" s="11">
        <v>2.8748411007713001E-3</v>
      </c>
      <c r="J327" s="11" t="s">
        <v>6</v>
      </c>
      <c r="K327" s="11" t="s">
        <v>10</v>
      </c>
    </row>
    <row r="328" spans="1:11" x14ac:dyDescent="0.3">
      <c r="A328" s="11" t="s">
        <v>177</v>
      </c>
      <c r="B328" s="11" t="s">
        <v>3</v>
      </c>
      <c r="C328" s="11" t="s">
        <v>3</v>
      </c>
      <c r="D328" s="11" t="s">
        <v>178</v>
      </c>
      <c r="E328" s="11">
        <v>0.30631414543451602</v>
      </c>
      <c r="F328" s="11">
        <v>7.1177797324325001</v>
      </c>
      <c r="G328" s="11">
        <v>-4.5383433912189801</v>
      </c>
      <c r="H328" s="12">
        <v>5.6863081500008701E-5</v>
      </c>
      <c r="I328" s="11">
        <v>2.39123324286918E-3</v>
      </c>
      <c r="J328" s="11" t="s">
        <v>6</v>
      </c>
      <c r="K328" s="11" t="s">
        <v>7</v>
      </c>
    </row>
    <row r="329" spans="1:11" x14ac:dyDescent="0.3">
      <c r="A329" s="11" t="s">
        <v>177</v>
      </c>
      <c r="B329" s="11" t="s">
        <v>3</v>
      </c>
      <c r="C329" s="11" t="s">
        <v>3</v>
      </c>
      <c r="D329" s="11" t="s">
        <v>178</v>
      </c>
      <c r="E329" s="11">
        <v>0.26125815099999999</v>
      </c>
      <c r="F329" s="11">
        <v>7.1177797319999998</v>
      </c>
      <c r="G329" s="11">
        <v>-4.7678793329999998</v>
      </c>
      <c r="H329" s="12">
        <v>1.0499999999999999E-5</v>
      </c>
      <c r="I329" s="11">
        <v>3.7685399999999998E-4</v>
      </c>
      <c r="J329" s="11" t="s">
        <v>6</v>
      </c>
      <c r="K329" s="11" t="s">
        <v>8</v>
      </c>
    </row>
    <row r="330" spans="1:11" x14ac:dyDescent="0.3">
      <c r="A330" s="11" t="s">
        <v>177</v>
      </c>
      <c r="B330" s="11" t="s">
        <v>3</v>
      </c>
      <c r="C330" s="11" t="s">
        <v>3</v>
      </c>
      <c r="D330" s="11" t="s">
        <v>178</v>
      </c>
      <c r="E330" s="11">
        <v>0.608854400201715</v>
      </c>
      <c r="F330" s="11">
        <v>7.1177797324325001</v>
      </c>
      <c r="G330" s="11">
        <v>-3.54725811545442</v>
      </c>
      <c r="H330" s="11">
        <v>1.54056494528019E-3</v>
      </c>
      <c r="I330" s="11">
        <v>2.3330132090293401E-2</v>
      </c>
      <c r="J330" s="11" t="s">
        <v>6</v>
      </c>
      <c r="K330" s="11" t="s">
        <v>9</v>
      </c>
    </row>
    <row r="331" spans="1:11" x14ac:dyDescent="0.3">
      <c r="A331" s="11" t="s">
        <v>177</v>
      </c>
      <c r="B331" s="11" t="s">
        <v>3</v>
      </c>
      <c r="C331" s="11" t="s">
        <v>3</v>
      </c>
      <c r="D331" s="11" t="s">
        <v>178</v>
      </c>
      <c r="E331" s="11">
        <v>0</v>
      </c>
      <c r="F331" s="11">
        <v>7.1177797324325001</v>
      </c>
      <c r="G331" s="11" t="s">
        <v>624</v>
      </c>
      <c r="H331" s="12">
        <v>1.23669846902576E-12</v>
      </c>
      <c r="I331" s="12">
        <v>2.3131378743757001E-10</v>
      </c>
      <c r="J331" s="11" t="s">
        <v>6</v>
      </c>
      <c r="K331" s="11" t="s">
        <v>10</v>
      </c>
    </row>
    <row r="332" spans="1:11" x14ac:dyDescent="0.3">
      <c r="A332" s="11" t="s">
        <v>179</v>
      </c>
      <c r="B332" s="11" t="s">
        <v>3</v>
      </c>
      <c r="C332" s="11" t="s">
        <v>4</v>
      </c>
      <c r="D332" s="11" t="s">
        <v>180</v>
      </c>
      <c r="E332" s="11">
        <v>1.0932869001855601</v>
      </c>
      <c r="F332" s="11">
        <v>8.9528681127355707</v>
      </c>
      <c r="G332" s="11">
        <v>-3.0336778911684998</v>
      </c>
      <c r="H332" s="11">
        <v>4.0570322562910301E-4</v>
      </c>
      <c r="I332" s="11">
        <v>1.13706627382716E-2</v>
      </c>
      <c r="J332" s="11" t="s">
        <v>6</v>
      </c>
      <c r="K332" s="11" t="s">
        <v>7</v>
      </c>
    </row>
    <row r="333" spans="1:11" x14ac:dyDescent="0.3">
      <c r="A333" s="11" t="s">
        <v>179</v>
      </c>
      <c r="B333" s="11" t="s">
        <v>3</v>
      </c>
      <c r="C333" s="11" t="s">
        <v>4</v>
      </c>
      <c r="D333" s="11" t="s">
        <v>180</v>
      </c>
      <c r="E333" s="11">
        <v>2.4485664429999998</v>
      </c>
      <c r="F333" s="11">
        <v>8.9528681129999992</v>
      </c>
      <c r="G333" s="11">
        <v>-1.8704125890000001</v>
      </c>
      <c r="H333" s="11">
        <v>2.8657349999999999E-3</v>
      </c>
      <c r="I333" s="11">
        <v>4.1166576000000003E-2</v>
      </c>
      <c r="J333" s="11" t="s">
        <v>6</v>
      </c>
      <c r="K333" s="11" t="s">
        <v>8</v>
      </c>
    </row>
    <row r="334" spans="1:11" x14ac:dyDescent="0.3">
      <c r="A334" s="11" t="s">
        <v>179</v>
      </c>
      <c r="B334" s="11" t="s">
        <v>3</v>
      </c>
      <c r="C334" s="11" t="s">
        <v>4</v>
      </c>
      <c r="D334" s="11" t="s">
        <v>180</v>
      </c>
      <c r="E334" s="11">
        <v>1.3116507788170499</v>
      </c>
      <c r="F334" s="11">
        <v>8.9528681127355707</v>
      </c>
      <c r="G334" s="11">
        <v>-2.7709662737335399</v>
      </c>
      <c r="H334" s="11">
        <v>2.5742325388130901E-3</v>
      </c>
      <c r="I334" s="11">
        <v>3.45128072590212E-2</v>
      </c>
      <c r="J334" s="11" t="s">
        <v>6</v>
      </c>
      <c r="K334" s="11" t="s">
        <v>9</v>
      </c>
    </row>
    <row r="335" spans="1:11" x14ac:dyDescent="0.3">
      <c r="A335" s="11" t="s">
        <v>179</v>
      </c>
      <c r="B335" s="11" t="s">
        <v>3</v>
      </c>
      <c r="C335" s="11" t="s">
        <v>4</v>
      </c>
      <c r="D335" s="11" t="s">
        <v>180</v>
      </c>
      <c r="E335" s="11">
        <v>1.65329680438784</v>
      </c>
      <c r="F335" s="11">
        <v>8.9528681127355707</v>
      </c>
      <c r="G335" s="11">
        <v>-2.43700418921869</v>
      </c>
      <c r="H335" s="11">
        <v>8.03786644575195E-4</v>
      </c>
      <c r="I335" s="11">
        <v>1.66535504870312E-2</v>
      </c>
      <c r="J335" s="11" t="s">
        <v>6</v>
      </c>
      <c r="K335" s="11" t="s">
        <v>10</v>
      </c>
    </row>
    <row r="336" spans="1:11" x14ac:dyDescent="0.3">
      <c r="A336" s="11" t="s">
        <v>181</v>
      </c>
      <c r="B336" s="11" t="s">
        <v>3</v>
      </c>
      <c r="C336" s="11" t="s">
        <v>3</v>
      </c>
      <c r="D336" s="11" t="s">
        <v>182</v>
      </c>
      <c r="E336" s="11">
        <v>0.86634613734132204</v>
      </c>
      <c r="F336" s="11">
        <v>48.0726796914117</v>
      </c>
      <c r="G336" s="11">
        <v>-5.7941298647346997</v>
      </c>
      <c r="H336" s="12">
        <v>2.5455598741281599E-13</v>
      </c>
      <c r="I336" s="12">
        <v>1.66047462580048E-10</v>
      </c>
      <c r="J336" s="11" t="s">
        <v>6</v>
      </c>
      <c r="K336" s="11" t="s">
        <v>7</v>
      </c>
    </row>
    <row r="337" spans="1:11" x14ac:dyDescent="0.3">
      <c r="A337" s="11" t="s">
        <v>181</v>
      </c>
      <c r="B337" s="11" t="s">
        <v>3</v>
      </c>
      <c r="C337" s="11" t="s">
        <v>3</v>
      </c>
      <c r="D337" s="11" t="s">
        <v>182</v>
      </c>
      <c r="E337" s="11">
        <v>4.289532103</v>
      </c>
      <c r="F337" s="11">
        <v>48.072679690000001</v>
      </c>
      <c r="G337" s="11">
        <v>-3.4863250309999998</v>
      </c>
      <c r="H337" s="12">
        <v>2.6800000000000001E-10</v>
      </c>
      <c r="I337" s="12">
        <v>3.47E-8</v>
      </c>
      <c r="J337" s="11" t="s">
        <v>6</v>
      </c>
      <c r="K337" s="11" t="s">
        <v>8</v>
      </c>
    </row>
    <row r="338" spans="1:11" x14ac:dyDescent="0.3">
      <c r="A338" s="11" t="s">
        <v>181</v>
      </c>
      <c r="B338" s="11" t="s">
        <v>3</v>
      </c>
      <c r="C338" s="11" t="s">
        <v>3</v>
      </c>
      <c r="D338" s="11" t="s">
        <v>182</v>
      </c>
      <c r="E338" s="11">
        <v>3.9727343388077601</v>
      </c>
      <c r="F338" s="11">
        <v>48.0726796914117</v>
      </c>
      <c r="G338" s="11">
        <v>-3.5970129980156398</v>
      </c>
      <c r="H338" s="12">
        <v>1.0063969126923599E-6</v>
      </c>
      <c r="I338" s="12">
        <v>5.3578933311185803E-5</v>
      </c>
      <c r="J338" s="11" t="s">
        <v>6</v>
      </c>
      <c r="K338" s="11" t="s">
        <v>9</v>
      </c>
    </row>
    <row r="339" spans="1:11" x14ac:dyDescent="0.3">
      <c r="A339" s="11" t="s">
        <v>181</v>
      </c>
      <c r="B339" s="11" t="s">
        <v>3</v>
      </c>
      <c r="C339" s="11" t="s">
        <v>3</v>
      </c>
      <c r="D339" s="11" t="s">
        <v>182</v>
      </c>
      <c r="E339" s="11">
        <v>3.0068445273370199</v>
      </c>
      <c r="F339" s="11">
        <v>48.0726796914117</v>
      </c>
      <c r="G339" s="11">
        <v>-3.9988950465488502</v>
      </c>
      <c r="H339" s="12">
        <v>3.3159197174153301E-14</v>
      </c>
      <c r="I339" s="12">
        <v>7.8200920570453203E-12</v>
      </c>
      <c r="J339" s="11" t="s">
        <v>6</v>
      </c>
      <c r="K339" s="11" t="s">
        <v>10</v>
      </c>
    </row>
    <row r="340" spans="1:11" x14ac:dyDescent="0.3">
      <c r="A340" s="11" t="s">
        <v>183</v>
      </c>
      <c r="B340" s="11" t="s">
        <v>3</v>
      </c>
      <c r="C340" s="11" t="s">
        <v>4</v>
      </c>
      <c r="D340" s="11" t="s">
        <v>184</v>
      </c>
      <c r="E340" s="11">
        <v>0.15744942883358801</v>
      </c>
      <c r="F340" s="11">
        <v>23.9136551521451</v>
      </c>
      <c r="G340" s="11">
        <v>-7.2468023256602399</v>
      </c>
      <c r="H340" s="12">
        <v>9.7368933450090601E-20</v>
      </c>
      <c r="I340" s="12">
        <v>2.7311012143415898E-16</v>
      </c>
      <c r="J340" s="11" t="s">
        <v>6</v>
      </c>
      <c r="K340" s="11" t="s">
        <v>7</v>
      </c>
    </row>
    <row r="341" spans="1:11" x14ac:dyDescent="0.3">
      <c r="A341" s="11" t="s">
        <v>183</v>
      </c>
      <c r="B341" s="11" t="s">
        <v>3</v>
      </c>
      <c r="C341" s="11" t="s">
        <v>4</v>
      </c>
      <c r="D341" s="11" t="s">
        <v>184</v>
      </c>
      <c r="E341" s="11">
        <v>0.196900618</v>
      </c>
      <c r="F341" s="11">
        <v>23.91365515</v>
      </c>
      <c r="G341" s="11">
        <v>-6.9242232130000003</v>
      </c>
      <c r="H341" s="12">
        <v>1.04E-23</v>
      </c>
      <c r="I341" s="12">
        <v>2.3899999999999999E-20</v>
      </c>
      <c r="J341" s="11" t="s">
        <v>6</v>
      </c>
      <c r="K341" s="11" t="s">
        <v>8</v>
      </c>
    </row>
    <row r="342" spans="1:11" x14ac:dyDescent="0.3">
      <c r="A342" s="11" t="s">
        <v>183</v>
      </c>
      <c r="B342" s="11" t="s">
        <v>3</v>
      </c>
      <c r="C342" s="11" t="s">
        <v>4</v>
      </c>
      <c r="D342" s="11" t="s">
        <v>184</v>
      </c>
      <c r="E342" s="11">
        <v>4.3666291992252297</v>
      </c>
      <c r="F342" s="11">
        <v>23.9136551521451</v>
      </c>
      <c r="G342" s="11">
        <v>-2.4532427276327802</v>
      </c>
      <c r="H342" s="11">
        <v>3.4619176444757602E-3</v>
      </c>
      <c r="I342" s="11">
        <v>4.2938648003241001E-2</v>
      </c>
      <c r="J342" s="11" t="s">
        <v>6</v>
      </c>
      <c r="K342" s="11" t="s">
        <v>9</v>
      </c>
    </row>
    <row r="343" spans="1:11" x14ac:dyDescent="0.3">
      <c r="A343" s="11" t="s">
        <v>183</v>
      </c>
      <c r="B343" s="11" t="s">
        <v>3</v>
      </c>
      <c r="C343" s="11" t="s">
        <v>4</v>
      </c>
      <c r="D343" s="11" t="s">
        <v>184</v>
      </c>
      <c r="E343" s="11">
        <v>0.85263920045410302</v>
      </c>
      <c r="F343" s="11">
        <v>23.9136551521451</v>
      </c>
      <c r="G343" s="11">
        <v>-4.8097554642443896</v>
      </c>
      <c r="H343" s="12">
        <v>9.8390503897294196E-8</v>
      </c>
      <c r="I343" s="12">
        <v>7.6459852613137994E-6</v>
      </c>
      <c r="J343" s="11" t="s">
        <v>6</v>
      </c>
      <c r="K343" s="11" t="s">
        <v>10</v>
      </c>
    </row>
    <row r="344" spans="1:11" x14ac:dyDescent="0.3">
      <c r="A344" s="11" t="s">
        <v>185</v>
      </c>
      <c r="B344" s="11" t="s">
        <v>3</v>
      </c>
      <c r="C344" s="11" t="s">
        <v>4</v>
      </c>
      <c r="D344" s="11" t="s">
        <v>186</v>
      </c>
      <c r="E344" s="11">
        <v>6.9476836348267498E-2</v>
      </c>
      <c r="F344" s="11">
        <v>27.3225124016774</v>
      </c>
      <c r="G344" s="11">
        <v>-8.6193423733756607</v>
      </c>
      <c r="H344" s="12">
        <v>8.5395192126552399E-10</v>
      </c>
      <c r="I344" s="12">
        <v>2.3031247538054499E-7</v>
      </c>
      <c r="J344" s="11" t="s">
        <v>6</v>
      </c>
      <c r="K344" s="11" t="s">
        <v>7</v>
      </c>
    </row>
    <row r="345" spans="1:11" x14ac:dyDescent="0.3">
      <c r="A345" s="11" t="s">
        <v>185</v>
      </c>
      <c r="B345" s="11" t="s">
        <v>3</v>
      </c>
      <c r="C345" s="11" t="s">
        <v>4</v>
      </c>
      <c r="D345" s="11" t="s">
        <v>186</v>
      </c>
      <c r="E345" s="11">
        <v>0.71267560399999996</v>
      </c>
      <c r="F345" s="11">
        <v>27.322512400000001</v>
      </c>
      <c r="G345" s="11">
        <v>-5.2607008000000004</v>
      </c>
      <c r="H345" s="12">
        <v>5.84E-6</v>
      </c>
      <c r="I345" s="11">
        <v>2.27944E-4</v>
      </c>
      <c r="J345" s="11" t="s">
        <v>6</v>
      </c>
      <c r="K345" s="11" t="s">
        <v>8</v>
      </c>
    </row>
    <row r="346" spans="1:11" x14ac:dyDescent="0.3">
      <c r="A346" s="11" t="s">
        <v>185</v>
      </c>
      <c r="B346" s="11" t="s">
        <v>3</v>
      </c>
      <c r="C346" s="11" t="s">
        <v>4</v>
      </c>
      <c r="D346" s="11" t="s">
        <v>186</v>
      </c>
      <c r="E346" s="11">
        <v>0.84962473342958</v>
      </c>
      <c r="F346" s="11">
        <v>27.3225124016774</v>
      </c>
      <c r="G346" s="11">
        <v>-5.0071205753599699</v>
      </c>
      <c r="H346" s="11">
        <v>4.6911897545428102E-4</v>
      </c>
      <c r="I346" s="11">
        <v>9.2447398670764402E-3</v>
      </c>
      <c r="J346" s="11" t="s">
        <v>6</v>
      </c>
      <c r="K346" s="11" t="s">
        <v>9</v>
      </c>
    </row>
    <row r="347" spans="1:11" x14ac:dyDescent="0.3">
      <c r="A347" s="11" t="s">
        <v>185</v>
      </c>
      <c r="B347" s="11" t="s">
        <v>3</v>
      </c>
      <c r="C347" s="11" t="s">
        <v>4</v>
      </c>
      <c r="D347" s="11" t="s">
        <v>186</v>
      </c>
      <c r="E347" s="11">
        <v>2.6969291524855401</v>
      </c>
      <c r="F347" s="11">
        <v>27.3225124016774</v>
      </c>
      <c r="G347" s="11">
        <v>-3.3407006226198299</v>
      </c>
      <c r="H347" s="11">
        <v>4.1119112831938798E-4</v>
      </c>
      <c r="I347" s="11">
        <v>9.8952214650844007E-3</v>
      </c>
      <c r="J347" s="11" t="s">
        <v>6</v>
      </c>
      <c r="K347" s="11" t="s">
        <v>10</v>
      </c>
    </row>
    <row r="348" spans="1:11" x14ac:dyDescent="0.3">
      <c r="A348" s="11" t="s">
        <v>187</v>
      </c>
      <c r="B348" s="11" t="s">
        <v>3</v>
      </c>
      <c r="C348" s="11" t="s">
        <v>4</v>
      </c>
      <c r="D348" s="11" t="s">
        <v>188</v>
      </c>
      <c r="E348" s="11">
        <v>0.10371306778259499</v>
      </c>
      <c r="F348" s="11">
        <v>41.879023120092803</v>
      </c>
      <c r="G348" s="11">
        <v>-8.6574862955035901</v>
      </c>
      <c r="H348" s="12">
        <v>1.2734898765115001E-24</v>
      </c>
      <c r="I348" s="12">
        <v>8.9300293865677906E-21</v>
      </c>
      <c r="J348" s="11" t="s">
        <v>6</v>
      </c>
      <c r="K348" s="11" t="s">
        <v>7</v>
      </c>
    </row>
    <row r="349" spans="1:11" x14ac:dyDescent="0.3">
      <c r="A349" s="11" t="s">
        <v>187</v>
      </c>
      <c r="B349" s="11" t="s">
        <v>3</v>
      </c>
      <c r="C349" s="11" t="s">
        <v>4</v>
      </c>
      <c r="D349" s="11" t="s">
        <v>188</v>
      </c>
      <c r="E349" s="11">
        <v>0.22735169199999999</v>
      </c>
      <c r="F349" s="11">
        <v>41.879023119999999</v>
      </c>
      <c r="G349" s="11">
        <v>-7.5251582380000004</v>
      </c>
      <c r="H349" s="12">
        <v>6.8099999999999995E-14</v>
      </c>
      <c r="I349" s="12">
        <v>1.7100000000000001E-11</v>
      </c>
      <c r="J349" s="11" t="s">
        <v>6</v>
      </c>
      <c r="K349" s="11" t="s">
        <v>8</v>
      </c>
    </row>
    <row r="350" spans="1:11" x14ac:dyDescent="0.3">
      <c r="A350" s="11" t="s">
        <v>187</v>
      </c>
      <c r="B350" s="11" t="s">
        <v>3</v>
      </c>
      <c r="C350" s="11" t="s">
        <v>4</v>
      </c>
      <c r="D350" s="11" t="s">
        <v>188</v>
      </c>
      <c r="E350" s="11">
        <v>1.43515264672692</v>
      </c>
      <c r="F350" s="11">
        <v>41.879023120092803</v>
      </c>
      <c r="G350" s="11">
        <v>-4.8669516908873796</v>
      </c>
      <c r="H350" s="12">
        <v>4.4764323696309698E-13</v>
      </c>
      <c r="I350" s="12">
        <v>1.14927171613208E-10</v>
      </c>
      <c r="J350" s="11" t="s">
        <v>6</v>
      </c>
      <c r="K350" s="11" t="s">
        <v>9</v>
      </c>
    </row>
    <row r="351" spans="1:11" x14ac:dyDescent="0.3">
      <c r="A351" s="11" t="s">
        <v>187</v>
      </c>
      <c r="B351" s="11" t="s">
        <v>3</v>
      </c>
      <c r="C351" s="11" t="s">
        <v>4</v>
      </c>
      <c r="D351" s="11" t="s">
        <v>188</v>
      </c>
      <c r="E351" s="11">
        <v>0.87782499339203701</v>
      </c>
      <c r="F351" s="11">
        <v>41.879023120092803</v>
      </c>
      <c r="G351" s="11">
        <v>-5.5761506326654704</v>
      </c>
      <c r="H351" s="12">
        <v>9.0831457199374006E-17</v>
      </c>
      <c r="I351" s="12">
        <v>3.0412838897583003E-14</v>
      </c>
      <c r="J351" s="11" t="s">
        <v>6</v>
      </c>
      <c r="K351" s="11" t="s">
        <v>10</v>
      </c>
    </row>
    <row r="352" spans="1:11" x14ac:dyDescent="0.3">
      <c r="A352" s="11" t="s">
        <v>189</v>
      </c>
      <c r="B352" s="11" t="s">
        <v>3</v>
      </c>
      <c r="C352" s="11" t="s">
        <v>3</v>
      </c>
      <c r="D352" s="11" t="s">
        <v>190</v>
      </c>
      <c r="E352" s="11">
        <v>1.2795616169286601</v>
      </c>
      <c r="F352" s="11">
        <v>111.466498639636</v>
      </c>
      <c r="G352" s="11">
        <v>-6.4448167401012402</v>
      </c>
      <c r="H352" s="12">
        <v>1.7556224191801499E-14</v>
      </c>
      <c r="I352" s="12">
        <v>1.48520073330814E-11</v>
      </c>
      <c r="J352" s="11" t="s">
        <v>6</v>
      </c>
      <c r="K352" s="11" t="s">
        <v>7</v>
      </c>
    </row>
    <row r="353" spans="1:11" x14ac:dyDescent="0.3">
      <c r="A353" s="11" t="s">
        <v>189</v>
      </c>
      <c r="B353" s="11" t="s">
        <v>3</v>
      </c>
      <c r="C353" s="11" t="s">
        <v>3</v>
      </c>
      <c r="D353" s="11" t="s">
        <v>190</v>
      </c>
      <c r="E353" s="11">
        <v>3.9926663809999998</v>
      </c>
      <c r="F353" s="11">
        <v>111.46649859999999</v>
      </c>
      <c r="G353" s="11">
        <v>-4.8031138330000003</v>
      </c>
      <c r="H353" s="12">
        <v>9.51E-21</v>
      </c>
      <c r="I353" s="12">
        <v>1.01E-17</v>
      </c>
      <c r="J353" s="11" t="s">
        <v>6</v>
      </c>
      <c r="K353" s="11" t="s">
        <v>8</v>
      </c>
    </row>
    <row r="354" spans="1:11" x14ac:dyDescent="0.3">
      <c r="A354" s="11" t="s">
        <v>189</v>
      </c>
      <c r="B354" s="11" t="s">
        <v>3</v>
      </c>
      <c r="C354" s="11" t="s">
        <v>3</v>
      </c>
      <c r="D354" s="11" t="s">
        <v>190</v>
      </c>
      <c r="E354" s="11">
        <v>12.834073516972399</v>
      </c>
      <c r="F354" s="11">
        <v>111.466498639636</v>
      </c>
      <c r="G354" s="11">
        <v>-3.11855911433695</v>
      </c>
      <c r="H354" s="12">
        <v>4.68974229199963E-5</v>
      </c>
      <c r="I354" s="11">
        <v>1.4049281407145201E-3</v>
      </c>
      <c r="J354" s="11" t="s">
        <v>6</v>
      </c>
      <c r="K354" s="11" t="s">
        <v>9</v>
      </c>
    </row>
    <row r="355" spans="1:11" x14ac:dyDescent="0.3">
      <c r="A355" s="11" t="s">
        <v>189</v>
      </c>
      <c r="B355" s="11" t="s">
        <v>3</v>
      </c>
      <c r="C355" s="11" t="s">
        <v>3</v>
      </c>
      <c r="D355" s="11" t="s">
        <v>190</v>
      </c>
      <c r="E355" s="11">
        <v>12.6769589313033</v>
      </c>
      <c r="F355" s="11">
        <v>111.466498639636</v>
      </c>
      <c r="G355" s="11">
        <v>-3.1363295671734899</v>
      </c>
      <c r="H355" s="12">
        <v>2.2730117263526499E-7</v>
      </c>
      <c r="I355" s="12">
        <v>1.59292896719407E-5</v>
      </c>
      <c r="J355" s="11" t="s">
        <v>6</v>
      </c>
      <c r="K355" s="11" t="s">
        <v>10</v>
      </c>
    </row>
    <row r="356" spans="1:11" x14ac:dyDescent="0.3">
      <c r="A356" s="11" t="s">
        <v>191</v>
      </c>
      <c r="B356" s="11" t="s">
        <v>3</v>
      </c>
      <c r="C356" s="11" t="s">
        <v>3</v>
      </c>
      <c r="D356" s="11" t="s">
        <v>192</v>
      </c>
      <c r="E356" s="11">
        <v>0</v>
      </c>
      <c r="F356" s="11">
        <v>6.7084508337794304</v>
      </c>
      <c r="G356" s="11" t="s">
        <v>624</v>
      </c>
      <c r="H356" s="12">
        <v>2.8692512328767801E-5</v>
      </c>
      <c r="I356" s="11">
        <v>1.4269437558681001E-3</v>
      </c>
      <c r="J356" s="11" t="s">
        <v>6</v>
      </c>
      <c r="K356" s="11" t="s">
        <v>7</v>
      </c>
    </row>
    <row r="357" spans="1:11" x14ac:dyDescent="0.3">
      <c r="A357" s="11" t="s">
        <v>191</v>
      </c>
      <c r="B357" s="11" t="s">
        <v>3</v>
      </c>
      <c r="C357" s="11" t="s">
        <v>3</v>
      </c>
      <c r="D357" s="11" t="s">
        <v>192</v>
      </c>
      <c r="E357" s="11">
        <v>0</v>
      </c>
      <c r="F357" s="11">
        <v>6.7084508339999998</v>
      </c>
      <c r="G357" s="11" t="s">
        <v>624</v>
      </c>
      <c r="H357" s="11">
        <v>1.7763100000000001E-4</v>
      </c>
      <c r="I357" s="11">
        <v>4.2788239999999996E-3</v>
      </c>
      <c r="J357" s="11" t="s">
        <v>6</v>
      </c>
      <c r="K357" s="11" t="s">
        <v>8</v>
      </c>
    </row>
    <row r="358" spans="1:11" x14ac:dyDescent="0.3">
      <c r="A358" s="11" t="s">
        <v>191</v>
      </c>
      <c r="B358" s="11" t="s">
        <v>3</v>
      </c>
      <c r="C358" s="11" t="s">
        <v>3</v>
      </c>
      <c r="D358" s="11" t="s">
        <v>192</v>
      </c>
      <c r="E358" s="11">
        <v>0</v>
      </c>
      <c r="F358" s="11">
        <v>6.7084508337794304</v>
      </c>
      <c r="G358" s="11" t="s">
        <v>624</v>
      </c>
      <c r="H358" s="11">
        <v>4.46945321911799E-4</v>
      </c>
      <c r="I358" s="11">
        <v>8.9035786354162705E-3</v>
      </c>
      <c r="J358" s="11" t="s">
        <v>6</v>
      </c>
      <c r="K358" s="11" t="s">
        <v>9</v>
      </c>
    </row>
    <row r="359" spans="1:11" x14ac:dyDescent="0.3">
      <c r="A359" s="11" t="s">
        <v>191</v>
      </c>
      <c r="B359" s="11" t="s">
        <v>3</v>
      </c>
      <c r="C359" s="11" t="s">
        <v>3</v>
      </c>
      <c r="D359" s="11" t="s">
        <v>192</v>
      </c>
      <c r="E359" s="11">
        <v>0</v>
      </c>
      <c r="F359" s="11">
        <v>6.7084508337794304</v>
      </c>
      <c r="G359" s="11" t="s">
        <v>624</v>
      </c>
      <c r="H359" s="11">
        <v>1.28503813097501E-4</v>
      </c>
      <c r="I359" s="11">
        <v>3.8257087727389298E-3</v>
      </c>
      <c r="J359" s="11" t="s">
        <v>6</v>
      </c>
      <c r="K359" s="11" t="s">
        <v>10</v>
      </c>
    </row>
    <row r="360" spans="1:11" x14ac:dyDescent="0.3">
      <c r="A360" s="11" t="s">
        <v>193</v>
      </c>
      <c r="B360" s="11" t="s">
        <v>3</v>
      </c>
      <c r="C360" s="11" t="s">
        <v>3</v>
      </c>
      <c r="D360" s="11" t="s">
        <v>194</v>
      </c>
      <c r="E360" s="11">
        <v>0.44475750900257999</v>
      </c>
      <c r="F360" s="11">
        <v>7.63380039884541</v>
      </c>
      <c r="G360" s="11">
        <v>-4.1013105965110901</v>
      </c>
      <c r="H360" s="12">
        <v>7.7535653233693702E-6</v>
      </c>
      <c r="I360" s="11">
        <v>4.9008205033946098E-4</v>
      </c>
      <c r="J360" s="11" t="s">
        <v>6</v>
      </c>
      <c r="K360" s="11" t="s">
        <v>7</v>
      </c>
    </row>
    <row r="361" spans="1:11" x14ac:dyDescent="0.3">
      <c r="A361" s="11" t="s">
        <v>193</v>
      </c>
      <c r="B361" s="11" t="s">
        <v>3</v>
      </c>
      <c r="C361" s="11" t="s">
        <v>3</v>
      </c>
      <c r="D361" s="11" t="s">
        <v>194</v>
      </c>
      <c r="E361" s="11">
        <v>0.76380232400000003</v>
      </c>
      <c r="F361" s="11">
        <v>7.6338003990000001</v>
      </c>
      <c r="G361" s="11">
        <v>-3.32113025</v>
      </c>
      <c r="H361" s="12">
        <v>3.0199999999999999E-5</v>
      </c>
      <c r="I361" s="11">
        <v>9.3003599999999997E-4</v>
      </c>
      <c r="J361" s="11" t="s">
        <v>6</v>
      </c>
      <c r="K361" s="11" t="s">
        <v>8</v>
      </c>
    </row>
    <row r="362" spans="1:11" x14ac:dyDescent="0.3">
      <c r="A362" s="11" t="s">
        <v>193</v>
      </c>
      <c r="B362" s="11" t="s">
        <v>3</v>
      </c>
      <c r="C362" s="11" t="s">
        <v>3</v>
      </c>
      <c r="D362" s="11" t="s">
        <v>194</v>
      </c>
      <c r="E362" s="11">
        <v>0.51823576134902005</v>
      </c>
      <c r="F362" s="11">
        <v>7.63380039884541</v>
      </c>
      <c r="G362" s="11">
        <v>-3.88072098626423</v>
      </c>
      <c r="H362" s="11">
        <v>1.3047712253210801E-4</v>
      </c>
      <c r="I362" s="11">
        <v>3.2614531693171398E-3</v>
      </c>
      <c r="J362" s="11" t="s">
        <v>6</v>
      </c>
      <c r="K362" s="11" t="s">
        <v>9</v>
      </c>
    </row>
    <row r="363" spans="1:11" x14ac:dyDescent="0.3">
      <c r="A363" s="11" t="s">
        <v>193</v>
      </c>
      <c r="B363" s="11" t="s">
        <v>3</v>
      </c>
      <c r="C363" s="11" t="s">
        <v>3</v>
      </c>
      <c r="D363" s="11" t="s">
        <v>194</v>
      </c>
      <c r="E363" s="11">
        <v>0.70043568805657097</v>
      </c>
      <c r="F363" s="11">
        <v>7.63380039884541</v>
      </c>
      <c r="G363" s="11">
        <v>-3.4460769670292901</v>
      </c>
      <c r="H363" s="11">
        <v>1.65706612160932E-4</v>
      </c>
      <c r="I363" s="11">
        <v>4.7407137133095396E-3</v>
      </c>
      <c r="J363" s="11" t="s">
        <v>6</v>
      </c>
      <c r="K363" s="11" t="s">
        <v>10</v>
      </c>
    </row>
    <row r="364" spans="1:11" x14ac:dyDescent="0.3">
      <c r="A364" s="11" t="s">
        <v>195</v>
      </c>
      <c r="B364" s="11" t="s">
        <v>3</v>
      </c>
      <c r="C364" s="11" t="s">
        <v>4</v>
      </c>
      <c r="D364" s="11" t="s">
        <v>196</v>
      </c>
      <c r="E364" s="11">
        <v>0</v>
      </c>
      <c r="F364" s="11">
        <v>2.2729837334018699</v>
      </c>
      <c r="G364" s="11" t="s">
        <v>624</v>
      </c>
      <c r="H364" s="11">
        <v>2.8595255094589401E-4</v>
      </c>
      <c r="I364" s="11">
        <v>8.6429774800445905E-3</v>
      </c>
      <c r="J364" s="11" t="s">
        <v>6</v>
      </c>
      <c r="K364" s="11" t="s">
        <v>7</v>
      </c>
    </row>
    <row r="365" spans="1:11" x14ac:dyDescent="0.3">
      <c r="A365" s="11" t="s">
        <v>195</v>
      </c>
      <c r="B365" s="11" t="s">
        <v>3</v>
      </c>
      <c r="C365" s="11" t="s">
        <v>4</v>
      </c>
      <c r="D365" s="11" t="s">
        <v>196</v>
      </c>
      <c r="E365" s="11">
        <v>0</v>
      </c>
      <c r="F365" s="11">
        <v>2.2729837329999998</v>
      </c>
      <c r="G365" s="11" t="s">
        <v>624</v>
      </c>
      <c r="H365" s="11">
        <v>1.3685100000000001E-3</v>
      </c>
      <c r="I365" s="11">
        <v>2.2942893999999998E-2</v>
      </c>
      <c r="J365" s="11" t="s">
        <v>6</v>
      </c>
      <c r="K365" s="11" t="s">
        <v>8</v>
      </c>
    </row>
    <row r="366" spans="1:11" x14ac:dyDescent="0.3">
      <c r="A366" s="11" t="s">
        <v>195</v>
      </c>
      <c r="B366" s="11" t="s">
        <v>3</v>
      </c>
      <c r="C366" s="11" t="s">
        <v>4</v>
      </c>
      <c r="D366" s="11" t="s">
        <v>196</v>
      </c>
      <c r="E366" s="11">
        <v>0</v>
      </c>
      <c r="F366" s="11">
        <v>2.2729837334018699</v>
      </c>
      <c r="G366" s="11" t="s">
        <v>624</v>
      </c>
      <c r="H366" s="11">
        <v>2.3319682702190102E-3</v>
      </c>
      <c r="I366" s="11">
        <v>3.2030750175593301E-2</v>
      </c>
      <c r="J366" s="11" t="s">
        <v>6</v>
      </c>
      <c r="K366" s="11" t="s">
        <v>9</v>
      </c>
    </row>
    <row r="367" spans="1:11" x14ac:dyDescent="0.3">
      <c r="A367" s="11" t="s">
        <v>195</v>
      </c>
      <c r="B367" s="11" t="s">
        <v>3</v>
      </c>
      <c r="C367" s="11" t="s">
        <v>4</v>
      </c>
      <c r="D367" s="11" t="s">
        <v>196</v>
      </c>
      <c r="E367" s="11">
        <v>0</v>
      </c>
      <c r="F367" s="11">
        <v>2.2729837334018699</v>
      </c>
      <c r="G367" s="11" t="s">
        <v>624</v>
      </c>
      <c r="H367" s="11">
        <v>1.0578166952598001E-3</v>
      </c>
      <c r="I367" s="11">
        <v>2.0404314356664201E-2</v>
      </c>
      <c r="J367" s="11" t="s">
        <v>6</v>
      </c>
      <c r="K367" s="11" t="s">
        <v>10</v>
      </c>
    </row>
    <row r="368" spans="1:11" x14ac:dyDescent="0.3">
      <c r="A368" s="11" t="s">
        <v>197</v>
      </c>
      <c r="B368" s="11" t="s">
        <v>3</v>
      </c>
      <c r="C368" s="11" t="s">
        <v>4</v>
      </c>
      <c r="D368" s="11" t="s">
        <v>198</v>
      </c>
      <c r="E368" s="11">
        <v>0.29002285281076301</v>
      </c>
      <c r="F368" s="11">
        <v>16.004089540811002</v>
      </c>
      <c r="G368" s="11">
        <v>-5.7861302111220301</v>
      </c>
      <c r="H368" s="12">
        <v>1.5866095631265399E-9</v>
      </c>
      <c r="I368" s="12">
        <v>3.9734653246550301E-7</v>
      </c>
      <c r="J368" s="11" t="s">
        <v>6</v>
      </c>
      <c r="K368" s="11" t="s">
        <v>7</v>
      </c>
    </row>
    <row r="369" spans="1:11" x14ac:dyDescent="0.3">
      <c r="A369" s="11" t="s">
        <v>197</v>
      </c>
      <c r="B369" s="11" t="s">
        <v>3</v>
      </c>
      <c r="C369" s="11" t="s">
        <v>4</v>
      </c>
      <c r="D369" s="11" t="s">
        <v>198</v>
      </c>
      <c r="E369" s="11">
        <v>0</v>
      </c>
      <c r="F369" s="11">
        <v>16.004089539999999</v>
      </c>
      <c r="G369" s="11" t="s">
        <v>624</v>
      </c>
      <c r="H369" s="12">
        <v>7.0799999999999999E-15</v>
      </c>
      <c r="I369" s="12">
        <v>2.1400000000000002E-12</v>
      </c>
      <c r="J369" s="11" t="s">
        <v>6</v>
      </c>
      <c r="K369" s="11" t="s">
        <v>8</v>
      </c>
    </row>
    <row r="370" spans="1:11" x14ac:dyDescent="0.3">
      <c r="A370" s="11" t="s">
        <v>197</v>
      </c>
      <c r="B370" s="11" t="s">
        <v>3</v>
      </c>
      <c r="C370" s="11" t="s">
        <v>4</v>
      </c>
      <c r="D370" s="11" t="s">
        <v>198</v>
      </c>
      <c r="E370" s="11">
        <v>2.3905478056176301</v>
      </c>
      <c r="F370" s="11">
        <v>16.004089540811002</v>
      </c>
      <c r="G370" s="11">
        <v>-2.7430274437451199</v>
      </c>
      <c r="H370" s="11">
        <v>1.0295243468341701E-3</v>
      </c>
      <c r="I370" s="11">
        <v>1.7057939283402501E-2</v>
      </c>
      <c r="J370" s="11" t="s">
        <v>6</v>
      </c>
      <c r="K370" s="11" t="s">
        <v>9</v>
      </c>
    </row>
    <row r="371" spans="1:11" x14ac:dyDescent="0.3">
      <c r="A371" s="11" t="s">
        <v>197</v>
      </c>
      <c r="B371" s="11" t="s">
        <v>3</v>
      </c>
      <c r="C371" s="11" t="s">
        <v>4</v>
      </c>
      <c r="D371" s="11" t="s">
        <v>198</v>
      </c>
      <c r="E371" s="11">
        <v>1.4555521838310099</v>
      </c>
      <c r="F371" s="11">
        <v>16.004089540811002</v>
      </c>
      <c r="G371" s="11">
        <v>-3.4588021371281301</v>
      </c>
      <c r="H371" s="12">
        <v>3.2506233037597503E-5</v>
      </c>
      <c r="I371" s="11">
        <v>1.20044037554104E-3</v>
      </c>
      <c r="J371" s="11" t="s">
        <v>6</v>
      </c>
      <c r="K371" s="11" t="s">
        <v>10</v>
      </c>
    </row>
    <row r="372" spans="1:11" x14ac:dyDescent="0.3">
      <c r="A372" s="11" t="s">
        <v>199</v>
      </c>
      <c r="B372" s="11" t="s">
        <v>3</v>
      </c>
      <c r="C372" s="11" t="s">
        <v>200</v>
      </c>
      <c r="D372" s="11" t="s">
        <v>201</v>
      </c>
      <c r="E372" s="11">
        <v>0.23782230159835199</v>
      </c>
      <c r="F372" s="11">
        <v>14.126954342037999</v>
      </c>
      <c r="G372" s="11">
        <v>-5.8924226464849898</v>
      </c>
      <c r="H372" s="12">
        <v>1.9377276751035101E-7</v>
      </c>
      <c r="I372" s="12">
        <v>2.43727908336226E-5</v>
      </c>
      <c r="J372" s="11" t="s">
        <v>6</v>
      </c>
      <c r="K372" s="11" t="s">
        <v>7</v>
      </c>
    </row>
    <row r="373" spans="1:11" x14ac:dyDescent="0.3">
      <c r="A373" s="11" t="s">
        <v>199</v>
      </c>
      <c r="B373" s="11" t="s">
        <v>3</v>
      </c>
      <c r="C373" s="11" t="s">
        <v>200</v>
      </c>
      <c r="D373" s="11" t="s">
        <v>201</v>
      </c>
      <c r="E373" s="11">
        <v>1.34825379</v>
      </c>
      <c r="F373" s="11">
        <v>14.126954339999999</v>
      </c>
      <c r="G373" s="11">
        <v>-3.3892864710000001</v>
      </c>
      <c r="H373" s="11">
        <v>1.1368E-4</v>
      </c>
      <c r="I373" s="11">
        <v>2.9385399999999999E-3</v>
      </c>
      <c r="J373" s="11" t="s">
        <v>6</v>
      </c>
      <c r="K373" s="11" t="s">
        <v>8</v>
      </c>
    </row>
    <row r="374" spans="1:11" x14ac:dyDescent="0.3">
      <c r="A374" s="11" t="s">
        <v>199</v>
      </c>
      <c r="B374" s="11" t="s">
        <v>3</v>
      </c>
      <c r="C374" s="11" t="s">
        <v>200</v>
      </c>
      <c r="D374" s="11" t="s">
        <v>201</v>
      </c>
      <c r="E374" s="11">
        <v>0.70379703981050101</v>
      </c>
      <c r="F374" s="11">
        <v>14.126954342037999</v>
      </c>
      <c r="G374" s="11">
        <v>-4.3271472094135701</v>
      </c>
      <c r="H374" s="12">
        <v>2.6025022940060098E-5</v>
      </c>
      <c r="I374" s="11">
        <v>8.6238190274762303E-4</v>
      </c>
      <c r="J374" s="11" t="s">
        <v>6</v>
      </c>
      <c r="K374" s="11" t="s">
        <v>9</v>
      </c>
    </row>
    <row r="375" spans="1:11" x14ac:dyDescent="0.3">
      <c r="A375" s="11" t="s">
        <v>199</v>
      </c>
      <c r="B375" s="11" t="s">
        <v>3</v>
      </c>
      <c r="C375" s="11" t="s">
        <v>200</v>
      </c>
      <c r="D375" s="11" t="s">
        <v>201</v>
      </c>
      <c r="E375" s="11">
        <v>0.107103100345112</v>
      </c>
      <c r="F375" s="11">
        <v>14.126954342037999</v>
      </c>
      <c r="G375" s="11">
        <v>-7.0433064126867899</v>
      </c>
      <c r="H375" s="12">
        <v>5.1955577291758502E-10</v>
      </c>
      <c r="I375" s="12">
        <v>6.2026532582602297E-8</v>
      </c>
      <c r="J375" s="11" t="s">
        <v>6</v>
      </c>
      <c r="K375" s="11" t="s">
        <v>10</v>
      </c>
    </row>
    <row r="376" spans="1:11" x14ac:dyDescent="0.3">
      <c r="A376" s="11" t="s">
        <v>202</v>
      </c>
      <c r="B376" s="11" t="s">
        <v>3</v>
      </c>
      <c r="C376" s="11" t="s">
        <v>4</v>
      </c>
      <c r="D376" s="11" t="s">
        <v>203</v>
      </c>
      <c r="E376" s="11">
        <v>0</v>
      </c>
      <c r="F376" s="11">
        <v>7.6230732394118101</v>
      </c>
      <c r="G376" s="11" t="s">
        <v>624</v>
      </c>
      <c r="H376" s="12">
        <v>4.67750017575151E-10</v>
      </c>
      <c r="I376" s="12">
        <v>1.44174947724895E-7</v>
      </c>
      <c r="J376" s="11" t="s">
        <v>6</v>
      </c>
      <c r="K376" s="11" t="s">
        <v>7</v>
      </c>
    </row>
    <row r="377" spans="1:11" x14ac:dyDescent="0.3">
      <c r="A377" s="11" t="s">
        <v>202</v>
      </c>
      <c r="B377" s="11" t="s">
        <v>3</v>
      </c>
      <c r="C377" s="11" t="s">
        <v>4</v>
      </c>
      <c r="D377" s="11" t="s">
        <v>203</v>
      </c>
      <c r="E377" s="11">
        <v>0</v>
      </c>
      <c r="F377" s="11">
        <v>7.623073239</v>
      </c>
      <c r="G377" s="11" t="s">
        <v>624</v>
      </c>
      <c r="H377" s="12">
        <v>9.27E-10</v>
      </c>
      <c r="I377" s="12">
        <v>1.08E-7</v>
      </c>
      <c r="J377" s="11" t="s">
        <v>6</v>
      </c>
      <c r="K377" s="11" t="s">
        <v>8</v>
      </c>
    </row>
    <row r="378" spans="1:11" x14ac:dyDescent="0.3">
      <c r="A378" s="11" t="s">
        <v>202</v>
      </c>
      <c r="B378" s="11" t="s">
        <v>3</v>
      </c>
      <c r="C378" s="11" t="s">
        <v>4</v>
      </c>
      <c r="D378" s="11" t="s">
        <v>203</v>
      </c>
      <c r="E378" s="11">
        <v>0.362359370835658</v>
      </c>
      <c r="F378" s="11">
        <v>7.6230732394118101</v>
      </c>
      <c r="G378" s="11">
        <v>-4.3948796281141904</v>
      </c>
      <c r="H378" s="12">
        <v>8.1420449517121405E-5</v>
      </c>
      <c r="I378" s="11">
        <v>2.2014775282331099E-3</v>
      </c>
      <c r="J378" s="11" t="s">
        <v>6</v>
      </c>
      <c r="K378" s="11" t="s">
        <v>9</v>
      </c>
    </row>
    <row r="379" spans="1:11" x14ac:dyDescent="0.3">
      <c r="A379" s="11" t="s">
        <v>202</v>
      </c>
      <c r="B379" s="11" t="s">
        <v>3</v>
      </c>
      <c r="C379" s="11" t="s">
        <v>4</v>
      </c>
      <c r="D379" s="11" t="s">
        <v>203</v>
      </c>
      <c r="E379" s="11">
        <v>0.20611291356377601</v>
      </c>
      <c r="F379" s="11">
        <v>7.6230732394118101</v>
      </c>
      <c r="G379" s="11">
        <v>-5.20886593521712</v>
      </c>
      <c r="H379" s="12">
        <v>7.2902617489299203E-6</v>
      </c>
      <c r="I379" s="11">
        <v>3.2734965048464998E-4</v>
      </c>
      <c r="J379" s="11" t="s">
        <v>6</v>
      </c>
      <c r="K379" s="11" t="s">
        <v>10</v>
      </c>
    </row>
    <row r="380" spans="1:11" x14ac:dyDescent="0.3">
      <c r="A380" s="11" t="s">
        <v>204</v>
      </c>
      <c r="B380" s="11" t="s">
        <v>3</v>
      </c>
      <c r="C380" s="11" t="s">
        <v>3</v>
      </c>
      <c r="D380" s="11" t="s">
        <v>205</v>
      </c>
      <c r="E380" s="11">
        <v>3.3783781635021701E-2</v>
      </c>
      <c r="F380" s="11">
        <v>23.9262225789167</v>
      </c>
      <c r="G380" s="11">
        <v>-9.4680461026219707</v>
      </c>
      <c r="H380" s="12">
        <v>1.0694982021026601E-16</v>
      </c>
      <c r="I380" s="12">
        <v>1.4284930986084499E-13</v>
      </c>
      <c r="J380" s="11" t="s">
        <v>6</v>
      </c>
      <c r="K380" s="11" t="s">
        <v>7</v>
      </c>
    </row>
    <row r="381" spans="1:11" x14ac:dyDescent="0.3">
      <c r="A381" s="11" t="s">
        <v>204</v>
      </c>
      <c r="B381" s="11" t="s">
        <v>3</v>
      </c>
      <c r="C381" s="11" t="s">
        <v>3</v>
      </c>
      <c r="D381" s="11" t="s">
        <v>205</v>
      </c>
      <c r="E381" s="11">
        <v>0.76426655700000001</v>
      </c>
      <c r="F381" s="11">
        <v>23.926222580000001</v>
      </c>
      <c r="G381" s="11">
        <v>-4.9683729330000004</v>
      </c>
      <c r="H381" s="12">
        <v>1.4399999999999999E-12</v>
      </c>
      <c r="I381" s="12">
        <v>2.9200000000000003E-10</v>
      </c>
      <c r="J381" s="11" t="s">
        <v>6</v>
      </c>
      <c r="K381" s="11" t="s">
        <v>8</v>
      </c>
    </row>
    <row r="382" spans="1:11" x14ac:dyDescent="0.3">
      <c r="A382" s="11" t="s">
        <v>204</v>
      </c>
      <c r="B382" s="11" t="s">
        <v>3</v>
      </c>
      <c r="C382" s="11" t="s">
        <v>3</v>
      </c>
      <c r="D382" s="11" t="s">
        <v>205</v>
      </c>
      <c r="E382" s="11">
        <v>0.99163324139956699</v>
      </c>
      <c r="F382" s="11">
        <v>23.9262225789167</v>
      </c>
      <c r="G382" s="11">
        <v>-4.5926422009381396</v>
      </c>
      <c r="H382" s="12">
        <v>2.0683177256063699E-8</v>
      </c>
      <c r="I382" s="12">
        <v>1.88141576954082E-6</v>
      </c>
      <c r="J382" s="11" t="s">
        <v>6</v>
      </c>
      <c r="K382" s="11" t="s">
        <v>9</v>
      </c>
    </row>
    <row r="383" spans="1:11" x14ac:dyDescent="0.3">
      <c r="A383" s="11" t="s">
        <v>204</v>
      </c>
      <c r="B383" s="11" t="s">
        <v>3</v>
      </c>
      <c r="C383" s="11" t="s">
        <v>3</v>
      </c>
      <c r="D383" s="11" t="s">
        <v>205</v>
      </c>
      <c r="E383" s="11">
        <v>0</v>
      </c>
      <c r="F383" s="11">
        <v>23.9262225789167</v>
      </c>
      <c r="G383" s="11" t="s">
        <v>624</v>
      </c>
      <c r="H383" s="12">
        <v>2.9838454973333099E-21</v>
      </c>
      <c r="I383" s="12">
        <v>1.52688441005994E-18</v>
      </c>
      <c r="J383" s="11" t="s">
        <v>6</v>
      </c>
      <c r="K383" s="11" t="s">
        <v>10</v>
      </c>
    </row>
    <row r="384" spans="1:11" x14ac:dyDescent="0.3">
      <c r="A384" s="11" t="s">
        <v>206</v>
      </c>
      <c r="B384" s="11" t="s">
        <v>3</v>
      </c>
      <c r="C384" s="11" t="s">
        <v>4</v>
      </c>
      <c r="D384" s="11" t="s">
        <v>207</v>
      </c>
      <c r="E384" s="11">
        <v>0</v>
      </c>
      <c r="F384" s="11">
        <v>1.2380170930152199</v>
      </c>
      <c r="G384" s="11" t="s">
        <v>624</v>
      </c>
      <c r="H384" s="11">
        <v>2.5282772977147899E-4</v>
      </c>
      <c r="I384" s="11">
        <v>7.8100936039209399E-3</v>
      </c>
      <c r="J384" s="11" t="s">
        <v>6</v>
      </c>
      <c r="K384" s="11" t="s">
        <v>7</v>
      </c>
    </row>
    <row r="385" spans="1:11" x14ac:dyDescent="0.3">
      <c r="A385" s="11" t="s">
        <v>206</v>
      </c>
      <c r="B385" s="11" t="s">
        <v>3</v>
      </c>
      <c r="C385" s="11" t="s">
        <v>4</v>
      </c>
      <c r="D385" s="11" t="s">
        <v>207</v>
      </c>
      <c r="E385" s="11">
        <v>0</v>
      </c>
      <c r="F385" s="11">
        <v>1.2380170930000001</v>
      </c>
      <c r="G385" s="11" t="s">
        <v>624</v>
      </c>
      <c r="H385" s="11">
        <v>1.1937930000000001E-3</v>
      </c>
      <c r="I385" s="11">
        <v>2.0604503E-2</v>
      </c>
      <c r="J385" s="11" t="s">
        <v>6</v>
      </c>
      <c r="K385" s="11" t="s">
        <v>8</v>
      </c>
    </row>
    <row r="386" spans="1:11" x14ac:dyDescent="0.3">
      <c r="A386" s="11" t="s">
        <v>206</v>
      </c>
      <c r="B386" s="11" t="s">
        <v>3</v>
      </c>
      <c r="C386" s="11" t="s">
        <v>4</v>
      </c>
      <c r="D386" s="11" t="s">
        <v>207</v>
      </c>
      <c r="E386" s="11">
        <v>0</v>
      </c>
      <c r="F386" s="11">
        <v>1.2380170930152199</v>
      </c>
      <c r="G386" s="11" t="s">
        <v>624</v>
      </c>
      <c r="H386" s="11">
        <v>2.0981159770535E-3</v>
      </c>
      <c r="I386" s="11">
        <v>2.9618367937120499E-2</v>
      </c>
      <c r="J386" s="11" t="s">
        <v>6</v>
      </c>
      <c r="K386" s="11" t="s">
        <v>9</v>
      </c>
    </row>
    <row r="387" spans="1:11" x14ac:dyDescent="0.3">
      <c r="A387" s="11" t="s">
        <v>206</v>
      </c>
      <c r="B387" s="11" t="s">
        <v>3</v>
      </c>
      <c r="C387" s="11" t="s">
        <v>4</v>
      </c>
      <c r="D387" s="11" t="s">
        <v>207</v>
      </c>
      <c r="E387" s="11">
        <v>0</v>
      </c>
      <c r="F387" s="11">
        <v>1.2380170930152199</v>
      </c>
      <c r="G387" s="11" t="s">
        <v>624</v>
      </c>
      <c r="H387" s="11">
        <v>9.3026773757506496E-4</v>
      </c>
      <c r="I387" s="11">
        <v>1.8423816876840301E-2</v>
      </c>
      <c r="J387" s="11" t="s">
        <v>6</v>
      </c>
      <c r="K387" s="11" t="s">
        <v>10</v>
      </c>
    </row>
    <row r="388" spans="1:11" x14ac:dyDescent="0.3">
      <c r="A388" s="11" t="s">
        <v>208</v>
      </c>
      <c r="B388" s="11" t="s">
        <v>3</v>
      </c>
      <c r="C388" s="11" t="s">
        <v>3</v>
      </c>
      <c r="D388" s="11" t="s">
        <v>209</v>
      </c>
      <c r="E388" s="11">
        <v>2.9238775688743099</v>
      </c>
      <c r="F388" s="11">
        <v>13.9986372410537</v>
      </c>
      <c r="G388" s="11">
        <v>-2.2593315806127801</v>
      </c>
      <c r="H388" s="11">
        <v>4.9771860465897401E-4</v>
      </c>
      <c r="I388" s="11">
        <v>1.3359338891942201E-2</v>
      </c>
      <c r="J388" s="11" t="s">
        <v>6</v>
      </c>
      <c r="K388" s="11" t="s">
        <v>7</v>
      </c>
    </row>
    <row r="389" spans="1:11" x14ac:dyDescent="0.3">
      <c r="A389" s="11" t="s">
        <v>208</v>
      </c>
      <c r="B389" s="11" t="s">
        <v>3</v>
      </c>
      <c r="C389" s="11" t="s">
        <v>3</v>
      </c>
      <c r="D389" s="11" t="s">
        <v>209</v>
      </c>
      <c r="E389" s="11">
        <v>0.74852355999999998</v>
      </c>
      <c r="F389" s="11">
        <v>13.998637240000001</v>
      </c>
      <c r="G389" s="11">
        <v>-4.2250948529999999</v>
      </c>
      <c r="H389" s="12">
        <v>5.6999999999999998E-9</v>
      </c>
      <c r="I389" s="12">
        <v>5.2799999999999996E-7</v>
      </c>
      <c r="J389" s="11" t="s">
        <v>6</v>
      </c>
      <c r="K389" s="11" t="s">
        <v>8</v>
      </c>
    </row>
    <row r="390" spans="1:11" x14ac:dyDescent="0.3">
      <c r="A390" s="11" t="s">
        <v>208</v>
      </c>
      <c r="B390" s="11" t="s">
        <v>3</v>
      </c>
      <c r="C390" s="11" t="s">
        <v>3</v>
      </c>
      <c r="D390" s="11" t="s">
        <v>209</v>
      </c>
      <c r="E390" s="11">
        <v>1.67122879812815</v>
      </c>
      <c r="F390" s="11">
        <v>13.9986372410537</v>
      </c>
      <c r="G390" s="11">
        <v>-3.0663052255628398</v>
      </c>
      <c r="H390" s="12">
        <v>6.4736112722021304E-5</v>
      </c>
      <c r="I390" s="11">
        <v>1.81465893121086E-3</v>
      </c>
      <c r="J390" s="11" t="s">
        <v>6</v>
      </c>
      <c r="K390" s="11" t="s">
        <v>9</v>
      </c>
    </row>
    <row r="391" spans="1:11" x14ac:dyDescent="0.3">
      <c r="A391" s="11" t="s">
        <v>208</v>
      </c>
      <c r="B391" s="11" t="s">
        <v>3</v>
      </c>
      <c r="C391" s="11" t="s">
        <v>3</v>
      </c>
      <c r="D391" s="11" t="s">
        <v>209</v>
      </c>
      <c r="E391" s="11">
        <v>1.5238846619215201</v>
      </c>
      <c r="F391" s="11">
        <v>13.9986372410537</v>
      </c>
      <c r="G391" s="11">
        <v>-3.1994607695216102</v>
      </c>
      <c r="H391" s="12">
        <v>4.2621452002806399E-7</v>
      </c>
      <c r="I391" s="12">
        <v>2.7522295232574101E-5</v>
      </c>
      <c r="J391" s="11" t="s">
        <v>6</v>
      </c>
      <c r="K391" s="11" t="s">
        <v>10</v>
      </c>
    </row>
    <row r="392" spans="1:11" x14ac:dyDescent="0.3">
      <c r="A392" s="11" t="s">
        <v>210</v>
      </c>
      <c r="B392" s="11" t="s">
        <v>3</v>
      </c>
      <c r="C392" s="11" t="s">
        <v>4</v>
      </c>
      <c r="D392" s="11" t="s">
        <v>211</v>
      </c>
      <c r="E392" s="11">
        <v>0</v>
      </c>
      <c r="F392" s="11">
        <v>8.2480947779579008</v>
      </c>
      <c r="G392" s="11" t="s">
        <v>624</v>
      </c>
      <c r="H392" s="12">
        <v>5.3581403300115502E-9</v>
      </c>
      <c r="I392" s="12">
        <v>1.09701078917149E-6</v>
      </c>
      <c r="J392" s="11" t="s">
        <v>6</v>
      </c>
      <c r="K392" s="11" t="s">
        <v>7</v>
      </c>
    </row>
    <row r="393" spans="1:11" x14ac:dyDescent="0.3">
      <c r="A393" s="11" t="s">
        <v>210</v>
      </c>
      <c r="B393" s="11" t="s">
        <v>3</v>
      </c>
      <c r="C393" s="11" t="s">
        <v>4</v>
      </c>
      <c r="D393" s="11" t="s">
        <v>211</v>
      </c>
      <c r="E393" s="11">
        <v>0.171443391</v>
      </c>
      <c r="F393" s="11">
        <v>8.2480947780000005</v>
      </c>
      <c r="G393" s="11">
        <v>-5.5882567160000001</v>
      </c>
      <c r="H393" s="12">
        <v>4.6199999999999998E-6</v>
      </c>
      <c r="I393" s="11">
        <v>1.87567E-4</v>
      </c>
      <c r="J393" s="11" t="s">
        <v>6</v>
      </c>
      <c r="K393" s="11" t="s">
        <v>8</v>
      </c>
    </row>
    <row r="394" spans="1:11" x14ac:dyDescent="0.3">
      <c r="A394" s="11" t="s">
        <v>210</v>
      </c>
      <c r="B394" s="11" t="s">
        <v>3</v>
      </c>
      <c r="C394" s="11" t="s">
        <v>4</v>
      </c>
      <c r="D394" s="11" t="s">
        <v>211</v>
      </c>
      <c r="E394" s="11">
        <v>0.37708805892309699</v>
      </c>
      <c r="F394" s="11">
        <v>8.2480947779579008</v>
      </c>
      <c r="G394" s="11">
        <v>-4.45108753950809</v>
      </c>
      <c r="H394" s="11">
        <v>3.3103501268579E-4</v>
      </c>
      <c r="I394" s="11">
        <v>6.9578139506437098E-3</v>
      </c>
      <c r="J394" s="11" t="s">
        <v>6</v>
      </c>
      <c r="K394" s="11" t="s">
        <v>9</v>
      </c>
    </row>
    <row r="395" spans="1:11" x14ac:dyDescent="0.3">
      <c r="A395" s="11" t="s">
        <v>210</v>
      </c>
      <c r="B395" s="11" t="s">
        <v>3</v>
      </c>
      <c r="C395" s="11" t="s">
        <v>4</v>
      </c>
      <c r="D395" s="11" t="s">
        <v>211</v>
      </c>
      <c r="E395" s="11">
        <v>0.37239819560661203</v>
      </c>
      <c r="F395" s="11">
        <v>8.2480947779579008</v>
      </c>
      <c r="G395" s="11">
        <v>-4.4691429229647897</v>
      </c>
      <c r="H395" s="11">
        <v>3.4077384310719202E-4</v>
      </c>
      <c r="I395" s="11">
        <v>8.5338203129364295E-3</v>
      </c>
      <c r="J395" s="11" t="s">
        <v>6</v>
      </c>
      <c r="K395" s="11" t="s">
        <v>10</v>
      </c>
    </row>
    <row r="396" spans="1:11" x14ac:dyDescent="0.3">
      <c r="A396" s="11" t="s">
        <v>212</v>
      </c>
      <c r="B396" s="11" t="s">
        <v>3</v>
      </c>
      <c r="C396" s="11" t="s">
        <v>3</v>
      </c>
      <c r="D396" s="11" t="s">
        <v>213</v>
      </c>
      <c r="E396" s="11">
        <v>1.6384869798482801E-2</v>
      </c>
      <c r="F396" s="11">
        <v>10.6930832748433</v>
      </c>
      <c r="G396" s="11">
        <v>-9.3500979799802</v>
      </c>
      <c r="H396" s="12">
        <v>1.8003074951861701E-14</v>
      </c>
      <c r="I396" s="12">
        <v>1.48520073330814E-11</v>
      </c>
      <c r="J396" s="11" t="s">
        <v>6</v>
      </c>
      <c r="K396" s="11" t="s">
        <v>7</v>
      </c>
    </row>
    <row r="397" spans="1:11" x14ac:dyDescent="0.3">
      <c r="A397" s="11" t="s">
        <v>212</v>
      </c>
      <c r="B397" s="11" t="s">
        <v>3</v>
      </c>
      <c r="C397" s="11" t="s">
        <v>3</v>
      </c>
      <c r="D397" s="11" t="s">
        <v>213</v>
      </c>
      <c r="E397" s="11">
        <v>0.43477098800000002</v>
      </c>
      <c r="F397" s="11">
        <v>10.693083270000001</v>
      </c>
      <c r="G397" s="11">
        <v>-4.62027842</v>
      </c>
      <c r="H397" s="12">
        <v>5.2499999999999997E-6</v>
      </c>
      <c r="I397" s="11">
        <v>2.0874899999999999E-4</v>
      </c>
      <c r="J397" s="11" t="s">
        <v>6</v>
      </c>
      <c r="K397" s="11" t="s">
        <v>8</v>
      </c>
    </row>
    <row r="398" spans="1:11" x14ac:dyDescent="0.3">
      <c r="A398" s="11" t="s">
        <v>212</v>
      </c>
      <c r="B398" s="11" t="s">
        <v>3</v>
      </c>
      <c r="C398" s="11" t="s">
        <v>3</v>
      </c>
      <c r="D398" s="11" t="s">
        <v>213</v>
      </c>
      <c r="E398" s="11">
        <v>1.87612993315657</v>
      </c>
      <c r="F398" s="11">
        <v>10.6930832748433</v>
      </c>
      <c r="G398" s="11">
        <v>-2.5108462523048201</v>
      </c>
      <c r="H398" s="11">
        <v>2.6657789630884199E-3</v>
      </c>
      <c r="I398" s="11">
        <v>3.5463251280872597E-2</v>
      </c>
      <c r="J398" s="11" t="s">
        <v>6</v>
      </c>
      <c r="K398" s="11" t="s">
        <v>9</v>
      </c>
    </row>
    <row r="399" spans="1:11" x14ac:dyDescent="0.3">
      <c r="A399" s="11" t="s">
        <v>212</v>
      </c>
      <c r="B399" s="11" t="s">
        <v>3</v>
      </c>
      <c r="C399" s="11" t="s">
        <v>3</v>
      </c>
      <c r="D399" s="11" t="s">
        <v>213</v>
      </c>
      <c r="E399" s="11">
        <v>0.21328274509443301</v>
      </c>
      <c r="F399" s="11">
        <v>10.6930832748433</v>
      </c>
      <c r="G399" s="11">
        <v>-5.6477668395893996</v>
      </c>
      <c r="H399" s="12">
        <v>2.0429625127964199E-11</v>
      </c>
      <c r="I399" s="12">
        <v>3.1333396714315901E-9</v>
      </c>
      <c r="J399" s="11" t="s">
        <v>6</v>
      </c>
      <c r="K399" s="11" t="s">
        <v>10</v>
      </c>
    </row>
    <row r="400" spans="1:11" x14ac:dyDescent="0.3">
      <c r="A400" s="11" t="s">
        <v>214</v>
      </c>
      <c r="B400" s="11" t="s">
        <v>3</v>
      </c>
      <c r="C400" s="11" t="s">
        <v>4</v>
      </c>
      <c r="D400" s="11" t="s">
        <v>215</v>
      </c>
      <c r="E400" s="11">
        <v>1.8045498494274999E-2</v>
      </c>
      <c r="F400" s="11">
        <v>9.5149508952489903</v>
      </c>
      <c r="G400" s="11">
        <v>-9.0424134036067105</v>
      </c>
      <c r="H400" s="12">
        <v>4.17525568188995E-13</v>
      </c>
      <c r="I400" s="12">
        <v>2.5459075352463301E-10</v>
      </c>
      <c r="J400" s="11" t="s">
        <v>6</v>
      </c>
      <c r="K400" s="11" t="s">
        <v>7</v>
      </c>
    </row>
    <row r="401" spans="1:11" x14ac:dyDescent="0.3">
      <c r="A401" s="11" t="s">
        <v>214</v>
      </c>
      <c r="B401" s="11" t="s">
        <v>3</v>
      </c>
      <c r="C401" s="11" t="s">
        <v>4</v>
      </c>
      <c r="D401" s="11" t="s">
        <v>215</v>
      </c>
      <c r="E401" s="11">
        <v>2.3947731E-2</v>
      </c>
      <c r="F401" s="11">
        <v>9.5149508950000001</v>
      </c>
      <c r="G401" s="11">
        <v>-8.634163461</v>
      </c>
      <c r="H401" s="12">
        <v>5.3800000000000002E-14</v>
      </c>
      <c r="I401" s="12">
        <v>1.37E-11</v>
      </c>
      <c r="J401" s="11" t="s">
        <v>6</v>
      </c>
      <c r="K401" s="11" t="s">
        <v>8</v>
      </c>
    </row>
    <row r="402" spans="1:11" x14ac:dyDescent="0.3">
      <c r="A402" s="11" t="s">
        <v>214</v>
      </c>
      <c r="B402" s="11" t="s">
        <v>3</v>
      </c>
      <c r="C402" s="11" t="s">
        <v>4</v>
      </c>
      <c r="D402" s="11" t="s">
        <v>215</v>
      </c>
      <c r="E402" s="11">
        <v>1.6463781686805501</v>
      </c>
      <c r="F402" s="11">
        <v>9.5149508952489903</v>
      </c>
      <c r="G402" s="11">
        <v>-2.5309004540262299</v>
      </c>
      <c r="H402" s="11">
        <v>3.3895468104657902E-3</v>
      </c>
      <c r="I402" s="11">
        <v>4.2305425002410503E-2</v>
      </c>
      <c r="J402" s="11" t="s">
        <v>6</v>
      </c>
      <c r="K402" s="11" t="s">
        <v>9</v>
      </c>
    </row>
    <row r="403" spans="1:11" x14ac:dyDescent="0.3">
      <c r="A403" s="11" t="s">
        <v>214</v>
      </c>
      <c r="B403" s="11" t="s">
        <v>3</v>
      </c>
      <c r="C403" s="11" t="s">
        <v>4</v>
      </c>
      <c r="D403" s="11" t="s">
        <v>215</v>
      </c>
      <c r="E403" s="11">
        <v>0.104012198011743</v>
      </c>
      <c r="F403" s="11">
        <v>9.5149508952489903</v>
      </c>
      <c r="G403" s="11">
        <v>-6.5153715758578796</v>
      </c>
      <c r="H403" s="12">
        <v>2.7844514727727801E-11</v>
      </c>
      <c r="I403" s="12">
        <v>4.1722159333188196E-9</v>
      </c>
      <c r="J403" s="11" t="s">
        <v>6</v>
      </c>
      <c r="K403" s="11" t="s">
        <v>10</v>
      </c>
    </row>
    <row r="404" spans="1:11" x14ac:dyDescent="0.3">
      <c r="A404" s="11" t="s">
        <v>216</v>
      </c>
      <c r="B404" s="11" t="s">
        <v>3</v>
      </c>
      <c r="C404" s="11" t="s">
        <v>4</v>
      </c>
      <c r="D404" s="11" t="s">
        <v>217</v>
      </c>
      <c r="E404" s="11">
        <v>9.5799563405176105E-2</v>
      </c>
      <c r="F404" s="11">
        <v>32.141784822191298</v>
      </c>
      <c r="G404" s="11">
        <v>-8.3902152471862106</v>
      </c>
      <c r="H404" s="12">
        <v>8.1108385720644601E-22</v>
      </c>
      <c r="I404" s="12">
        <v>3.2500130158262302E-18</v>
      </c>
      <c r="J404" s="11" t="s">
        <v>6</v>
      </c>
      <c r="K404" s="11" t="s">
        <v>7</v>
      </c>
    </row>
    <row r="405" spans="1:11" x14ac:dyDescent="0.3">
      <c r="A405" s="11" t="s">
        <v>216</v>
      </c>
      <c r="B405" s="11" t="s">
        <v>3</v>
      </c>
      <c r="C405" s="11" t="s">
        <v>4</v>
      </c>
      <c r="D405" s="11" t="s">
        <v>217</v>
      </c>
      <c r="E405" s="11">
        <v>0.478040193</v>
      </c>
      <c r="F405" s="11">
        <v>32.141784819999998</v>
      </c>
      <c r="G405" s="11">
        <v>-6.07117431</v>
      </c>
      <c r="H405" s="12">
        <v>3.7E-22</v>
      </c>
      <c r="I405" s="12">
        <v>6.3699999999999996E-19</v>
      </c>
      <c r="J405" s="11" t="s">
        <v>6</v>
      </c>
      <c r="K405" s="11" t="s">
        <v>8</v>
      </c>
    </row>
    <row r="406" spans="1:11" x14ac:dyDescent="0.3">
      <c r="A406" s="11" t="s">
        <v>216</v>
      </c>
      <c r="B406" s="11" t="s">
        <v>3</v>
      </c>
      <c r="C406" s="11" t="s">
        <v>4</v>
      </c>
      <c r="D406" s="11" t="s">
        <v>217</v>
      </c>
      <c r="E406" s="11">
        <v>0.52825907861490695</v>
      </c>
      <c r="F406" s="11">
        <v>32.141784822191298</v>
      </c>
      <c r="G406" s="11">
        <v>-5.9270605769629601</v>
      </c>
      <c r="H406" s="12">
        <v>3.1195099368274499E-12</v>
      </c>
      <c r="I406" s="12">
        <v>6.9109723769828095E-10</v>
      </c>
      <c r="J406" s="11" t="s">
        <v>6</v>
      </c>
      <c r="K406" s="11" t="s">
        <v>9</v>
      </c>
    </row>
    <row r="407" spans="1:11" x14ac:dyDescent="0.3">
      <c r="A407" s="11" t="s">
        <v>216</v>
      </c>
      <c r="B407" s="11" t="s">
        <v>3</v>
      </c>
      <c r="C407" s="11" t="s">
        <v>4</v>
      </c>
      <c r="D407" s="11" t="s">
        <v>217</v>
      </c>
      <c r="E407" s="11">
        <v>1.4392352452155599</v>
      </c>
      <c r="F407" s="11">
        <v>32.141784822191298</v>
      </c>
      <c r="G407" s="11">
        <v>-4.48107571640465</v>
      </c>
      <c r="H407" s="12">
        <v>7.9853288549154799E-8</v>
      </c>
      <c r="I407" s="12">
        <v>6.2978289827539902E-6</v>
      </c>
      <c r="J407" s="11" t="s">
        <v>6</v>
      </c>
      <c r="K407" s="11" t="s">
        <v>10</v>
      </c>
    </row>
    <row r="408" spans="1:11" x14ac:dyDescent="0.3">
      <c r="A408" s="11" t="s">
        <v>218</v>
      </c>
      <c r="B408" s="11" t="s">
        <v>3</v>
      </c>
      <c r="C408" s="11" t="s">
        <v>4</v>
      </c>
      <c r="D408" s="11" t="s">
        <v>219</v>
      </c>
      <c r="E408" s="11">
        <v>0</v>
      </c>
      <c r="F408" s="11">
        <v>12.4287483534271</v>
      </c>
      <c r="G408" s="11" t="s">
        <v>624</v>
      </c>
      <c r="H408" s="12">
        <v>2.3386382374985301E-11</v>
      </c>
      <c r="I408" s="12">
        <v>1.0412137130729601E-8</v>
      </c>
      <c r="J408" s="11" t="s">
        <v>6</v>
      </c>
      <c r="K408" s="11" t="s">
        <v>7</v>
      </c>
    </row>
    <row r="409" spans="1:11" x14ac:dyDescent="0.3">
      <c r="A409" s="11" t="s">
        <v>218</v>
      </c>
      <c r="B409" s="11" t="s">
        <v>3</v>
      </c>
      <c r="C409" s="11" t="s">
        <v>4</v>
      </c>
      <c r="D409" s="11" t="s">
        <v>219</v>
      </c>
      <c r="E409" s="11">
        <v>0</v>
      </c>
      <c r="F409" s="11">
        <v>12.428748349999999</v>
      </c>
      <c r="G409" s="11" t="s">
        <v>624</v>
      </c>
      <c r="H409" s="12">
        <v>2.0199999999999999E-11</v>
      </c>
      <c r="I409" s="12">
        <v>3.1399999999999999E-9</v>
      </c>
      <c r="J409" s="11" t="s">
        <v>6</v>
      </c>
      <c r="K409" s="11" t="s">
        <v>8</v>
      </c>
    </row>
    <row r="410" spans="1:11" x14ac:dyDescent="0.3">
      <c r="A410" s="11" t="s">
        <v>218</v>
      </c>
      <c r="B410" s="11" t="s">
        <v>3</v>
      </c>
      <c r="C410" s="11" t="s">
        <v>4</v>
      </c>
      <c r="D410" s="11" t="s">
        <v>219</v>
      </c>
      <c r="E410" s="11">
        <v>0.785973187907685</v>
      </c>
      <c r="F410" s="11">
        <v>12.4287483534271</v>
      </c>
      <c r="G410" s="11">
        <v>-3.9830571074564101</v>
      </c>
      <c r="H410" s="11">
        <v>5.3896825425039496E-4</v>
      </c>
      <c r="I410" s="11">
        <v>1.03610895119053E-2</v>
      </c>
      <c r="J410" s="11" t="s">
        <v>6</v>
      </c>
      <c r="K410" s="11" t="s">
        <v>9</v>
      </c>
    </row>
    <row r="411" spans="1:11" x14ac:dyDescent="0.3">
      <c r="A411" s="11" t="s">
        <v>218</v>
      </c>
      <c r="B411" s="11" t="s">
        <v>3</v>
      </c>
      <c r="C411" s="11" t="s">
        <v>4</v>
      </c>
      <c r="D411" s="11" t="s">
        <v>219</v>
      </c>
      <c r="E411" s="11">
        <v>0.15740910202236</v>
      </c>
      <c r="F411" s="11">
        <v>12.4287483534271</v>
      </c>
      <c r="G411" s="11">
        <v>-6.3030182401357502</v>
      </c>
      <c r="H411" s="12">
        <v>1.07717473601203E-8</v>
      </c>
      <c r="I411" s="12">
        <v>1.0108669901516399E-6</v>
      </c>
      <c r="J411" s="11" t="s">
        <v>6</v>
      </c>
      <c r="K411" s="11" t="s">
        <v>10</v>
      </c>
    </row>
    <row r="412" spans="1:11" x14ac:dyDescent="0.3">
      <c r="A412" s="11" t="s">
        <v>220</v>
      </c>
      <c r="B412" s="11" t="s">
        <v>3</v>
      </c>
      <c r="C412" s="11" t="s">
        <v>4</v>
      </c>
      <c r="D412" s="11" t="s">
        <v>221</v>
      </c>
      <c r="E412" s="11">
        <v>0.37112952608357402</v>
      </c>
      <c r="F412" s="11">
        <v>14.6109698570658</v>
      </c>
      <c r="G412" s="11">
        <v>-5.2989853527008499</v>
      </c>
      <c r="H412" s="12">
        <v>1.00377464895961E-8</v>
      </c>
      <c r="I412" s="12">
        <v>1.8114581891012001E-6</v>
      </c>
      <c r="J412" s="11" t="s">
        <v>6</v>
      </c>
      <c r="K412" s="11" t="s">
        <v>7</v>
      </c>
    </row>
    <row r="413" spans="1:11" x14ac:dyDescent="0.3">
      <c r="A413" s="11" t="s">
        <v>220</v>
      </c>
      <c r="B413" s="11" t="s">
        <v>3</v>
      </c>
      <c r="C413" s="11" t="s">
        <v>4</v>
      </c>
      <c r="D413" s="11" t="s">
        <v>221</v>
      </c>
      <c r="E413" s="11">
        <v>0.87039398999999995</v>
      </c>
      <c r="F413" s="11">
        <v>14.610969860000001</v>
      </c>
      <c r="G413" s="11">
        <v>-4.069239541</v>
      </c>
      <c r="H413" s="12">
        <v>1.0099999999999999E-8</v>
      </c>
      <c r="I413" s="12">
        <v>8.9199999999999999E-7</v>
      </c>
      <c r="J413" s="11" t="s">
        <v>6</v>
      </c>
      <c r="K413" s="11" t="s">
        <v>8</v>
      </c>
    </row>
    <row r="414" spans="1:11" x14ac:dyDescent="0.3">
      <c r="A414" s="11" t="s">
        <v>220</v>
      </c>
      <c r="B414" s="11" t="s">
        <v>3</v>
      </c>
      <c r="C414" s="11" t="s">
        <v>4</v>
      </c>
      <c r="D414" s="11" t="s">
        <v>221</v>
      </c>
      <c r="E414" s="11">
        <v>1.8451476797809101</v>
      </c>
      <c r="F414" s="11">
        <v>14.6109698570658</v>
      </c>
      <c r="G414" s="11">
        <v>-2.9852437507646798</v>
      </c>
      <c r="H414" s="11">
        <v>1.4473496890890001E-4</v>
      </c>
      <c r="I414" s="11">
        <v>3.5563634444511598E-3</v>
      </c>
      <c r="J414" s="11" t="s">
        <v>6</v>
      </c>
      <c r="K414" s="11" t="s">
        <v>9</v>
      </c>
    </row>
    <row r="415" spans="1:11" x14ac:dyDescent="0.3">
      <c r="A415" s="11" t="s">
        <v>220</v>
      </c>
      <c r="B415" s="11" t="s">
        <v>3</v>
      </c>
      <c r="C415" s="11" t="s">
        <v>4</v>
      </c>
      <c r="D415" s="11" t="s">
        <v>221</v>
      </c>
      <c r="E415" s="11">
        <v>1.4892898628898701</v>
      </c>
      <c r="F415" s="11">
        <v>14.6109698570658</v>
      </c>
      <c r="G415" s="11">
        <v>-3.2943554651031102</v>
      </c>
      <c r="H415" s="12">
        <v>1.3080050798116301E-6</v>
      </c>
      <c r="I415" s="12">
        <v>7.3518309820897802E-5</v>
      </c>
      <c r="J415" s="11" t="s">
        <v>6</v>
      </c>
      <c r="K415" s="11" t="s">
        <v>10</v>
      </c>
    </row>
    <row r="416" spans="1:11" x14ac:dyDescent="0.3">
      <c r="A416" s="11" t="s">
        <v>222</v>
      </c>
      <c r="B416" s="11" t="s">
        <v>3</v>
      </c>
      <c r="C416" s="11" t="s">
        <v>3</v>
      </c>
      <c r="D416" s="11" t="s">
        <v>223</v>
      </c>
      <c r="E416" s="11">
        <v>0</v>
      </c>
      <c r="F416" s="11">
        <v>7.3313986592313301</v>
      </c>
      <c r="G416" s="11" t="s">
        <v>624</v>
      </c>
      <c r="H416" s="12">
        <v>7.3827306054123804E-17</v>
      </c>
      <c r="I416" s="12">
        <v>1.0353910537560599E-13</v>
      </c>
      <c r="J416" s="11" t="s">
        <v>6</v>
      </c>
      <c r="K416" s="11" t="s">
        <v>7</v>
      </c>
    </row>
    <row r="417" spans="1:11" x14ac:dyDescent="0.3">
      <c r="A417" s="11" t="s">
        <v>222</v>
      </c>
      <c r="B417" s="11" t="s">
        <v>3</v>
      </c>
      <c r="C417" s="11" t="s">
        <v>3</v>
      </c>
      <c r="D417" s="11" t="s">
        <v>223</v>
      </c>
      <c r="E417" s="11">
        <v>0.26456801099999999</v>
      </c>
      <c r="F417" s="11">
        <v>7.3313986590000004</v>
      </c>
      <c r="G417" s="11">
        <v>-4.7923779160000004</v>
      </c>
      <c r="H417" s="12">
        <v>1.64E-11</v>
      </c>
      <c r="I417" s="12">
        <v>2.64E-9</v>
      </c>
      <c r="J417" s="11" t="s">
        <v>6</v>
      </c>
      <c r="K417" s="11" t="s">
        <v>8</v>
      </c>
    </row>
    <row r="418" spans="1:11" x14ac:dyDescent="0.3">
      <c r="A418" s="11" t="s">
        <v>222</v>
      </c>
      <c r="B418" s="11" t="s">
        <v>3</v>
      </c>
      <c r="C418" s="11" t="s">
        <v>3</v>
      </c>
      <c r="D418" s="11" t="s">
        <v>223</v>
      </c>
      <c r="E418" s="11">
        <v>0.10515498053118399</v>
      </c>
      <c r="F418" s="11">
        <v>7.3313986592313301</v>
      </c>
      <c r="G418" s="11">
        <v>-6.1234993688494104</v>
      </c>
      <c r="H418" s="12">
        <v>3.5453372534040098E-8</v>
      </c>
      <c r="I418" s="12">
        <v>2.9513321117654998E-6</v>
      </c>
      <c r="J418" s="11" t="s">
        <v>6</v>
      </c>
      <c r="K418" s="11" t="s">
        <v>9</v>
      </c>
    </row>
    <row r="419" spans="1:11" x14ac:dyDescent="0.3">
      <c r="A419" s="11" t="s">
        <v>222</v>
      </c>
      <c r="B419" s="11" t="s">
        <v>3</v>
      </c>
      <c r="C419" s="11" t="s">
        <v>3</v>
      </c>
      <c r="D419" s="11" t="s">
        <v>223</v>
      </c>
      <c r="E419" s="11">
        <v>5.8829829193903498E-2</v>
      </c>
      <c r="F419" s="11">
        <v>7.3313986592313301</v>
      </c>
      <c r="G419" s="11">
        <v>-6.9613967992834196</v>
      </c>
      <c r="H419" s="12">
        <v>1.32843427579751E-14</v>
      </c>
      <c r="I419" s="12">
        <v>3.30536385265177E-12</v>
      </c>
      <c r="J419" s="11" t="s">
        <v>6</v>
      </c>
      <c r="K419" s="11" t="s">
        <v>10</v>
      </c>
    </row>
    <row r="420" spans="1:11" x14ac:dyDescent="0.3">
      <c r="A420" s="11" t="s">
        <v>224</v>
      </c>
      <c r="B420" s="11" t="s">
        <v>3</v>
      </c>
      <c r="C420" s="11" t="s">
        <v>4</v>
      </c>
      <c r="D420" s="11" t="s">
        <v>225</v>
      </c>
      <c r="E420" s="11">
        <v>0.417267386903799</v>
      </c>
      <c r="F420" s="11">
        <v>65.666696294988697</v>
      </c>
      <c r="G420" s="11">
        <v>-7.2980458987852597</v>
      </c>
      <c r="H420" s="12">
        <v>1.4513660927755401E-13</v>
      </c>
      <c r="I420" s="12">
        <v>1.00687187521729E-10</v>
      </c>
      <c r="J420" s="11" t="s">
        <v>6</v>
      </c>
      <c r="K420" s="11" t="s">
        <v>7</v>
      </c>
    </row>
    <row r="421" spans="1:11" x14ac:dyDescent="0.3">
      <c r="A421" s="11" t="s">
        <v>224</v>
      </c>
      <c r="B421" s="11" t="s">
        <v>3</v>
      </c>
      <c r="C421" s="11" t="s">
        <v>4</v>
      </c>
      <c r="D421" s="11" t="s">
        <v>225</v>
      </c>
      <c r="E421" s="11">
        <v>0.36091045599999999</v>
      </c>
      <c r="F421" s="11">
        <v>65.666696290000004</v>
      </c>
      <c r="G421" s="11">
        <v>-7.5073771259999997</v>
      </c>
      <c r="H421" s="12">
        <v>4.9800000000000003E-33</v>
      </c>
      <c r="I421" s="12">
        <v>1.3700000000000001E-28</v>
      </c>
      <c r="J421" s="11" t="s">
        <v>6</v>
      </c>
      <c r="K421" s="11" t="s">
        <v>8</v>
      </c>
    </row>
    <row r="422" spans="1:11" x14ac:dyDescent="0.3">
      <c r="A422" s="11" t="s">
        <v>224</v>
      </c>
      <c r="B422" s="11" t="s">
        <v>3</v>
      </c>
      <c r="C422" s="11" t="s">
        <v>4</v>
      </c>
      <c r="D422" s="11" t="s">
        <v>225</v>
      </c>
      <c r="E422" s="11">
        <v>5.30712769306224</v>
      </c>
      <c r="F422" s="11">
        <v>65.666696294988697</v>
      </c>
      <c r="G422" s="11">
        <v>-3.6291587082882999</v>
      </c>
      <c r="H422" s="12">
        <v>7.7869447072801198E-10</v>
      </c>
      <c r="I422" s="12">
        <v>1.05898593095887E-7</v>
      </c>
      <c r="J422" s="11" t="s">
        <v>6</v>
      </c>
      <c r="K422" s="11" t="s">
        <v>9</v>
      </c>
    </row>
    <row r="423" spans="1:11" x14ac:dyDescent="0.3">
      <c r="A423" s="11" t="s">
        <v>224</v>
      </c>
      <c r="B423" s="11" t="s">
        <v>3</v>
      </c>
      <c r="C423" s="11" t="s">
        <v>4</v>
      </c>
      <c r="D423" s="11" t="s">
        <v>225</v>
      </c>
      <c r="E423" s="11">
        <v>2.1227965608133399</v>
      </c>
      <c r="F423" s="11">
        <v>65.666696294988697</v>
      </c>
      <c r="G423" s="11">
        <v>-4.9511238531446304</v>
      </c>
      <c r="H423" s="12">
        <v>1.88304803921628E-21</v>
      </c>
      <c r="I423" s="12">
        <v>9.9646903714516198E-19</v>
      </c>
      <c r="J423" s="11" t="s">
        <v>6</v>
      </c>
      <c r="K423" s="11" t="s">
        <v>10</v>
      </c>
    </row>
    <row r="424" spans="1:11" x14ac:dyDescent="0.3">
      <c r="A424" s="11" t="s">
        <v>226</v>
      </c>
      <c r="B424" s="11" t="s">
        <v>3</v>
      </c>
      <c r="C424" s="11" t="s">
        <v>4</v>
      </c>
      <c r="D424" s="11" t="s">
        <v>227</v>
      </c>
      <c r="E424" s="11">
        <v>7.18741479018465E-2</v>
      </c>
      <c r="F424" s="11">
        <v>4.2335302435521198</v>
      </c>
      <c r="G424" s="11">
        <v>-5.8802444379280798</v>
      </c>
      <c r="H424" s="12">
        <v>7.1445701929112802E-7</v>
      </c>
      <c r="I424" s="12">
        <v>7.0815750749940194E-5</v>
      </c>
      <c r="J424" s="11" t="s">
        <v>6</v>
      </c>
      <c r="K424" s="11" t="s">
        <v>7</v>
      </c>
    </row>
    <row r="425" spans="1:11" x14ac:dyDescent="0.3">
      <c r="A425" s="11" t="s">
        <v>226</v>
      </c>
      <c r="B425" s="11" t="s">
        <v>3</v>
      </c>
      <c r="C425" s="11" t="s">
        <v>4</v>
      </c>
      <c r="D425" s="11" t="s">
        <v>227</v>
      </c>
      <c r="E425" s="11">
        <v>0.60122529700000005</v>
      </c>
      <c r="F425" s="11">
        <v>4.2335302439999998</v>
      </c>
      <c r="G425" s="11">
        <v>-2.8158835770000001</v>
      </c>
      <c r="H425" s="11">
        <v>5.7604599999999998E-4</v>
      </c>
      <c r="I425" s="11">
        <v>1.1397368E-2</v>
      </c>
      <c r="J425" s="11" t="s">
        <v>6</v>
      </c>
      <c r="K425" s="11" t="s">
        <v>8</v>
      </c>
    </row>
    <row r="426" spans="1:11" x14ac:dyDescent="0.3">
      <c r="A426" s="11" t="s">
        <v>226</v>
      </c>
      <c r="B426" s="11" t="s">
        <v>3</v>
      </c>
      <c r="C426" s="11" t="s">
        <v>4</v>
      </c>
      <c r="D426" s="11" t="s">
        <v>227</v>
      </c>
      <c r="E426" s="11">
        <v>0.359759675818205</v>
      </c>
      <c r="F426" s="11">
        <v>4.2335302435521198</v>
      </c>
      <c r="G426" s="11">
        <v>-3.5567558012337499</v>
      </c>
      <c r="H426" s="11">
        <v>8.8110867599160104E-4</v>
      </c>
      <c r="I426" s="11">
        <v>1.51945614803297E-2</v>
      </c>
      <c r="J426" s="11" t="s">
        <v>6</v>
      </c>
      <c r="K426" s="11" t="s">
        <v>9</v>
      </c>
    </row>
    <row r="427" spans="1:11" x14ac:dyDescent="0.3">
      <c r="A427" s="11" t="s">
        <v>226</v>
      </c>
      <c r="B427" s="11" t="s">
        <v>3</v>
      </c>
      <c r="C427" s="11" t="s">
        <v>4</v>
      </c>
      <c r="D427" s="11" t="s">
        <v>227</v>
      </c>
      <c r="E427" s="11">
        <v>0</v>
      </c>
      <c r="F427" s="11">
        <v>4.2335302435521198</v>
      </c>
      <c r="G427" s="11" t="s">
        <v>624</v>
      </c>
      <c r="H427" s="12">
        <v>1.17103644031301E-10</v>
      </c>
      <c r="I427" s="12">
        <v>1.5568470243984802E-8</v>
      </c>
      <c r="J427" s="11" t="s">
        <v>6</v>
      </c>
      <c r="K427" s="11" t="s">
        <v>10</v>
      </c>
    </row>
    <row r="428" spans="1:11" x14ac:dyDescent="0.3">
      <c r="A428" s="11" t="s">
        <v>228</v>
      </c>
      <c r="B428" s="11" t="s">
        <v>3</v>
      </c>
      <c r="C428" s="11" t="s">
        <v>3</v>
      </c>
      <c r="D428" s="11" t="s">
        <v>229</v>
      </c>
      <c r="E428" s="11">
        <v>0.36956408394482798</v>
      </c>
      <c r="F428" s="11">
        <v>19.3770682957446</v>
      </c>
      <c r="G428" s="11">
        <v>-5.7123819453493798</v>
      </c>
      <c r="H428" s="12">
        <v>5.9809600019227503E-9</v>
      </c>
      <c r="I428" s="12">
        <v>1.1998611326910601E-6</v>
      </c>
      <c r="J428" s="11" t="s">
        <v>6</v>
      </c>
      <c r="K428" s="11" t="s">
        <v>7</v>
      </c>
    </row>
    <row r="429" spans="1:11" x14ac:dyDescent="0.3">
      <c r="A429" s="11" t="s">
        <v>228</v>
      </c>
      <c r="B429" s="11" t="s">
        <v>3</v>
      </c>
      <c r="C429" s="11" t="s">
        <v>3</v>
      </c>
      <c r="D429" s="11" t="s">
        <v>229</v>
      </c>
      <c r="E429" s="11">
        <v>0</v>
      </c>
      <c r="F429" s="11">
        <v>19.377068300000001</v>
      </c>
      <c r="G429" s="11" t="s">
        <v>624</v>
      </c>
      <c r="H429" s="12">
        <v>3.7099999999999998E-13</v>
      </c>
      <c r="I429" s="12">
        <v>8.4500000000000005E-11</v>
      </c>
      <c r="J429" s="11" t="s">
        <v>6</v>
      </c>
      <c r="K429" s="11" t="s">
        <v>8</v>
      </c>
    </row>
    <row r="430" spans="1:11" x14ac:dyDescent="0.3">
      <c r="A430" s="11" t="s">
        <v>228</v>
      </c>
      <c r="B430" s="11" t="s">
        <v>3</v>
      </c>
      <c r="C430" s="11" t="s">
        <v>3</v>
      </c>
      <c r="D430" s="11" t="s">
        <v>229</v>
      </c>
      <c r="E430" s="11">
        <v>0.14791997542861501</v>
      </c>
      <c r="F430" s="11">
        <v>19.3770682957446</v>
      </c>
      <c r="G430" s="11">
        <v>-7.0333896105119997</v>
      </c>
      <c r="H430" s="12">
        <v>3.45849860283049E-8</v>
      </c>
      <c r="I430" s="12">
        <v>2.8877937725944202E-6</v>
      </c>
      <c r="J430" s="11" t="s">
        <v>6</v>
      </c>
      <c r="K430" s="11" t="s">
        <v>9</v>
      </c>
    </row>
    <row r="431" spans="1:11" x14ac:dyDescent="0.3">
      <c r="A431" s="11" t="s">
        <v>228</v>
      </c>
      <c r="B431" s="11" t="s">
        <v>3</v>
      </c>
      <c r="C431" s="11" t="s">
        <v>3</v>
      </c>
      <c r="D431" s="11" t="s">
        <v>229</v>
      </c>
      <c r="E431" s="11">
        <v>0.54617967650045496</v>
      </c>
      <c r="F431" s="11">
        <v>19.3770682957446</v>
      </c>
      <c r="G431" s="11">
        <v>-5.1488308687035298</v>
      </c>
      <c r="H431" s="12">
        <v>9.6984328410672203E-7</v>
      </c>
      <c r="I431" s="12">
        <v>5.6933159541684902E-5</v>
      </c>
      <c r="J431" s="11" t="s">
        <v>6</v>
      </c>
      <c r="K431" s="11" t="s">
        <v>10</v>
      </c>
    </row>
    <row r="432" spans="1:11" x14ac:dyDescent="0.3">
      <c r="A432" s="11" t="s">
        <v>230</v>
      </c>
      <c r="B432" s="11" t="s">
        <v>3</v>
      </c>
      <c r="C432" s="11" t="s">
        <v>4</v>
      </c>
      <c r="D432" s="11" t="s">
        <v>231</v>
      </c>
      <c r="E432" s="11">
        <v>0</v>
      </c>
      <c r="F432" s="11">
        <v>2.35919723422007</v>
      </c>
      <c r="G432" s="11" t="s">
        <v>624</v>
      </c>
      <c r="H432" s="12">
        <v>9.4077204762592303E-7</v>
      </c>
      <c r="I432" s="12">
        <v>8.7959050546198401E-5</v>
      </c>
      <c r="J432" s="11" t="s">
        <v>6</v>
      </c>
      <c r="K432" s="11" t="s">
        <v>7</v>
      </c>
    </row>
    <row r="433" spans="1:11" x14ac:dyDescent="0.3">
      <c r="A433" s="11" t="s">
        <v>230</v>
      </c>
      <c r="B433" s="11" t="s">
        <v>3</v>
      </c>
      <c r="C433" s="11" t="s">
        <v>4</v>
      </c>
      <c r="D433" s="11" t="s">
        <v>231</v>
      </c>
      <c r="E433" s="11">
        <v>2.0726690999999998E-2</v>
      </c>
      <c r="F433" s="11">
        <v>2.3591972339999998</v>
      </c>
      <c r="G433" s="11">
        <v>-6.8306624349999998</v>
      </c>
      <c r="H433" s="12">
        <v>2.5400000000000001E-5</v>
      </c>
      <c r="I433" s="11">
        <v>8.0566500000000001E-4</v>
      </c>
      <c r="J433" s="11" t="s">
        <v>6</v>
      </c>
      <c r="K433" s="11" t="s">
        <v>8</v>
      </c>
    </row>
    <row r="434" spans="1:11" x14ac:dyDescent="0.3">
      <c r="A434" s="11" t="s">
        <v>230</v>
      </c>
      <c r="B434" s="11" t="s">
        <v>3</v>
      </c>
      <c r="C434" s="11" t="s">
        <v>4</v>
      </c>
      <c r="D434" s="11" t="s">
        <v>231</v>
      </c>
      <c r="E434" s="11">
        <v>0</v>
      </c>
      <c r="F434" s="11">
        <v>2.35919723422007</v>
      </c>
      <c r="G434" s="11" t="s">
        <v>624</v>
      </c>
      <c r="H434" s="12">
        <v>2.4852557318148999E-5</v>
      </c>
      <c r="I434" s="11">
        <v>8.3157686003273003E-4</v>
      </c>
      <c r="J434" s="11" t="s">
        <v>6</v>
      </c>
      <c r="K434" s="11" t="s">
        <v>9</v>
      </c>
    </row>
    <row r="435" spans="1:11" x14ac:dyDescent="0.3">
      <c r="A435" s="11" t="s">
        <v>230</v>
      </c>
      <c r="B435" s="11" t="s">
        <v>3</v>
      </c>
      <c r="C435" s="11" t="s">
        <v>4</v>
      </c>
      <c r="D435" s="11" t="s">
        <v>231</v>
      </c>
      <c r="E435" s="11">
        <v>0</v>
      </c>
      <c r="F435" s="11">
        <v>2.35919723422007</v>
      </c>
      <c r="G435" s="11" t="s">
        <v>624</v>
      </c>
      <c r="H435" s="12">
        <v>2.6180289907361001E-6</v>
      </c>
      <c r="I435" s="11">
        <v>1.3524488430048301E-4</v>
      </c>
      <c r="J435" s="11" t="s">
        <v>6</v>
      </c>
      <c r="K435" s="11" t="s">
        <v>10</v>
      </c>
    </row>
    <row r="436" spans="1:11" x14ac:dyDescent="0.3">
      <c r="A436" s="11" t="s">
        <v>232</v>
      </c>
      <c r="B436" s="11" t="s">
        <v>3</v>
      </c>
      <c r="C436" s="11" t="s">
        <v>3</v>
      </c>
      <c r="D436" s="11" t="s">
        <v>233</v>
      </c>
      <c r="E436" s="11">
        <v>1.49197851926523</v>
      </c>
      <c r="F436" s="11">
        <v>14.545476775555899</v>
      </c>
      <c r="G436" s="11">
        <v>-3.28527191658136</v>
      </c>
      <c r="H436" s="11">
        <v>5.7318272189329795E-4</v>
      </c>
      <c r="I436" s="11">
        <v>1.47473390297589E-2</v>
      </c>
      <c r="J436" s="11" t="s">
        <v>6</v>
      </c>
      <c r="K436" s="11" t="s">
        <v>7</v>
      </c>
    </row>
    <row r="437" spans="1:11" x14ac:dyDescent="0.3">
      <c r="A437" s="11" t="s">
        <v>232</v>
      </c>
      <c r="B437" s="11" t="s">
        <v>3</v>
      </c>
      <c r="C437" s="11" t="s">
        <v>3</v>
      </c>
      <c r="D437" s="11" t="s">
        <v>233</v>
      </c>
      <c r="E437" s="11">
        <v>2.9309830680000002</v>
      </c>
      <c r="F437" s="11">
        <v>14.54547678</v>
      </c>
      <c r="G437" s="11">
        <v>-2.3111140469999998</v>
      </c>
      <c r="H437" s="11">
        <v>9.9281900000000004E-4</v>
      </c>
      <c r="I437" s="11">
        <v>1.7850675999999999E-2</v>
      </c>
      <c r="J437" s="11" t="s">
        <v>6</v>
      </c>
      <c r="K437" s="11" t="s">
        <v>8</v>
      </c>
    </row>
    <row r="438" spans="1:11" x14ac:dyDescent="0.3">
      <c r="A438" s="11" t="s">
        <v>232</v>
      </c>
      <c r="B438" s="11" t="s">
        <v>3</v>
      </c>
      <c r="C438" s="11" t="s">
        <v>3</v>
      </c>
      <c r="D438" s="11" t="s">
        <v>233</v>
      </c>
      <c r="E438" s="11">
        <v>1.81368911677969</v>
      </c>
      <c r="F438" s="11">
        <v>14.545476775555899</v>
      </c>
      <c r="G438" s="11">
        <v>-3.00357149546686</v>
      </c>
      <c r="H438" s="11">
        <v>1.19231351188513E-3</v>
      </c>
      <c r="I438" s="11">
        <v>1.91993226758479E-2</v>
      </c>
      <c r="J438" s="11" t="s">
        <v>6</v>
      </c>
      <c r="K438" s="11" t="s">
        <v>9</v>
      </c>
    </row>
    <row r="439" spans="1:11" x14ac:dyDescent="0.3">
      <c r="A439" s="11" t="s">
        <v>232</v>
      </c>
      <c r="B439" s="11" t="s">
        <v>3</v>
      </c>
      <c r="C439" s="11" t="s">
        <v>3</v>
      </c>
      <c r="D439" s="11" t="s">
        <v>233</v>
      </c>
      <c r="E439" s="11">
        <v>0.96765069965192196</v>
      </c>
      <c r="F439" s="11">
        <v>14.545476775555899</v>
      </c>
      <c r="G439" s="11">
        <v>-3.9099404153358801</v>
      </c>
      <c r="H439" s="12">
        <v>2.1427485676396E-6</v>
      </c>
      <c r="I439" s="11">
        <v>1.13061252729482E-4</v>
      </c>
      <c r="J439" s="11" t="s">
        <v>6</v>
      </c>
      <c r="K439" s="11" t="s">
        <v>10</v>
      </c>
    </row>
    <row r="440" spans="1:11" x14ac:dyDescent="0.3">
      <c r="A440" s="11" t="s">
        <v>234</v>
      </c>
      <c r="B440" s="11" t="s">
        <v>3</v>
      </c>
      <c r="C440" s="11" t="s">
        <v>3</v>
      </c>
      <c r="D440" s="11" t="s">
        <v>235</v>
      </c>
      <c r="E440" s="11">
        <v>1.96356458134783</v>
      </c>
      <c r="F440" s="11">
        <v>29.344618149329001</v>
      </c>
      <c r="G440" s="11">
        <v>-3.9015489810567998</v>
      </c>
      <c r="H440" s="12">
        <v>5.6822275725352503E-6</v>
      </c>
      <c r="I440" s="11">
        <v>3.8312692591836798E-4</v>
      </c>
      <c r="J440" s="11" t="s">
        <v>6</v>
      </c>
      <c r="K440" s="11" t="s">
        <v>7</v>
      </c>
    </row>
    <row r="441" spans="1:11" x14ac:dyDescent="0.3">
      <c r="A441" s="11" t="s">
        <v>234</v>
      </c>
      <c r="B441" s="11" t="s">
        <v>3</v>
      </c>
      <c r="C441" s="11" t="s">
        <v>3</v>
      </c>
      <c r="D441" s="11" t="s">
        <v>235</v>
      </c>
      <c r="E441" s="11">
        <v>1.5005253190000001</v>
      </c>
      <c r="F441" s="11">
        <v>29.344618149999999</v>
      </c>
      <c r="G441" s="11">
        <v>-4.2895563670000003</v>
      </c>
      <c r="H441" s="12">
        <v>9.900000000000001E-10</v>
      </c>
      <c r="I441" s="12">
        <v>1.15E-7</v>
      </c>
      <c r="J441" s="11" t="s">
        <v>6</v>
      </c>
      <c r="K441" s="11" t="s">
        <v>8</v>
      </c>
    </row>
    <row r="442" spans="1:11" x14ac:dyDescent="0.3">
      <c r="A442" s="11" t="s">
        <v>234</v>
      </c>
      <c r="B442" s="11" t="s">
        <v>3</v>
      </c>
      <c r="C442" s="11" t="s">
        <v>3</v>
      </c>
      <c r="D442" s="11" t="s">
        <v>235</v>
      </c>
      <c r="E442" s="11">
        <v>3.7372692878216398</v>
      </c>
      <c r="F442" s="11">
        <v>29.344618149329001</v>
      </c>
      <c r="G442" s="11">
        <v>-2.9730395094433399</v>
      </c>
      <c r="H442" s="11">
        <v>1.46680273386466E-4</v>
      </c>
      <c r="I442" s="11">
        <v>3.5870079978364499E-3</v>
      </c>
      <c r="J442" s="11" t="s">
        <v>6</v>
      </c>
      <c r="K442" s="11" t="s">
        <v>9</v>
      </c>
    </row>
    <row r="443" spans="1:11" x14ac:dyDescent="0.3">
      <c r="A443" s="11" t="s">
        <v>234</v>
      </c>
      <c r="B443" s="11" t="s">
        <v>3</v>
      </c>
      <c r="C443" s="11" t="s">
        <v>3</v>
      </c>
      <c r="D443" s="11" t="s">
        <v>235</v>
      </c>
      <c r="E443" s="11">
        <v>4.5643058330247603</v>
      </c>
      <c r="F443" s="11">
        <v>29.344618149329001</v>
      </c>
      <c r="G443" s="11">
        <v>-2.6846285666794798</v>
      </c>
      <c r="H443" s="12">
        <v>2.3758276378937699E-5</v>
      </c>
      <c r="I443" s="11">
        <v>9.2049744810452597E-4</v>
      </c>
      <c r="J443" s="11" t="s">
        <v>6</v>
      </c>
      <c r="K443" s="11" t="s">
        <v>10</v>
      </c>
    </row>
    <row r="444" spans="1:11" x14ac:dyDescent="0.3">
      <c r="A444" s="11" t="s">
        <v>236</v>
      </c>
      <c r="B444" s="11" t="s">
        <v>3</v>
      </c>
      <c r="C444" s="11" t="s">
        <v>3</v>
      </c>
      <c r="D444" s="11" t="s">
        <v>237</v>
      </c>
      <c r="E444" s="11">
        <v>8.4135667089999995</v>
      </c>
      <c r="F444" s="11">
        <v>5.2424828E-2</v>
      </c>
      <c r="G444" s="11">
        <v>7.3263234969999997</v>
      </c>
      <c r="H444" s="12">
        <v>1.4000000000000001E-7</v>
      </c>
      <c r="I444" s="12">
        <v>1.84E-5</v>
      </c>
      <c r="J444" s="11" t="s">
        <v>238</v>
      </c>
      <c r="K444" s="11" t="s">
        <v>7</v>
      </c>
    </row>
    <row r="445" spans="1:11" x14ac:dyDescent="0.3">
      <c r="A445" s="11" t="s">
        <v>236</v>
      </c>
      <c r="B445" s="11" t="s">
        <v>3</v>
      </c>
      <c r="C445" s="11" t="s">
        <v>3</v>
      </c>
      <c r="D445" s="11" t="s">
        <v>237</v>
      </c>
      <c r="E445" s="11">
        <v>3.95849479</v>
      </c>
      <c r="F445" s="11">
        <v>5.2424828E-2</v>
      </c>
      <c r="G445" s="11">
        <v>6.2385579269999996</v>
      </c>
      <c r="H445" s="12">
        <v>3.2100000000000002E-6</v>
      </c>
      <c r="I445" s="11">
        <v>1.3604200000000001E-4</v>
      </c>
      <c r="J445" s="11" t="s">
        <v>238</v>
      </c>
      <c r="K445" s="11" t="s">
        <v>8</v>
      </c>
    </row>
    <row r="446" spans="1:11" x14ac:dyDescent="0.3">
      <c r="A446" s="11" t="s">
        <v>236</v>
      </c>
      <c r="B446" s="11" t="s">
        <v>3</v>
      </c>
      <c r="C446" s="11" t="s">
        <v>3</v>
      </c>
      <c r="D446" s="11" t="s">
        <v>237</v>
      </c>
      <c r="E446" s="11">
        <v>5.9509099289999998</v>
      </c>
      <c r="F446" s="11">
        <v>5.2424828E-2</v>
      </c>
      <c r="G446" s="11">
        <v>6.8267162560000001</v>
      </c>
      <c r="H446" s="12">
        <v>6.3899999999999998E-6</v>
      </c>
      <c r="I446" s="11">
        <v>2.6022399999999998E-4</v>
      </c>
      <c r="J446" s="11" t="s">
        <v>238</v>
      </c>
      <c r="K446" s="11" t="s">
        <v>9</v>
      </c>
    </row>
    <row r="447" spans="1:11" x14ac:dyDescent="0.3">
      <c r="A447" s="11" t="s">
        <v>236</v>
      </c>
      <c r="B447" s="11" t="s">
        <v>3</v>
      </c>
      <c r="C447" s="11" t="s">
        <v>3</v>
      </c>
      <c r="D447" s="11" t="s">
        <v>237</v>
      </c>
      <c r="E447" s="11">
        <v>3.7605908889999999</v>
      </c>
      <c r="F447" s="11">
        <v>5.2424828E-2</v>
      </c>
      <c r="G447" s="11">
        <v>6.1645653400000002</v>
      </c>
      <c r="H447" s="12">
        <v>1.1900000000000001E-8</v>
      </c>
      <c r="I447" s="12">
        <v>1.11E-6</v>
      </c>
      <c r="J447" s="11" t="s">
        <v>238</v>
      </c>
      <c r="K447" s="11" t="s">
        <v>10</v>
      </c>
    </row>
    <row r="448" spans="1:11" x14ac:dyDescent="0.3">
      <c r="A448" s="11" t="s">
        <v>239</v>
      </c>
      <c r="B448" s="11" t="s">
        <v>3</v>
      </c>
      <c r="C448" s="11" t="s">
        <v>4</v>
      </c>
      <c r="D448" s="11" t="s">
        <v>240</v>
      </c>
      <c r="E448" s="11">
        <v>27.22519518</v>
      </c>
      <c r="F448" s="11">
        <v>4.5215088239999996</v>
      </c>
      <c r="G448" s="11">
        <v>2.5900662080000001</v>
      </c>
      <c r="H448" s="11">
        <v>2.31251E-4</v>
      </c>
      <c r="I448" s="11">
        <v>7.2474410000000003E-3</v>
      </c>
      <c r="J448" s="11" t="s">
        <v>238</v>
      </c>
      <c r="K448" s="11" t="s">
        <v>7</v>
      </c>
    </row>
    <row r="449" spans="1:11" x14ac:dyDescent="0.3">
      <c r="A449" s="11" t="s">
        <v>239</v>
      </c>
      <c r="B449" s="11" t="s">
        <v>3</v>
      </c>
      <c r="C449" s="11" t="s">
        <v>4</v>
      </c>
      <c r="D449" s="11" t="s">
        <v>240</v>
      </c>
      <c r="E449" s="11">
        <v>15.56038961</v>
      </c>
      <c r="F449" s="11">
        <v>4.5215088239999996</v>
      </c>
      <c r="G449" s="11">
        <v>1.7830019989999999</v>
      </c>
      <c r="H449" s="11">
        <v>1.4014800000000001E-3</v>
      </c>
      <c r="I449" s="11">
        <v>2.3370149E-2</v>
      </c>
      <c r="J449" s="11" t="s">
        <v>238</v>
      </c>
      <c r="K449" s="11" t="s">
        <v>8</v>
      </c>
    </row>
    <row r="450" spans="1:11" x14ac:dyDescent="0.3">
      <c r="A450" s="11" t="s">
        <v>239</v>
      </c>
      <c r="B450" s="11" t="s">
        <v>3</v>
      </c>
      <c r="C450" s="11" t="s">
        <v>4</v>
      </c>
      <c r="D450" s="11" t="s">
        <v>240</v>
      </c>
      <c r="E450" s="11">
        <v>18.411019320000001</v>
      </c>
      <c r="F450" s="11">
        <v>4.5215088239999996</v>
      </c>
      <c r="G450" s="11">
        <v>2.0256933190000002</v>
      </c>
      <c r="H450" s="12">
        <v>1.13E-5</v>
      </c>
      <c r="I450" s="11">
        <v>4.23325E-4</v>
      </c>
      <c r="J450" s="11" t="s">
        <v>238</v>
      </c>
      <c r="K450" s="11" t="s">
        <v>9</v>
      </c>
    </row>
    <row r="451" spans="1:11" x14ac:dyDescent="0.3">
      <c r="A451" s="11" t="s">
        <v>239</v>
      </c>
      <c r="B451" s="11" t="s">
        <v>3</v>
      </c>
      <c r="C451" s="11" t="s">
        <v>4</v>
      </c>
      <c r="D451" s="11" t="s">
        <v>240</v>
      </c>
      <c r="E451" s="11">
        <v>28.375380629999999</v>
      </c>
      <c r="F451" s="11">
        <v>4.5215088239999996</v>
      </c>
      <c r="G451" s="11">
        <v>2.6497635609999999</v>
      </c>
      <c r="H451" s="12">
        <v>8.5500000000000002E-11</v>
      </c>
      <c r="I451" s="12">
        <v>1.1700000000000001E-8</v>
      </c>
      <c r="J451" s="11" t="s">
        <v>238</v>
      </c>
      <c r="K451" s="11" t="s">
        <v>10</v>
      </c>
    </row>
    <row r="452" spans="1:11" x14ac:dyDescent="0.3">
      <c r="A452" s="11" t="s">
        <v>241</v>
      </c>
      <c r="B452" s="11" t="s">
        <v>242</v>
      </c>
      <c r="C452" s="11" t="s">
        <v>243</v>
      </c>
      <c r="D452" s="11" t="s">
        <v>244</v>
      </c>
      <c r="E452" s="11">
        <v>11.90376693</v>
      </c>
      <c r="F452" s="11">
        <v>0.63853176300000003</v>
      </c>
      <c r="G452" s="11">
        <v>4.2205159889999999</v>
      </c>
      <c r="H452" s="12">
        <v>4.2400000000000001E-6</v>
      </c>
      <c r="I452" s="11">
        <v>3.0405900000000002E-4</v>
      </c>
      <c r="J452" s="11" t="s">
        <v>238</v>
      </c>
      <c r="K452" s="11" t="s">
        <v>7</v>
      </c>
    </row>
    <row r="453" spans="1:11" x14ac:dyDescent="0.3">
      <c r="A453" s="11" t="s">
        <v>241</v>
      </c>
      <c r="B453" s="11" t="s">
        <v>242</v>
      </c>
      <c r="C453" s="11" t="s">
        <v>243</v>
      </c>
      <c r="D453" s="11" t="s">
        <v>244</v>
      </c>
      <c r="E453" s="11">
        <v>15.26710462</v>
      </c>
      <c r="F453" s="11">
        <v>0.63853176300000003</v>
      </c>
      <c r="G453" s="11">
        <v>4.5795242869999999</v>
      </c>
      <c r="H453" s="12">
        <v>1.42E-8</v>
      </c>
      <c r="I453" s="12">
        <v>1.1999999999999999E-6</v>
      </c>
      <c r="J453" s="11" t="s">
        <v>238</v>
      </c>
      <c r="K453" s="11" t="s">
        <v>8</v>
      </c>
    </row>
    <row r="454" spans="1:11" x14ac:dyDescent="0.3">
      <c r="A454" s="11" t="s">
        <v>241</v>
      </c>
      <c r="B454" s="11" t="s">
        <v>242</v>
      </c>
      <c r="C454" s="11" t="s">
        <v>243</v>
      </c>
      <c r="D454" s="11" t="s">
        <v>244</v>
      </c>
      <c r="E454" s="11">
        <v>6.803731827</v>
      </c>
      <c r="F454" s="11">
        <v>0.63853176300000003</v>
      </c>
      <c r="G454" s="11">
        <v>3.413495986</v>
      </c>
      <c r="H454" s="12">
        <v>3.4199999999999999E-6</v>
      </c>
      <c r="I454" s="11">
        <v>1.5048500000000001E-4</v>
      </c>
      <c r="J454" s="11" t="s">
        <v>238</v>
      </c>
      <c r="K454" s="11" t="s">
        <v>9</v>
      </c>
    </row>
    <row r="455" spans="1:11" x14ac:dyDescent="0.3">
      <c r="A455" s="11" t="s">
        <v>241</v>
      </c>
      <c r="B455" s="11" t="s">
        <v>242</v>
      </c>
      <c r="C455" s="11" t="s">
        <v>243</v>
      </c>
      <c r="D455" s="11" t="s">
        <v>244</v>
      </c>
      <c r="E455" s="11">
        <v>38.831337859999998</v>
      </c>
      <c r="F455" s="11">
        <v>0.63853176300000003</v>
      </c>
      <c r="G455" s="11">
        <v>5.9263192169999996</v>
      </c>
      <c r="H455" s="12">
        <v>8.8600000000000001E-33</v>
      </c>
      <c r="I455" s="12">
        <v>1.6000000000000001E-29</v>
      </c>
      <c r="J455" s="11" t="s">
        <v>238</v>
      </c>
      <c r="K455" s="11" t="s">
        <v>10</v>
      </c>
    </row>
    <row r="456" spans="1:11" x14ac:dyDescent="0.3">
      <c r="A456" s="11" t="s">
        <v>245</v>
      </c>
      <c r="B456" s="11" t="s">
        <v>3</v>
      </c>
      <c r="C456" s="11" t="s">
        <v>246</v>
      </c>
      <c r="D456" s="11" t="s">
        <v>247</v>
      </c>
      <c r="E456" s="11">
        <v>280.1867446</v>
      </c>
      <c r="F456" s="11">
        <v>9.7953471220000008</v>
      </c>
      <c r="G456" s="11">
        <v>4.8381482760000001</v>
      </c>
      <c r="H456" s="12">
        <v>1.7600000000000001E-6</v>
      </c>
      <c r="I456" s="11">
        <v>1.49906E-4</v>
      </c>
      <c r="J456" s="11" t="s">
        <v>238</v>
      </c>
      <c r="K456" s="11" t="s">
        <v>7</v>
      </c>
    </row>
    <row r="457" spans="1:11" x14ac:dyDescent="0.3">
      <c r="A457" s="11" t="s">
        <v>245</v>
      </c>
      <c r="B457" s="11" t="s">
        <v>3</v>
      </c>
      <c r="C457" s="11" t="s">
        <v>246</v>
      </c>
      <c r="D457" s="11" t="s">
        <v>247</v>
      </c>
      <c r="E457" s="11">
        <v>313.6870758</v>
      </c>
      <c r="F457" s="11">
        <v>9.7953471220000008</v>
      </c>
      <c r="G457" s="11">
        <v>5.0010856610000003</v>
      </c>
      <c r="H457" s="12">
        <v>2.5300000000000001E-10</v>
      </c>
      <c r="I457" s="12">
        <v>3.3099999999999999E-8</v>
      </c>
      <c r="J457" s="11" t="s">
        <v>238</v>
      </c>
      <c r="K457" s="11" t="s">
        <v>8</v>
      </c>
    </row>
    <row r="458" spans="1:11" x14ac:dyDescent="0.3">
      <c r="A458" s="11" t="s">
        <v>245</v>
      </c>
      <c r="B458" s="11" t="s">
        <v>3</v>
      </c>
      <c r="C458" s="11" t="s">
        <v>246</v>
      </c>
      <c r="D458" s="11" t="s">
        <v>247</v>
      </c>
      <c r="E458" s="11">
        <v>398.33212859999998</v>
      </c>
      <c r="F458" s="11">
        <v>9.7953471220000008</v>
      </c>
      <c r="G458" s="11">
        <v>5.3457314199999999</v>
      </c>
      <c r="H458" s="12">
        <v>5.9700000000000004E-15</v>
      </c>
      <c r="I458" s="12">
        <v>2.1900000000000002E-12</v>
      </c>
      <c r="J458" s="11" t="s">
        <v>238</v>
      </c>
      <c r="K458" s="11" t="s">
        <v>9</v>
      </c>
    </row>
    <row r="459" spans="1:11" x14ac:dyDescent="0.3">
      <c r="A459" s="11" t="s">
        <v>245</v>
      </c>
      <c r="B459" s="11" t="s">
        <v>3</v>
      </c>
      <c r="C459" s="11" t="s">
        <v>246</v>
      </c>
      <c r="D459" s="11" t="s">
        <v>247</v>
      </c>
      <c r="E459" s="11">
        <v>38.046204170000003</v>
      </c>
      <c r="F459" s="11">
        <v>9.7953471220000008</v>
      </c>
      <c r="G459" s="11">
        <v>1.9575840010000001</v>
      </c>
      <c r="H459" s="11">
        <v>1.995967E-3</v>
      </c>
      <c r="I459" s="11">
        <v>3.3518645E-2</v>
      </c>
      <c r="J459" s="11" t="s">
        <v>238</v>
      </c>
      <c r="K459" s="11" t="s">
        <v>10</v>
      </c>
    </row>
    <row r="460" spans="1:11" x14ac:dyDescent="0.3">
      <c r="A460" s="11" t="s">
        <v>248</v>
      </c>
      <c r="B460" s="11" t="s">
        <v>3</v>
      </c>
      <c r="C460" s="11" t="s">
        <v>249</v>
      </c>
      <c r="D460" s="11" t="s">
        <v>250</v>
      </c>
      <c r="E460" s="11">
        <v>283.37552390000002</v>
      </c>
      <c r="F460" s="11">
        <v>11.24471073</v>
      </c>
      <c r="G460" s="11">
        <v>4.6553966999999998</v>
      </c>
      <c r="H460" s="12">
        <v>1.42E-12</v>
      </c>
      <c r="I460" s="12">
        <v>7.49E-10</v>
      </c>
      <c r="J460" s="11" t="s">
        <v>238</v>
      </c>
      <c r="K460" s="11" t="s">
        <v>7</v>
      </c>
    </row>
    <row r="461" spans="1:11" x14ac:dyDescent="0.3">
      <c r="A461" s="11" t="s">
        <v>248</v>
      </c>
      <c r="B461" s="11" t="s">
        <v>3</v>
      </c>
      <c r="C461" s="11" t="s">
        <v>249</v>
      </c>
      <c r="D461" s="11" t="s">
        <v>250</v>
      </c>
      <c r="E461" s="11">
        <v>80.296147559999994</v>
      </c>
      <c r="F461" s="11">
        <v>11.24471073</v>
      </c>
      <c r="G461" s="11">
        <v>2.8360842239999999</v>
      </c>
      <c r="H461" s="12">
        <v>1.7599999999999999E-7</v>
      </c>
      <c r="I461" s="12">
        <v>1.1E-5</v>
      </c>
      <c r="J461" s="11" t="s">
        <v>238</v>
      </c>
      <c r="K461" s="11" t="s">
        <v>8</v>
      </c>
    </row>
    <row r="462" spans="1:11" x14ac:dyDescent="0.3">
      <c r="A462" s="11" t="s">
        <v>248</v>
      </c>
      <c r="B462" s="11" t="s">
        <v>3</v>
      </c>
      <c r="C462" s="11" t="s">
        <v>249</v>
      </c>
      <c r="D462" s="11" t="s">
        <v>250</v>
      </c>
      <c r="E462" s="11">
        <v>103.6124193</v>
      </c>
      <c r="F462" s="11">
        <v>11.24471073</v>
      </c>
      <c r="G462" s="11">
        <v>3.2038784859999998</v>
      </c>
      <c r="H462" s="12">
        <v>3.6E-9</v>
      </c>
      <c r="I462" s="12">
        <v>4.2100000000000002E-7</v>
      </c>
      <c r="J462" s="11" t="s">
        <v>238</v>
      </c>
      <c r="K462" s="11" t="s">
        <v>9</v>
      </c>
    </row>
    <row r="463" spans="1:11" x14ac:dyDescent="0.3">
      <c r="A463" s="11" t="s">
        <v>248</v>
      </c>
      <c r="B463" s="11" t="s">
        <v>3</v>
      </c>
      <c r="C463" s="11" t="s">
        <v>249</v>
      </c>
      <c r="D463" s="11" t="s">
        <v>250</v>
      </c>
      <c r="E463" s="11">
        <v>69.008752860000001</v>
      </c>
      <c r="F463" s="11">
        <v>11.24471073</v>
      </c>
      <c r="G463" s="11">
        <v>2.617532813</v>
      </c>
      <c r="H463" s="12">
        <v>2.4300000000000001E-9</v>
      </c>
      <c r="I463" s="12">
        <v>2.5699999999999999E-7</v>
      </c>
      <c r="J463" s="11" t="s">
        <v>238</v>
      </c>
      <c r="K463" s="11" t="s">
        <v>10</v>
      </c>
    </row>
    <row r="464" spans="1:11" x14ac:dyDescent="0.3">
      <c r="A464" s="11" t="s">
        <v>251</v>
      </c>
      <c r="B464" s="11" t="s">
        <v>3</v>
      </c>
      <c r="C464" s="11" t="s">
        <v>252</v>
      </c>
      <c r="D464" s="11" t="s">
        <v>253</v>
      </c>
      <c r="E464" s="11">
        <v>41.511912840000001</v>
      </c>
      <c r="F464" s="11">
        <v>0.75791251999999998</v>
      </c>
      <c r="G464" s="11">
        <v>5.775350263</v>
      </c>
      <c r="H464" s="12">
        <v>1.0100000000000001E-6</v>
      </c>
      <c r="I464" s="12">
        <v>9.3499999999999996E-5</v>
      </c>
      <c r="J464" s="11" t="s">
        <v>238</v>
      </c>
      <c r="K464" s="11" t="s">
        <v>7</v>
      </c>
    </row>
    <row r="465" spans="1:11" x14ac:dyDescent="0.3">
      <c r="A465" s="11" t="s">
        <v>251</v>
      </c>
      <c r="B465" s="11" t="s">
        <v>3</v>
      </c>
      <c r="C465" s="11" t="s">
        <v>252</v>
      </c>
      <c r="D465" s="11" t="s">
        <v>253</v>
      </c>
      <c r="E465" s="11">
        <v>8.3524860519999997</v>
      </c>
      <c r="F465" s="11">
        <v>0.75791251999999998</v>
      </c>
      <c r="G465" s="11">
        <v>3.4621024249999999</v>
      </c>
      <c r="H465" s="11">
        <v>6.3615000000000004E-4</v>
      </c>
      <c r="I465" s="11">
        <v>1.2382255999999999E-2</v>
      </c>
      <c r="J465" s="11" t="s">
        <v>238</v>
      </c>
      <c r="K465" s="11" t="s">
        <v>8</v>
      </c>
    </row>
    <row r="466" spans="1:11" x14ac:dyDescent="0.3">
      <c r="A466" s="11" t="s">
        <v>251</v>
      </c>
      <c r="B466" s="11" t="s">
        <v>3</v>
      </c>
      <c r="C466" s="11" t="s">
        <v>252</v>
      </c>
      <c r="D466" s="11" t="s">
        <v>253</v>
      </c>
      <c r="E466" s="11">
        <v>13.837776870000001</v>
      </c>
      <c r="F466" s="11">
        <v>0.75791251999999998</v>
      </c>
      <c r="G466" s="11">
        <v>4.1904370340000003</v>
      </c>
      <c r="H466" s="12">
        <v>5.3199999999999999E-5</v>
      </c>
      <c r="I466" s="11">
        <v>1.549042E-3</v>
      </c>
      <c r="J466" s="11" t="s">
        <v>238</v>
      </c>
      <c r="K466" s="11" t="s">
        <v>9</v>
      </c>
    </row>
    <row r="467" spans="1:11" x14ac:dyDescent="0.3">
      <c r="A467" s="11" t="s">
        <v>251</v>
      </c>
      <c r="B467" s="11" t="s">
        <v>3</v>
      </c>
      <c r="C467" s="11" t="s">
        <v>252</v>
      </c>
      <c r="D467" s="11" t="s">
        <v>253</v>
      </c>
      <c r="E467" s="11">
        <v>22.130958199999998</v>
      </c>
      <c r="F467" s="11">
        <v>0.75791251999999998</v>
      </c>
      <c r="G467" s="11">
        <v>4.8678907689999997</v>
      </c>
      <c r="H467" s="12">
        <v>1.11E-10</v>
      </c>
      <c r="I467" s="12">
        <v>1.4899999999999999E-8</v>
      </c>
      <c r="J467" s="11" t="s">
        <v>238</v>
      </c>
      <c r="K467" s="11" t="s">
        <v>10</v>
      </c>
    </row>
    <row r="468" spans="1:11" x14ac:dyDescent="0.3">
      <c r="A468" s="11" t="s">
        <v>254</v>
      </c>
      <c r="B468" s="11" t="s">
        <v>3</v>
      </c>
      <c r="C468" s="11" t="s">
        <v>3</v>
      </c>
      <c r="D468" s="11" t="s">
        <v>255</v>
      </c>
      <c r="E468" s="11">
        <v>9.2636104709999998</v>
      </c>
      <c r="F468" s="11">
        <v>1.8457011329999999</v>
      </c>
      <c r="G468" s="11">
        <v>2.3274056280000002</v>
      </c>
      <c r="H468" s="11">
        <v>6.5076100000000003E-4</v>
      </c>
      <c r="I468" s="11">
        <v>1.6225074999999999E-2</v>
      </c>
      <c r="J468" s="11" t="s">
        <v>238</v>
      </c>
      <c r="K468" s="11" t="s">
        <v>7</v>
      </c>
    </row>
    <row r="469" spans="1:11" x14ac:dyDescent="0.3">
      <c r="A469" s="11" t="s">
        <v>254</v>
      </c>
      <c r="B469" s="11" t="s">
        <v>3</v>
      </c>
      <c r="C469" s="11" t="s">
        <v>3</v>
      </c>
      <c r="D469" s="11" t="s">
        <v>255</v>
      </c>
      <c r="E469" s="11">
        <v>14.679456269999999</v>
      </c>
      <c r="F469" s="11">
        <v>1.8457011329999999</v>
      </c>
      <c r="G469" s="11">
        <v>2.9915576640000001</v>
      </c>
      <c r="H469" s="11">
        <v>1.5683200000000001E-4</v>
      </c>
      <c r="I469" s="11">
        <v>3.846515E-3</v>
      </c>
      <c r="J469" s="11" t="s">
        <v>238</v>
      </c>
      <c r="K469" s="11" t="s">
        <v>8</v>
      </c>
    </row>
    <row r="470" spans="1:11" x14ac:dyDescent="0.3">
      <c r="A470" s="11" t="s">
        <v>254</v>
      </c>
      <c r="B470" s="11" t="s">
        <v>3</v>
      </c>
      <c r="C470" s="11" t="s">
        <v>3</v>
      </c>
      <c r="D470" s="11" t="s">
        <v>255</v>
      </c>
      <c r="E470" s="11">
        <v>25.79375104</v>
      </c>
      <c r="F470" s="11">
        <v>1.8457011329999999</v>
      </c>
      <c r="G470" s="11">
        <v>3.8047807250000001</v>
      </c>
      <c r="H470" s="12">
        <v>4.38E-13</v>
      </c>
      <c r="I470" s="12">
        <v>1.13E-10</v>
      </c>
      <c r="J470" s="11" t="s">
        <v>238</v>
      </c>
      <c r="K470" s="11" t="s">
        <v>9</v>
      </c>
    </row>
    <row r="471" spans="1:11" x14ac:dyDescent="0.3">
      <c r="A471" s="11" t="s">
        <v>254</v>
      </c>
      <c r="B471" s="11" t="s">
        <v>3</v>
      </c>
      <c r="C471" s="11" t="s">
        <v>3</v>
      </c>
      <c r="D471" s="11" t="s">
        <v>255</v>
      </c>
      <c r="E471" s="11">
        <v>11.391060939999999</v>
      </c>
      <c r="F471" s="11">
        <v>1.8457011329999999</v>
      </c>
      <c r="G471" s="11">
        <v>2.6256612559999999</v>
      </c>
      <c r="H471" s="12">
        <v>7.23E-7</v>
      </c>
      <c r="I471" s="12">
        <v>4.4299999999999999E-5</v>
      </c>
      <c r="J471" s="11" t="s">
        <v>238</v>
      </c>
      <c r="K471" s="11" t="s">
        <v>10</v>
      </c>
    </row>
    <row r="472" spans="1:11" x14ac:dyDescent="0.3">
      <c r="A472" s="11" t="s">
        <v>256</v>
      </c>
      <c r="B472" s="11" t="s">
        <v>3</v>
      </c>
      <c r="C472" s="11" t="s">
        <v>257</v>
      </c>
      <c r="D472" s="11" t="s">
        <v>258</v>
      </c>
      <c r="E472" s="11">
        <v>30.957661349999999</v>
      </c>
      <c r="F472" s="11">
        <v>1.2859532140000001</v>
      </c>
      <c r="G472" s="11">
        <v>4.5893864290000002</v>
      </c>
      <c r="H472" s="12">
        <v>1.3300000000000001E-10</v>
      </c>
      <c r="I472" s="12">
        <v>5.0400000000000001E-8</v>
      </c>
      <c r="J472" s="11" t="s">
        <v>238</v>
      </c>
      <c r="K472" s="11" t="s">
        <v>7</v>
      </c>
    </row>
    <row r="473" spans="1:11" x14ac:dyDescent="0.3">
      <c r="A473" s="11" t="s">
        <v>256</v>
      </c>
      <c r="B473" s="11" t="s">
        <v>3</v>
      </c>
      <c r="C473" s="11" t="s">
        <v>257</v>
      </c>
      <c r="D473" s="11" t="s">
        <v>258</v>
      </c>
      <c r="E473" s="11">
        <v>72.912790169999994</v>
      </c>
      <c r="F473" s="11">
        <v>1.2859532140000001</v>
      </c>
      <c r="G473" s="11">
        <v>5.8252618509999996</v>
      </c>
      <c r="H473" s="12">
        <v>1.7299999999999999E-17</v>
      </c>
      <c r="I473" s="12">
        <v>8.8599999999999996E-15</v>
      </c>
      <c r="J473" s="11" t="s">
        <v>238</v>
      </c>
      <c r="K473" s="11" t="s">
        <v>8</v>
      </c>
    </row>
    <row r="474" spans="1:11" x14ac:dyDescent="0.3">
      <c r="A474" s="11" t="s">
        <v>256</v>
      </c>
      <c r="B474" s="11" t="s">
        <v>3</v>
      </c>
      <c r="C474" s="11" t="s">
        <v>257</v>
      </c>
      <c r="D474" s="11" t="s">
        <v>258</v>
      </c>
      <c r="E474" s="11">
        <v>6.5479246399999997</v>
      </c>
      <c r="F474" s="11">
        <v>1.2859532140000001</v>
      </c>
      <c r="G474" s="11">
        <v>2.3481995630000001</v>
      </c>
      <c r="H474" s="11">
        <v>1.407885E-3</v>
      </c>
      <c r="I474" s="11">
        <v>2.1847154000000001E-2</v>
      </c>
      <c r="J474" s="11" t="s">
        <v>238</v>
      </c>
      <c r="K474" s="11" t="s">
        <v>9</v>
      </c>
    </row>
    <row r="475" spans="1:11" x14ac:dyDescent="0.3">
      <c r="A475" s="11" t="s">
        <v>256</v>
      </c>
      <c r="B475" s="11" t="s">
        <v>3</v>
      </c>
      <c r="C475" s="11" t="s">
        <v>257</v>
      </c>
      <c r="D475" s="11" t="s">
        <v>258</v>
      </c>
      <c r="E475" s="11">
        <v>7.1745958720000003</v>
      </c>
      <c r="F475" s="11">
        <v>1.2859532140000001</v>
      </c>
      <c r="G475" s="11">
        <v>2.480059416</v>
      </c>
      <c r="H475" s="12">
        <v>2.2400000000000002E-6</v>
      </c>
      <c r="I475" s="11">
        <v>1.17707E-4</v>
      </c>
      <c r="J475" s="11" t="s">
        <v>238</v>
      </c>
      <c r="K475" s="11" t="s">
        <v>10</v>
      </c>
    </row>
    <row r="476" spans="1:11" x14ac:dyDescent="0.3">
      <c r="A476" s="11" t="s">
        <v>259</v>
      </c>
      <c r="B476" s="11" t="s">
        <v>3</v>
      </c>
      <c r="C476" s="11" t="s">
        <v>260</v>
      </c>
      <c r="D476" s="11" t="s">
        <v>261</v>
      </c>
      <c r="E476" s="11">
        <v>147.04939859999999</v>
      </c>
      <c r="F476" s="11">
        <v>12.641233120000001</v>
      </c>
      <c r="G476" s="11">
        <v>3.5400917770000002</v>
      </c>
      <c r="H476" s="12">
        <v>4.4599999999999996E-6</v>
      </c>
      <c r="I476" s="11">
        <v>3.1614600000000001E-4</v>
      </c>
      <c r="J476" s="11" t="s">
        <v>238</v>
      </c>
      <c r="K476" s="11" t="s">
        <v>7</v>
      </c>
    </row>
    <row r="477" spans="1:11" x14ac:dyDescent="0.3">
      <c r="A477" s="11" t="s">
        <v>259</v>
      </c>
      <c r="B477" s="11" t="s">
        <v>3</v>
      </c>
      <c r="C477" s="11" t="s">
        <v>260</v>
      </c>
      <c r="D477" s="11" t="s">
        <v>261</v>
      </c>
      <c r="E477" s="11">
        <v>85.256371779999995</v>
      </c>
      <c r="F477" s="11">
        <v>12.641233120000001</v>
      </c>
      <c r="G477" s="11">
        <v>2.7536704589999998</v>
      </c>
      <c r="H477" s="12">
        <v>4.0199999999999996E-6</v>
      </c>
      <c r="I477" s="11">
        <v>1.65871E-4</v>
      </c>
      <c r="J477" s="11" t="s">
        <v>238</v>
      </c>
      <c r="K477" s="11" t="s">
        <v>8</v>
      </c>
    </row>
    <row r="478" spans="1:11" x14ac:dyDescent="0.3">
      <c r="A478" s="11" t="s">
        <v>259</v>
      </c>
      <c r="B478" s="11" t="s">
        <v>3</v>
      </c>
      <c r="C478" s="11" t="s">
        <v>260</v>
      </c>
      <c r="D478" s="11" t="s">
        <v>261</v>
      </c>
      <c r="E478" s="11">
        <v>37.607187170000003</v>
      </c>
      <c r="F478" s="11">
        <v>12.641233120000001</v>
      </c>
      <c r="G478" s="11">
        <v>1.5728712030000001</v>
      </c>
      <c r="H478" s="11">
        <v>2.2508509999999999E-3</v>
      </c>
      <c r="I478" s="11">
        <v>3.1228848999999999E-2</v>
      </c>
      <c r="J478" s="11" t="s">
        <v>238</v>
      </c>
      <c r="K478" s="11" t="s">
        <v>9</v>
      </c>
    </row>
    <row r="479" spans="1:11" x14ac:dyDescent="0.3">
      <c r="A479" s="11" t="s">
        <v>259</v>
      </c>
      <c r="B479" s="11" t="s">
        <v>3</v>
      </c>
      <c r="C479" s="11" t="s">
        <v>260</v>
      </c>
      <c r="D479" s="11" t="s">
        <v>261</v>
      </c>
      <c r="E479" s="11">
        <v>72.630142140000004</v>
      </c>
      <c r="F479" s="11">
        <v>12.641233120000001</v>
      </c>
      <c r="G479" s="11">
        <v>2.5224312019999999</v>
      </c>
      <c r="H479" s="12">
        <v>9.3600000000000008E-9</v>
      </c>
      <c r="I479" s="12">
        <v>8.9100000000000002E-7</v>
      </c>
      <c r="J479" s="11" t="s">
        <v>238</v>
      </c>
      <c r="K479" s="11" t="s">
        <v>10</v>
      </c>
    </row>
    <row r="480" spans="1:11" x14ac:dyDescent="0.3">
      <c r="A480" s="11" t="s">
        <v>262</v>
      </c>
      <c r="B480" s="11" t="s">
        <v>3</v>
      </c>
      <c r="C480" s="11" t="s">
        <v>4</v>
      </c>
      <c r="D480" s="11" t="s">
        <v>263</v>
      </c>
      <c r="E480" s="11">
        <v>42.910209039999998</v>
      </c>
      <c r="F480" s="11">
        <v>3.6766046999999999</v>
      </c>
      <c r="G480" s="11">
        <v>3.544874955</v>
      </c>
      <c r="H480" s="12">
        <v>4.3599999999999998E-6</v>
      </c>
      <c r="I480" s="11">
        <v>3.1068399999999998E-4</v>
      </c>
      <c r="J480" s="11" t="s">
        <v>238</v>
      </c>
      <c r="K480" s="11" t="s">
        <v>7</v>
      </c>
    </row>
    <row r="481" spans="1:11" x14ac:dyDescent="0.3">
      <c r="A481" s="11" t="s">
        <v>262</v>
      </c>
      <c r="B481" s="11" t="s">
        <v>3</v>
      </c>
      <c r="C481" s="11" t="s">
        <v>4</v>
      </c>
      <c r="D481" s="11" t="s">
        <v>263</v>
      </c>
      <c r="E481" s="11">
        <v>27.15398635</v>
      </c>
      <c r="F481" s="11">
        <v>3.6766046999999999</v>
      </c>
      <c r="G481" s="11">
        <v>2.884718034</v>
      </c>
      <c r="H481" s="11">
        <v>3.1379329999999999E-3</v>
      </c>
      <c r="I481" s="11">
        <v>4.4292389000000001E-2</v>
      </c>
      <c r="J481" s="11" t="s">
        <v>238</v>
      </c>
      <c r="K481" s="11" t="s">
        <v>8</v>
      </c>
    </row>
    <row r="482" spans="1:11" x14ac:dyDescent="0.3">
      <c r="A482" s="11" t="s">
        <v>262</v>
      </c>
      <c r="B482" s="11" t="s">
        <v>3</v>
      </c>
      <c r="C482" s="11" t="s">
        <v>4</v>
      </c>
      <c r="D482" s="11" t="s">
        <v>263</v>
      </c>
      <c r="E482" s="11">
        <v>65.771988469999997</v>
      </c>
      <c r="F482" s="11">
        <v>3.6766046999999999</v>
      </c>
      <c r="G482" s="11">
        <v>4.1610273129999999</v>
      </c>
      <c r="H482" s="12">
        <v>8.3399999999999998E-13</v>
      </c>
      <c r="I482" s="12">
        <v>2.01E-10</v>
      </c>
      <c r="J482" s="11" t="s">
        <v>238</v>
      </c>
      <c r="K482" s="11" t="s">
        <v>9</v>
      </c>
    </row>
    <row r="483" spans="1:11" x14ac:dyDescent="0.3">
      <c r="A483" s="11" t="s">
        <v>262</v>
      </c>
      <c r="B483" s="11" t="s">
        <v>3</v>
      </c>
      <c r="C483" s="11" t="s">
        <v>4</v>
      </c>
      <c r="D483" s="11" t="s">
        <v>263</v>
      </c>
      <c r="E483" s="11">
        <v>542.56770900000004</v>
      </c>
      <c r="F483" s="11">
        <v>3.6766046999999999</v>
      </c>
      <c r="G483" s="11">
        <v>7.2052853079999997</v>
      </c>
      <c r="H483" s="12">
        <v>1.4500000000000001E-36</v>
      </c>
      <c r="I483" s="12">
        <v>3.5699999999999997E-33</v>
      </c>
      <c r="J483" s="11" t="s">
        <v>238</v>
      </c>
      <c r="K483" s="11" t="s">
        <v>10</v>
      </c>
    </row>
    <row r="484" spans="1:11" x14ac:dyDescent="0.3">
      <c r="A484" s="11" t="s">
        <v>264</v>
      </c>
      <c r="B484" s="11" t="s">
        <v>3</v>
      </c>
      <c r="C484" s="11" t="s">
        <v>4</v>
      </c>
      <c r="D484" s="11" t="s">
        <v>265</v>
      </c>
      <c r="E484" s="11">
        <v>54.047686830000004</v>
      </c>
      <c r="F484" s="11">
        <v>5.0200384250000001</v>
      </c>
      <c r="G484" s="11">
        <v>3.428462562</v>
      </c>
      <c r="H484" s="12">
        <v>2.9200000000000002E-5</v>
      </c>
      <c r="I484" s="11">
        <v>1.4421010000000001E-3</v>
      </c>
      <c r="J484" s="11" t="s">
        <v>238</v>
      </c>
      <c r="K484" s="11" t="s">
        <v>7</v>
      </c>
    </row>
    <row r="485" spans="1:11" x14ac:dyDescent="0.3">
      <c r="A485" s="11" t="s">
        <v>264</v>
      </c>
      <c r="B485" s="11" t="s">
        <v>3</v>
      </c>
      <c r="C485" s="11" t="s">
        <v>4</v>
      </c>
      <c r="D485" s="11" t="s">
        <v>265</v>
      </c>
      <c r="E485" s="11">
        <v>35.959638900000002</v>
      </c>
      <c r="F485" s="11">
        <v>5.0200384250000001</v>
      </c>
      <c r="G485" s="11">
        <v>2.8406082210000001</v>
      </c>
      <c r="H485" s="12">
        <v>8.1999999999999994E-6</v>
      </c>
      <c r="I485" s="11">
        <v>3.0508299999999999E-4</v>
      </c>
      <c r="J485" s="11" t="s">
        <v>238</v>
      </c>
      <c r="K485" s="11" t="s">
        <v>8</v>
      </c>
    </row>
    <row r="486" spans="1:11" x14ac:dyDescent="0.3">
      <c r="A486" s="11" t="s">
        <v>264</v>
      </c>
      <c r="B486" s="11" t="s">
        <v>3</v>
      </c>
      <c r="C486" s="11" t="s">
        <v>4</v>
      </c>
      <c r="D486" s="11" t="s">
        <v>265</v>
      </c>
      <c r="E486" s="11">
        <v>22.419024090000001</v>
      </c>
      <c r="F486" s="11">
        <v>5.0200384250000001</v>
      </c>
      <c r="G486" s="11">
        <v>2.1589531659999999</v>
      </c>
      <c r="H486" s="12">
        <v>8.2200000000000006E-5</v>
      </c>
      <c r="I486" s="11">
        <v>2.2136320000000001E-3</v>
      </c>
      <c r="J486" s="11" t="s">
        <v>238</v>
      </c>
      <c r="K486" s="11" t="s">
        <v>9</v>
      </c>
    </row>
    <row r="487" spans="1:11" x14ac:dyDescent="0.3">
      <c r="A487" s="11" t="s">
        <v>264</v>
      </c>
      <c r="B487" s="11" t="s">
        <v>3</v>
      </c>
      <c r="C487" s="11" t="s">
        <v>4</v>
      </c>
      <c r="D487" s="11" t="s">
        <v>265</v>
      </c>
      <c r="E487" s="11">
        <v>21.258818990000002</v>
      </c>
      <c r="F487" s="11">
        <v>5.0200384250000001</v>
      </c>
      <c r="G487" s="11">
        <v>2.0822911400000002</v>
      </c>
      <c r="H487" s="12">
        <v>3.4700000000000003E-5</v>
      </c>
      <c r="I487" s="11">
        <v>1.265871E-3</v>
      </c>
      <c r="J487" s="11" t="s">
        <v>238</v>
      </c>
      <c r="K487" s="11" t="s">
        <v>10</v>
      </c>
    </row>
    <row r="488" spans="1:11" x14ac:dyDescent="0.3">
      <c r="A488" s="11" t="s">
        <v>266</v>
      </c>
      <c r="B488" s="11" t="s">
        <v>3</v>
      </c>
      <c r="C488" s="11" t="s">
        <v>32</v>
      </c>
      <c r="D488" s="11" t="s">
        <v>267</v>
      </c>
      <c r="E488" s="11">
        <v>32.002024339999998</v>
      </c>
      <c r="F488" s="11">
        <v>1.0225520880000001</v>
      </c>
      <c r="G488" s="11">
        <v>4.9679169280000002</v>
      </c>
      <c r="H488" s="12">
        <v>6.6599999999999996E-7</v>
      </c>
      <c r="I488" s="12">
        <v>6.7500000000000001E-5</v>
      </c>
      <c r="J488" s="11" t="s">
        <v>238</v>
      </c>
      <c r="K488" s="11" t="s">
        <v>7</v>
      </c>
    </row>
    <row r="489" spans="1:11" x14ac:dyDescent="0.3">
      <c r="A489" s="11" t="s">
        <v>266</v>
      </c>
      <c r="B489" s="11" t="s">
        <v>3</v>
      </c>
      <c r="C489" s="11" t="s">
        <v>32</v>
      </c>
      <c r="D489" s="11" t="s">
        <v>267</v>
      </c>
      <c r="E489" s="11">
        <v>423.09376880000002</v>
      </c>
      <c r="F489" s="11">
        <v>1.0225520880000001</v>
      </c>
      <c r="G489" s="11">
        <v>8.6926592930000002</v>
      </c>
      <c r="H489" s="12">
        <v>4.25E-17</v>
      </c>
      <c r="I489" s="12">
        <v>2.0199999999999998E-14</v>
      </c>
      <c r="J489" s="11" t="s">
        <v>238</v>
      </c>
      <c r="K489" s="11" t="s">
        <v>8</v>
      </c>
    </row>
    <row r="490" spans="1:11" x14ac:dyDescent="0.3">
      <c r="A490" s="11" t="s">
        <v>266</v>
      </c>
      <c r="B490" s="11" t="s">
        <v>3</v>
      </c>
      <c r="C490" s="11" t="s">
        <v>32</v>
      </c>
      <c r="D490" s="11" t="s">
        <v>267</v>
      </c>
      <c r="E490" s="11">
        <v>18.700207890000001</v>
      </c>
      <c r="F490" s="11">
        <v>1.0225520880000001</v>
      </c>
      <c r="G490" s="11">
        <v>4.1928080679999997</v>
      </c>
      <c r="H490" s="12">
        <v>2.4900000000000002E-10</v>
      </c>
      <c r="I490" s="12">
        <v>3.8299999999999999E-8</v>
      </c>
      <c r="J490" s="11" t="s">
        <v>238</v>
      </c>
      <c r="K490" s="11" t="s">
        <v>9</v>
      </c>
    </row>
    <row r="491" spans="1:11" x14ac:dyDescent="0.3">
      <c r="A491" s="11" t="s">
        <v>266</v>
      </c>
      <c r="B491" s="11" t="s">
        <v>3</v>
      </c>
      <c r="C491" s="11" t="s">
        <v>32</v>
      </c>
      <c r="D491" s="11" t="s">
        <v>267</v>
      </c>
      <c r="E491" s="11">
        <v>4.0509794939999999</v>
      </c>
      <c r="F491" s="11">
        <v>1.0225520880000001</v>
      </c>
      <c r="G491" s="11">
        <v>1.986096447</v>
      </c>
      <c r="H491" s="11">
        <v>9.1905199999999995E-4</v>
      </c>
      <c r="I491" s="11">
        <v>1.8260522000000001E-2</v>
      </c>
      <c r="J491" s="11" t="s">
        <v>238</v>
      </c>
      <c r="K491" s="11" t="s">
        <v>10</v>
      </c>
    </row>
    <row r="492" spans="1:11" x14ac:dyDescent="0.3">
      <c r="A492" s="11" t="s">
        <v>268</v>
      </c>
      <c r="B492" s="11" t="s">
        <v>3</v>
      </c>
      <c r="C492" s="11" t="s">
        <v>269</v>
      </c>
      <c r="D492" s="11" t="s">
        <v>270</v>
      </c>
      <c r="E492" s="11">
        <v>224.08107759999999</v>
      </c>
      <c r="F492" s="11">
        <v>55.131102370000001</v>
      </c>
      <c r="G492" s="11">
        <v>2.023082472</v>
      </c>
      <c r="H492" s="11">
        <v>1.0301240000000001E-3</v>
      </c>
      <c r="I492" s="11">
        <v>2.3059805999999999E-2</v>
      </c>
      <c r="J492" s="11" t="s">
        <v>238</v>
      </c>
      <c r="K492" s="11" t="s">
        <v>7</v>
      </c>
    </row>
    <row r="493" spans="1:11" x14ac:dyDescent="0.3">
      <c r="A493" s="11" t="s">
        <v>268</v>
      </c>
      <c r="B493" s="11" t="s">
        <v>3</v>
      </c>
      <c r="C493" s="11" t="s">
        <v>269</v>
      </c>
      <c r="D493" s="11" t="s">
        <v>270</v>
      </c>
      <c r="E493" s="11">
        <v>422.78700170000002</v>
      </c>
      <c r="F493" s="11">
        <v>55.131102370000001</v>
      </c>
      <c r="G493" s="11">
        <v>2.938992668</v>
      </c>
      <c r="H493" s="12">
        <v>3.7099999999999997E-7</v>
      </c>
      <c r="I493" s="12">
        <v>2.1399999999999998E-5</v>
      </c>
      <c r="J493" s="11" t="s">
        <v>238</v>
      </c>
      <c r="K493" s="11" t="s">
        <v>8</v>
      </c>
    </row>
    <row r="494" spans="1:11" x14ac:dyDescent="0.3">
      <c r="A494" s="11" t="s">
        <v>268</v>
      </c>
      <c r="B494" s="11" t="s">
        <v>3</v>
      </c>
      <c r="C494" s="11" t="s">
        <v>269</v>
      </c>
      <c r="D494" s="11" t="s">
        <v>270</v>
      </c>
      <c r="E494" s="11">
        <v>139.10725880000001</v>
      </c>
      <c r="F494" s="11">
        <v>55.131102370000001</v>
      </c>
      <c r="G494" s="11">
        <v>1.335259349</v>
      </c>
      <c r="H494" s="11">
        <v>4.2613989999999999E-3</v>
      </c>
      <c r="I494" s="11">
        <v>4.9921057999999997E-2</v>
      </c>
      <c r="J494" s="11" t="s">
        <v>238</v>
      </c>
      <c r="K494" s="11" t="s">
        <v>9</v>
      </c>
    </row>
    <row r="495" spans="1:11" x14ac:dyDescent="0.3">
      <c r="A495" s="11" t="s">
        <v>268</v>
      </c>
      <c r="B495" s="11" t="s">
        <v>3</v>
      </c>
      <c r="C495" s="11" t="s">
        <v>269</v>
      </c>
      <c r="D495" s="11" t="s">
        <v>270</v>
      </c>
      <c r="E495" s="11">
        <v>240.66042680000001</v>
      </c>
      <c r="F495" s="11">
        <v>55.131102370000001</v>
      </c>
      <c r="G495" s="11">
        <v>2.126060576</v>
      </c>
      <c r="H495" s="12">
        <v>9.6200000000000001E-8</v>
      </c>
      <c r="I495" s="12">
        <v>7.5000000000000002E-6</v>
      </c>
      <c r="J495" s="11" t="s">
        <v>238</v>
      </c>
      <c r="K495" s="11" t="s">
        <v>10</v>
      </c>
    </row>
    <row r="496" spans="1:11" x14ac:dyDescent="0.3">
      <c r="A496" s="11" t="s">
        <v>271</v>
      </c>
      <c r="B496" s="11" t="s">
        <v>3</v>
      </c>
      <c r="C496" s="11" t="s">
        <v>4</v>
      </c>
      <c r="D496" s="11" t="s">
        <v>272</v>
      </c>
      <c r="E496" s="11">
        <v>12.992396230000001</v>
      </c>
      <c r="F496" s="11">
        <v>2.6435259470000001</v>
      </c>
      <c r="G496" s="11">
        <v>2.2971321439999999</v>
      </c>
      <c r="H496" s="11">
        <v>9.5979699999999997E-4</v>
      </c>
      <c r="I496" s="11">
        <v>2.1834023000000001E-2</v>
      </c>
      <c r="J496" s="11" t="s">
        <v>238</v>
      </c>
      <c r="K496" s="11" t="s">
        <v>7</v>
      </c>
    </row>
    <row r="497" spans="1:11" x14ac:dyDescent="0.3">
      <c r="A497" s="11" t="s">
        <v>271</v>
      </c>
      <c r="B497" s="11" t="s">
        <v>3</v>
      </c>
      <c r="C497" s="11" t="s">
        <v>4</v>
      </c>
      <c r="D497" s="11" t="s">
        <v>272</v>
      </c>
      <c r="E497" s="11">
        <v>14.4468779</v>
      </c>
      <c r="F497" s="11">
        <v>2.6435259470000001</v>
      </c>
      <c r="G497" s="11">
        <v>2.4502223540000001</v>
      </c>
      <c r="H497" s="11">
        <v>3.0341299999999999E-4</v>
      </c>
      <c r="I497" s="11">
        <v>6.6627769999999999E-3</v>
      </c>
      <c r="J497" s="11" t="s">
        <v>238</v>
      </c>
      <c r="K497" s="11" t="s">
        <v>8</v>
      </c>
    </row>
    <row r="498" spans="1:11" x14ac:dyDescent="0.3">
      <c r="A498" s="11" t="s">
        <v>271</v>
      </c>
      <c r="B498" s="11" t="s">
        <v>3</v>
      </c>
      <c r="C498" s="11" t="s">
        <v>4</v>
      </c>
      <c r="D498" s="11" t="s">
        <v>272</v>
      </c>
      <c r="E498" s="11">
        <v>14.20970679</v>
      </c>
      <c r="F498" s="11">
        <v>2.6435259470000001</v>
      </c>
      <c r="G498" s="11">
        <v>2.426341393</v>
      </c>
      <c r="H498" s="11">
        <v>4.4440300000000001E-4</v>
      </c>
      <c r="I498" s="11">
        <v>8.8657990000000006E-3</v>
      </c>
      <c r="J498" s="11" t="s">
        <v>238</v>
      </c>
      <c r="K498" s="11" t="s">
        <v>9</v>
      </c>
    </row>
    <row r="499" spans="1:11" x14ac:dyDescent="0.3">
      <c r="A499" s="11" t="s">
        <v>271</v>
      </c>
      <c r="B499" s="11" t="s">
        <v>3</v>
      </c>
      <c r="C499" s="11" t="s">
        <v>4</v>
      </c>
      <c r="D499" s="11" t="s">
        <v>272</v>
      </c>
      <c r="E499" s="11">
        <v>9.2062290660000006</v>
      </c>
      <c r="F499" s="11">
        <v>2.6435259470000001</v>
      </c>
      <c r="G499" s="11">
        <v>1.8001468519999999</v>
      </c>
      <c r="H499" s="11">
        <v>7.3896900000000002E-4</v>
      </c>
      <c r="I499" s="11">
        <v>1.5633046000000001E-2</v>
      </c>
      <c r="J499" s="11" t="s">
        <v>238</v>
      </c>
      <c r="K499" s="11" t="s">
        <v>10</v>
      </c>
    </row>
    <row r="500" spans="1:11" x14ac:dyDescent="0.3">
      <c r="A500" s="11" t="s">
        <v>273</v>
      </c>
      <c r="B500" s="11" t="s">
        <v>3</v>
      </c>
      <c r="C500" s="11" t="s">
        <v>4</v>
      </c>
      <c r="D500" s="11" t="s">
        <v>274</v>
      </c>
      <c r="E500" s="11">
        <v>37.297236179999999</v>
      </c>
      <c r="F500" s="11">
        <v>0.23884380199999999</v>
      </c>
      <c r="G500" s="11">
        <v>7.2868574749999997</v>
      </c>
      <c r="H500" s="12">
        <v>2.34E-6</v>
      </c>
      <c r="I500" s="11">
        <v>1.8908600000000001E-4</v>
      </c>
      <c r="J500" s="11" t="s">
        <v>238</v>
      </c>
      <c r="K500" s="11" t="s">
        <v>7</v>
      </c>
    </row>
    <row r="501" spans="1:11" x14ac:dyDescent="0.3">
      <c r="A501" s="11" t="s">
        <v>273</v>
      </c>
      <c r="B501" s="11" t="s">
        <v>3</v>
      </c>
      <c r="C501" s="11" t="s">
        <v>4</v>
      </c>
      <c r="D501" s="11" t="s">
        <v>274</v>
      </c>
      <c r="E501" s="11">
        <v>41.092707050000001</v>
      </c>
      <c r="F501" s="11">
        <v>0.23884380199999999</v>
      </c>
      <c r="G501" s="11">
        <v>7.426671121</v>
      </c>
      <c r="H501" s="12">
        <v>3.4200000000000002E-11</v>
      </c>
      <c r="I501" s="12">
        <v>5.0799999999999998E-9</v>
      </c>
      <c r="J501" s="11" t="s">
        <v>238</v>
      </c>
      <c r="K501" s="11" t="s">
        <v>8</v>
      </c>
    </row>
    <row r="502" spans="1:11" x14ac:dyDescent="0.3">
      <c r="A502" s="11" t="s">
        <v>273</v>
      </c>
      <c r="B502" s="11" t="s">
        <v>3</v>
      </c>
      <c r="C502" s="11" t="s">
        <v>4</v>
      </c>
      <c r="D502" s="11" t="s">
        <v>274</v>
      </c>
      <c r="E502" s="11">
        <v>4.2797425909999998</v>
      </c>
      <c r="F502" s="11">
        <v>0.23884380199999999</v>
      </c>
      <c r="G502" s="11">
        <v>4.1633846800000001</v>
      </c>
      <c r="H502" s="11">
        <v>2.080204E-3</v>
      </c>
      <c r="I502" s="11">
        <v>2.9462393999999999E-2</v>
      </c>
      <c r="J502" s="11" t="s">
        <v>238</v>
      </c>
      <c r="K502" s="11" t="s">
        <v>9</v>
      </c>
    </row>
    <row r="503" spans="1:11" x14ac:dyDescent="0.3">
      <c r="A503" s="11" t="s">
        <v>273</v>
      </c>
      <c r="B503" s="11" t="s">
        <v>3</v>
      </c>
      <c r="C503" s="11" t="s">
        <v>4</v>
      </c>
      <c r="D503" s="11" t="s">
        <v>274</v>
      </c>
      <c r="E503" s="11">
        <v>17.884100960000001</v>
      </c>
      <c r="F503" s="11">
        <v>0.23884380199999999</v>
      </c>
      <c r="G503" s="11">
        <v>6.2264663430000002</v>
      </c>
      <c r="H503" s="12">
        <v>1.8299999999999998E-8</v>
      </c>
      <c r="I503" s="12">
        <v>1.6500000000000001E-6</v>
      </c>
      <c r="J503" s="11" t="s">
        <v>238</v>
      </c>
      <c r="K503" s="11" t="s">
        <v>10</v>
      </c>
    </row>
    <row r="504" spans="1:11" x14ac:dyDescent="0.3">
      <c r="A504" s="11" t="s">
        <v>275</v>
      </c>
      <c r="B504" s="11" t="s">
        <v>3</v>
      </c>
      <c r="C504" s="11" t="s">
        <v>276</v>
      </c>
      <c r="D504" s="11" t="s">
        <v>277</v>
      </c>
      <c r="E504" s="11">
        <v>14.502429680000001</v>
      </c>
      <c r="F504" s="11">
        <v>0.159775739</v>
      </c>
      <c r="G504" s="11">
        <v>6.5041024539999999</v>
      </c>
      <c r="H504" s="12">
        <v>2.4999999999999999E-8</v>
      </c>
      <c r="I504" s="12">
        <v>4.0799999999999999E-6</v>
      </c>
      <c r="J504" s="11" t="s">
        <v>238</v>
      </c>
      <c r="K504" s="11" t="s">
        <v>7</v>
      </c>
    </row>
    <row r="505" spans="1:11" x14ac:dyDescent="0.3">
      <c r="A505" s="11" t="s">
        <v>275</v>
      </c>
      <c r="B505" s="11" t="s">
        <v>3</v>
      </c>
      <c r="C505" s="11" t="s">
        <v>276</v>
      </c>
      <c r="D505" s="11" t="s">
        <v>277</v>
      </c>
      <c r="E505" s="11">
        <v>15.537317829999999</v>
      </c>
      <c r="F505" s="11">
        <v>0.159775739</v>
      </c>
      <c r="G505" s="11">
        <v>6.603545306</v>
      </c>
      <c r="H505" s="12">
        <v>2.0200000000000001E-9</v>
      </c>
      <c r="I505" s="12">
        <v>2.1E-7</v>
      </c>
      <c r="J505" s="11" t="s">
        <v>238</v>
      </c>
      <c r="K505" s="11" t="s">
        <v>8</v>
      </c>
    </row>
    <row r="506" spans="1:11" x14ac:dyDescent="0.3">
      <c r="A506" s="11" t="s">
        <v>275</v>
      </c>
      <c r="B506" s="11" t="s">
        <v>3</v>
      </c>
      <c r="C506" s="11" t="s">
        <v>276</v>
      </c>
      <c r="D506" s="11" t="s">
        <v>277</v>
      </c>
      <c r="E506" s="11">
        <v>13.6867508</v>
      </c>
      <c r="F506" s="11">
        <v>0.159775739</v>
      </c>
      <c r="G506" s="11">
        <v>6.4205878250000001</v>
      </c>
      <c r="H506" s="12">
        <v>9.2999999999999999E-7</v>
      </c>
      <c r="I506" s="12">
        <v>5.0800000000000002E-5</v>
      </c>
      <c r="J506" s="11" t="s">
        <v>238</v>
      </c>
      <c r="K506" s="11" t="s">
        <v>9</v>
      </c>
    </row>
    <row r="507" spans="1:11" x14ac:dyDescent="0.3">
      <c r="A507" s="11" t="s">
        <v>275</v>
      </c>
      <c r="B507" s="11" t="s">
        <v>3</v>
      </c>
      <c r="C507" s="11" t="s">
        <v>276</v>
      </c>
      <c r="D507" s="11" t="s">
        <v>277</v>
      </c>
      <c r="E507" s="11">
        <v>6.6023923980000001</v>
      </c>
      <c r="F507" s="11">
        <v>0.159775739</v>
      </c>
      <c r="G507" s="11">
        <v>5.3688686189999997</v>
      </c>
      <c r="H507" s="12">
        <v>3.9500000000000003E-6</v>
      </c>
      <c r="I507" s="11">
        <v>1.9156800000000001E-4</v>
      </c>
      <c r="J507" s="11" t="s">
        <v>238</v>
      </c>
      <c r="K507" s="11" t="s">
        <v>10</v>
      </c>
    </row>
    <row r="508" spans="1:11" x14ac:dyDescent="0.3">
      <c r="A508" s="11" t="s">
        <v>278</v>
      </c>
      <c r="B508" s="11" t="s">
        <v>3</v>
      </c>
      <c r="C508" s="11" t="s">
        <v>4</v>
      </c>
      <c r="D508" s="11" t="s">
        <v>279</v>
      </c>
      <c r="E508" s="11">
        <v>23.098480899999998</v>
      </c>
      <c r="F508" s="11">
        <v>6.8131056230000002</v>
      </c>
      <c r="G508" s="11">
        <v>1.7614134960000001</v>
      </c>
      <c r="H508" s="11">
        <v>2.773593E-3</v>
      </c>
      <c r="I508" s="11">
        <v>4.7611079000000001E-2</v>
      </c>
      <c r="J508" s="11" t="s">
        <v>238</v>
      </c>
      <c r="K508" s="11" t="s">
        <v>7</v>
      </c>
    </row>
    <row r="509" spans="1:11" x14ac:dyDescent="0.3">
      <c r="A509" s="11" t="s">
        <v>278</v>
      </c>
      <c r="B509" s="11" t="s">
        <v>3</v>
      </c>
      <c r="C509" s="11" t="s">
        <v>4</v>
      </c>
      <c r="D509" s="11" t="s">
        <v>279</v>
      </c>
      <c r="E509" s="11">
        <v>53.806930459999997</v>
      </c>
      <c r="F509" s="11">
        <v>6.8131056230000002</v>
      </c>
      <c r="G509" s="11">
        <v>2.9814075290000002</v>
      </c>
      <c r="H509" s="12">
        <v>1.49E-7</v>
      </c>
      <c r="I509" s="12">
        <v>9.4499999999999993E-6</v>
      </c>
      <c r="J509" s="11" t="s">
        <v>238</v>
      </c>
      <c r="K509" s="11" t="s">
        <v>8</v>
      </c>
    </row>
    <row r="510" spans="1:11" x14ac:dyDescent="0.3">
      <c r="A510" s="11" t="s">
        <v>278</v>
      </c>
      <c r="B510" s="11" t="s">
        <v>3</v>
      </c>
      <c r="C510" s="11" t="s">
        <v>4</v>
      </c>
      <c r="D510" s="11" t="s">
        <v>279</v>
      </c>
      <c r="E510" s="11">
        <v>22.095881519999999</v>
      </c>
      <c r="F510" s="11">
        <v>6.8131056230000002</v>
      </c>
      <c r="G510" s="11">
        <v>1.697393011</v>
      </c>
      <c r="H510" s="11">
        <v>2.3955E-4</v>
      </c>
      <c r="I510" s="11">
        <v>5.3241649999999996E-3</v>
      </c>
      <c r="J510" s="11" t="s">
        <v>238</v>
      </c>
      <c r="K510" s="11" t="s">
        <v>9</v>
      </c>
    </row>
    <row r="511" spans="1:11" x14ac:dyDescent="0.3">
      <c r="A511" s="11" t="s">
        <v>278</v>
      </c>
      <c r="B511" s="11" t="s">
        <v>3</v>
      </c>
      <c r="C511" s="11" t="s">
        <v>4</v>
      </c>
      <c r="D511" s="11" t="s">
        <v>279</v>
      </c>
      <c r="E511" s="11">
        <v>21.262356329999999</v>
      </c>
      <c r="F511" s="11">
        <v>6.8131056230000002</v>
      </c>
      <c r="G511" s="11">
        <v>1.64191701</v>
      </c>
      <c r="H511" s="12">
        <v>7.7000000000000001E-5</v>
      </c>
      <c r="I511" s="11">
        <v>2.5088039999999999E-3</v>
      </c>
      <c r="J511" s="11" t="s">
        <v>238</v>
      </c>
      <c r="K511" s="11" t="s">
        <v>10</v>
      </c>
    </row>
    <row r="512" spans="1:11" x14ac:dyDescent="0.3">
      <c r="A512" s="11" t="s">
        <v>280</v>
      </c>
      <c r="B512" s="11" t="s">
        <v>3</v>
      </c>
      <c r="C512" s="11" t="s">
        <v>281</v>
      </c>
      <c r="D512" s="11" t="s">
        <v>282</v>
      </c>
      <c r="E512" s="11">
        <v>10.49428743</v>
      </c>
      <c r="F512" s="11">
        <v>1.146637039</v>
      </c>
      <c r="G512" s="11">
        <v>3.194123517</v>
      </c>
      <c r="H512" s="12">
        <v>1.64E-6</v>
      </c>
      <c r="I512" s="11">
        <v>1.4117200000000001E-4</v>
      </c>
      <c r="J512" s="11" t="s">
        <v>238</v>
      </c>
      <c r="K512" s="11" t="s">
        <v>7</v>
      </c>
    </row>
    <row r="513" spans="1:11" x14ac:dyDescent="0.3">
      <c r="A513" s="11" t="s">
        <v>280</v>
      </c>
      <c r="B513" s="11" t="s">
        <v>3</v>
      </c>
      <c r="C513" s="11" t="s">
        <v>281</v>
      </c>
      <c r="D513" s="11" t="s">
        <v>282</v>
      </c>
      <c r="E513" s="11">
        <v>34.234341659999998</v>
      </c>
      <c r="F513" s="11">
        <v>1.146637039</v>
      </c>
      <c r="G513" s="11">
        <v>4.8999635760000002</v>
      </c>
      <c r="H513" s="12">
        <v>8.2899999999999996E-12</v>
      </c>
      <c r="I513" s="12">
        <v>1.44E-9</v>
      </c>
      <c r="J513" s="11" t="s">
        <v>238</v>
      </c>
      <c r="K513" s="11" t="s">
        <v>8</v>
      </c>
    </row>
    <row r="514" spans="1:11" x14ac:dyDescent="0.3">
      <c r="A514" s="11" t="s">
        <v>280</v>
      </c>
      <c r="B514" s="11" t="s">
        <v>3</v>
      </c>
      <c r="C514" s="11" t="s">
        <v>281</v>
      </c>
      <c r="D514" s="11" t="s">
        <v>282</v>
      </c>
      <c r="E514" s="11">
        <v>27.39850277</v>
      </c>
      <c r="F514" s="11">
        <v>1.146637039</v>
      </c>
      <c r="G514" s="11">
        <v>4.5786163640000002</v>
      </c>
      <c r="H514" s="12">
        <v>7.4300000000000002E-9</v>
      </c>
      <c r="I514" s="12">
        <v>7.92E-7</v>
      </c>
      <c r="J514" s="11" t="s">
        <v>238</v>
      </c>
      <c r="K514" s="11" t="s">
        <v>9</v>
      </c>
    </row>
    <row r="515" spans="1:11" x14ac:dyDescent="0.3">
      <c r="A515" s="11" t="s">
        <v>280</v>
      </c>
      <c r="B515" s="11" t="s">
        <v>3</v>
      </c>
      <c r="C515" s="11" t="s">
        <v>281</v>
      </c>
      <c r="D515" s="11" t="s">
        <v>282</v>
      </c>
      <c r="E515" s="11">
        <v>3.873704091</v>
      </c>
      <c r="F515" s="11">
        <v>1.146637039</v>
      </c>
      <c r="G515" s="11">
        <v>1.7563049639999999</v>
      </c>
      <c r="H515" s="11">
        <v>2.155382E-3</v>
      </c>
      <c r="I515" s="11">
        <v>3.5385050000000001E-2</v>
      </c>
      <c r="J515" s="11" t="s">
        <v>238</v>
      </c>
      <c r="K515" s="11" t="s">
        <v>10</v>
      </c>
    </row>
    <row r="516" spans="1:11" x14ac:dyDescent="0.3">
      <c r="A516" s="11" t="s">
        <v>283</v>
      </c>
      <c r="B516" s="11" t="s">
        <v>3</v>
      </c>
      <c r="C516" s="11" t="s">
        <v>3</v>
      </c>
      <c r="D516" s="11" t="s">
        <v>284</v>
      </c>
      <c r="E516" s="11">
        <v>146.98918509999999</v>
      </c>
      <c r="F516" s="11">
        <v>19.781634610000001</v>
      </c>
      <c r="G516" s="11">
        <v>2.89347646</v>
      </c>
      <c r="H516" s="12">
        <v>9.2699999999999998E-7</v>
      </c>
      <c r="I516" s="12">
        <v>8.7000000000000001E-5</v>
      </c>
      <c r="J516" s="11" t="s">
        <v>238</v>
      </c>
      <c r="K516" s="11" t="s">
        <v>7</v>
      </c>
    </row>
    <row r="517" spans="1:11" x14ac:dyDescent="0.3">
      <c r="A517" s="11" t="s">
        <v>283</v>
      </c>
      <c r="B517" s="11" t="s">
        <v>3</v>
      </c>
      <c r="C517" s="11" t="s">
        <v>3</v>
      </c>
      <c r="D517" s="11" t="s">
        <v>284</v>
      </c>
      <c r="E517" s="11">
        <v>95.425432499999999</v>
      </c>
      <c r="F517" s="11">
        <v>19.781634610000001</v>
      </c>
      <c r="G517" s="11">
        <v>2.2702121750000002</v>
      </c>
      <c r="H517" s="12">
        <v>3.68E-5</v>
      </c>
      <c r="I517" s="11">
        <v>1.1018460000000001E-3</v>
      </c>
      <c r="J517" s="11" t="s">
        <v>238</v>
      </c>
      <c r="K517" s="11" t="s">
        <v>8</v>
      </c>
    </row>
    <row r="518" spans="1:11" x14ac:dyDescent="0.3">
      <c r="A518" s="11" t="s">
        <v>283</v>
      </c>
      <c r="B518" s="11" t="s">
        <v>3</v>
      </c>
      <c r="C518" s="11" t="s">
        <v>3</v>
      </c>
      <c r="D518" s="11" t="s">
        <v>284</v>
      </c>
      <c r="E518" s="11">
        <v>122.18073800000001</v>
      </c>
      <c r="F518" s="11">
        <v>19.781634610000001</v>
      </c>
      <c r="G518" s="11">
        <v>2.62678331</v>
      </c>
      <c r="H518" s="12">
        <v>2.7300000000000002E-7</v>
      </c>
      <c r="I518" s="12">
        <v>1.7600000000000001E-5</v>
      </c>
      <c r="J518" s="11" t="s">
        <v>238</v>
      </c>
      <c r="K518" s="11" t="s">
        <v>9</v>
      </c>
    </row>
    <row r="519" spans="1:11" x14ac:dyDescent="0.3">
      <c r="A519" s="11" t="s">
        <v>283</v>
      </c>
      <c r="B519" s="11" t="s">
        <v>3</v>
      </c>
      <c r="C519" s="11" t="s">
        <v>3</v>
      </c>
      <c r="D519" s="11" t="s">
        <v>284</v>
      </c>
      <c r="E519" s="11">
        <v>43.559139600000002</v>
      </c>
      <c r="F519" s="11">
        <v>19.781634610000001</v>
      </c>
      <c r="G519" s="11">
        <v>1.138813812</v>
      </c>
      <c r="H519" s="11">
        <v>1.9715499999999999E-3</v>
      </c>
      <c r="I519" s="11">
        <v>3.3170234E-2</v>
      </c>
      <c r="J519" s="11" t="s">
        <v>238</v>
      </c>
      <c r="K519" s="11" t="s">
        <v>10</v>
      </c>
    </row>
    <row r="520" spans="1:11" x14ac:dyDescent="0.3">
      <c r="A520" s="11" t="s">
        <v>285</v>
      </c>
      <c r="B520" s="11" t="s">
        <v>3</v>
      </c>
      <c r="C520" s="11" t="s">
        <v>4</v>
      </c>
      <c r="D520" s="11" t="s">
        <v>286</v>
      </c>
      <c r="E520" s="11">
        <v>12.11642762</v>
      </c>
      <c r="F520" s="11">
        <v>3.2492542000000002</v>
      </c>
      <c r="G520" s="11">
        <v>1.8987838800000001</v>
      </c>
      <c r="H520" s="11">
        <v>1.4119670000000001E-3</v>
      </c>
      <c r="I520" s="11">
        <v>2.9467455E-2</v>
      </c>
      <c r="J520" s="11" t="s">
        <v>238</v>
      </c>
      <c r="K520" s="11" t="s">
        <v>7</v>
      </c>
    </row>
    <row r="521" spans="1:11" x14ac:dyDescent="0.3">
      <c r="A521" s="11" t="s">
        <v>285</v>
      </c>
      <c r="B521" s="11" t="s">
        <v>3</v>
      </c>
      <c r="C521" s="11" t="s">
        <v>4</v>
      </c>
      <c r="D521" s="11" t="s">
        <v>286</v>
      </c>
      <c r="E521" s="11">
        <v>12.487912550000001</v>
      </c>
      <c r="F521" s="11">
        <v>3.2492542000000002</v>
      </c>
      <c r="G521" s="11">
        <v>1.942351819</v>
      </c>
      <c r="H521" s="11">
        <v>1.804321E-3</v>
      </c>
      <c r="I521" s="11">
        <v>2.8750410000000001E-2</v>
      </c>
      <c r="J521" s="11" t="s">
        <v>238</v>
      </c>
      <c r="K521" s="11" t="s">
        <v>8</v>
      </c>
    </row>
    <row r="522" spans="1:11" x14ac:dyDescent="0.3">
      <c r="A522" s="11" t="s">
        <v>285</v>
      </c>
      <c r="B522" s="11" t="s">
        <v>3</v>
      </c>
      <c r="C522" s="11" t="s">
        <v>4</v>
      </c>
      <c r="D522" s="11" t="s">
        <v>286</v>
      </c>
      <c r="E522" s="11">
        <v>21.20568669</v>
      </c>
      <c r="F522" s="11">
        <v>3.2492542000000002</v>
      </c>
      <c r="G522" s="11">
        <v>2.706270682</v>
      </c>
      <c r="H522" s="12">
        <v>2.84E-8</v>
      </c>
      <c r="I522" s="12">
        <v>2.4700000000000001E-6</v>
      </c>
      <c r="J522" s="11" t="s">
        <v>238</v>
      </c>
      <c r="K522" s="11" t="s">
        <v>9</v>
      </c>
    </row>
    <row r="523" spans="1:11" x14ac:dyDescent="0.3">
      <c r="A523" s="11" t="s">
        <v>285</v>
      </c>
      <c r="B523" s="11" t="s">
        <v>3</v>
      </c>
      <c r="C523" s="11" t="s">
        <v>4</v>
      </c>
      <c r="D523" s="11" t="s">
        <v>286</v>
      </c>
      <c r="E523" s="11">
        <v>11.672864730000001</v>
      </c>
      <c r="F523" s="11">
        <v>3.2492542000000002</v>
      </c>
      <c r="G523" s="11">
        <v>1.844978148</v>
      </c>
      <c r="H523" s="12">
        <v>3.89E-6</v>
      </c>
      <c r="I523" s="11">
        <v>1.8997900000000001E-4</v>
      </c>
      <c r="J523" s="11" t="s">
        <v>238</v>
      </c>
      <c r="K523" s="11" t="s">
        <v>10</v>
      </c>
    </row>
    <row r="524" spans="1:11" x14ac:dyDescent="0.3">
      <c r="A524" s="11" t="s">
        <v>287</v>
      </c>
      <c r="B524" s="11" t="s">
        <v>3</v>
      </c>
      <c r="C524" s="11" t="s">
        <v>288</v>
      </c>
      <c r="D524" s="11" t="s">
        <v>289</v>
      </c>
      <c r="E524" s="11">
        <v>27.868033879999999</v>
      </c>
      <c r="F524" s="11">
        <v>3.792954108</v>
      </c>
      <c r="G524" s="11">
        <v>2.8772174009999998</v>
      </c>
      <c r="H524" s="12">
        <v>7.4399999999999999E-6</v>
      </c>
      <c r="I524" s="11">
        <v>4.7390099999999999E-4</v>
      </c>
      <c r="J524" s="11" t="s">
        <v>238</v>
      </c>
      <c r="K524" s="11" t="s">
        <v>7</v>
      </c>
    </row>
    <row r="525" spans="1:11" x14ac:dyDescent="0.3">
      <c r="A525" s="11" t="s">
        <v>287</v>
      </c>
      <c r="B525" s="11" t="s">
        <v>3</v>
      </c>
      <c r="C525" s="11" t="s">
        <v>288</v>
      </c>
      <c r="D525" s="11" t="s">
        <v>289</v>
      </c>
      <c r="E525" s="11">
        <v>17.49551774</v>
      </c>
      <c r="F525" s="11">
        <v>3.792954108</v>
      </c>
      <c r="G525" s="11">
        <v>2.2055915370000001</v>
      </c>
      <c r="H525" s="11">
        <v>3.541429E-3</v>
      </c>
      <c r="I525" s="11">
        <v>4.8619294E-2</v>
      </c>
      <c r="J525" s="11" t="s">
        <v>238</v>
      </c>
      <c r="K525" s="11" t="s">
        <v>8</v>
      </c>
    </row>
    <row r="526" spans="1:11" x14ac:dyDescent="0.3">
      <c r="A526" s="11" t="s">
        <v>287</v>
      </c>
      <c r="B526" s="11" t="s">
        <v>3</v>
      </c>
      <c r="C526" s="11" t="s">
        <v>288</v>
      </c>
      <c r="D526" s="11" t="s">
        <v>289</v>
      </c>
      <c r="E526" s="11">
        <v>24.9848125</v>
      </c>
      <c r="F526" s="11">
        <v>3.792954108</v>
      </c>
      <c r="G526" s="11">
        <v>2.7196575699999999</v>
      </c>
      <c r="H526" s="12">
        <v>3.34E-7</v>
      </c>
      <c r="I526" s="12">
        <v>2.0800000000000001E-5</v>
      </c>
      <c r="J526" s="11" t="s">
        <v>238</v>
      </c>
      <c r="K526" s="11" t="s">
        <v>9</v>
      </c>
    </row>
    <row r="527" spans="1:11" x14ac:dyDescent="0.3">
      <c r="A527" s="11" t="s">
        <v>287</v>
      </c>
      <c r="B527" s="11" t="s">
        <v>3</v>
      </c>
      <c r="C527" s="11" t="s">
        <v>288</v>
      </c>
      <c r="D527" s="11" t="s">
        <v>289</v>
      </c>
      <c r="E527" s="11">
        <v>24.53521701</v>
      </c>
      <c r="F527" s="11">
        <v>3.792954108</v>
      </c>
      <c r="G527" s="11">
        <v>2.69346021</v>
      </c>
      <c r="H527" s="12">
        <v>2.77E-8</v>
      </c>
      <c r="I527" s="12">
        <v>2.3999999999999999E-6</v>
      </c>
      <c r="J527" s="11" t="s">
        <v>238</v>
      </c>
      <c r="K527" s="11" t="s">
        <v>10</v>
      </c>
    </row>
    <row r="528" spans="1:11" x14ac:dyDescent="0.3">
      <c r="A528" s="11" t="s">
        <v>290</v>
      </c>
      <c r="B528" s="11" t="s">
        <v>3</v>
      </c>
      <c r="C528" s="11" t="s">
        <v>4</v>
      </c>
      <c r="D528" s="11" t="s">
        <v>291</v>
      </c>
      <c r="E528" s="11">
        <v>217.00860929999999</v>
      </c>
      <c r="F528" s="11">
        <v>8.4155086410000006</v>
      </c>
      <c r="G528" s="11">
        <v>4.6885579970000002</v>
      </c>
      <c r="H528" s="12">
        <v>5.4499999999999999E-11</v>
      </c>
      <c r="I528" s="12">
        <v>2.3199999999999999E-8</v>
      </c>
      <c r="J528" s="11" t="s">
        <v>238</v>
      </c>
      <c r="K528" s="11" t="s">
        <v>7</v>
      </c>
    </row>
    <row r="529" spans="1:11" x14ac:dyDescent="0.3">
      <c r="A529" s="11" t="s">
        <v>290</v>
      </c>
      <c r="B529" s="11" t="s">
        <v>3</v>
      </c>
      <c r="C529" s="11" t="s">
        <v>4</v>
      </c>
      <c r="D529" s="11" t="s">
        <v>291</v>
      </c>
      <c r="E529" s="11">
        <v>209.5011236</v>
      </c>
      <c r="F529" s="11">
        <v>8.4155086410000006</v>
      </c>
      <c r="G529" s="11">
        <v>4.6377636989999997</v>
      </c>
      <c r="H529" s="12">
        <v>7.8799999999999997E-13</v>
      </c>
      <c r="I529" s="12">
        <v>1.6699999999999999E-10</v>
      </c>
      <c r="J529" s="11" t="s">
        <v>238</v>
      </c>
      <c r="K529" s="11" t="s">
        <v>8</v>
      </c>
    </row>
    <row r="530" spans="1:11" x14ac:dyDescent="0.3">
      <c r="A530" s="11" t="s">
        <v>290</v>
      </c>
      <c r="B530" s="11" t="s">
        <v>3</v>
      </c>
      <c r="C530" s="11" t="s">
        <v>4</v>
      </c>
      <c r="D530" s="11" t="s">
        <v>291</v>
      </c>
      <c r="E530" s="11">
        <v>99.160811109999997</v>
      </c>
      <c r="F530" s="11">
        <v>8.4155086410000006</v>
      </c>
      <c r="G530" s="11">
        <v>3.5586476949999999</v>
      </c>
      <c r="H530" s="12">
        <v>5.6400000000000002E-7</v>
      </c>
      <c r="I530" s="12">
        <v>3.2799999999999998E-5</v>
      </c>
      <c r="J530" s="11" t="s">
        <v>238</v>
      </c>
      <c r="K530" s="11" t="s">
        <v>9</v>
      </c>
    </row>
    <row r="531" spans="1:11" x14ac:dyDescent="0.3">
      <c r="A531" s="11" t="s">
        <v>290</v>
      </c>
      <c r="B531" s="11" t="s">
        <v>3</v>
      </c>
      <c r="C531" s="11" t="s">
        <v>4</v>
      </c>
      <c r="D531" s="11" t="s">
        <v>291</v>
      </c>
      <c r="E531" s="11">
        <v>31.42370652</v>
      </c>
      <c r="F531" s="11">
        <v>8.4155086410000006</v>
      </c>
      <c r="G531" s="11">
        <v>1.900730984</v>
      </c>
      <c r="H531" s="11">
        <v>1.0594339999999999E-3</v>
      </c>
      <c r="I531" s="11">
        <v>2.0406888000000001E-2</v>
      </c>
      <c r="J531" s="11" t="s">
        <v>238</v>
      </c>
      <c r="K531" s="11" t="s">
        <v>10</v>
      </c>
    </row>
    <row r="532" spans="1:11" x14ac:dyDescent="0.3">
      <c r="A532" s="11" t="s">
        <v>292</v>
      </c>
      <c r="B532" s="11" t="s">
        <v>3</v>
      </c>
      <c r="C532" s="11" t="s">
        <v>4</v>
      </c>
      <c r="D532" s="11" t="s">
        <v>293</v>
      </c>
      <c r="E532" s="11">
        <v>52.569522669999998</v>
      </c>
      <c r="F532" s="11">
        <v>3.7895004320000001</v>
      </c>
      <c r="G532" s="11">
        <v>3.7941470590000002</v>
      </c>
      <c r="H532" s="12">
        <v>2.9699999999999999E-9</v>
      </c>
      <c r="I532" s="12">
        <v>6.61E-7</v>
      </c>
      <c r="J532" s="11" t="s">
        <v>238</v>
      </c>
      <c r="K532" s="11" t="s">
        <v>7</v>
      </c>
    </row>
    <row r="533" spans="1:11" x14ac:dyDescent="0.3">
      <c r="A533" s="11" t="s">
        <v>292</v>
      </c>
      <c r="B533" s="11" t="s">
        <v>3</v>
      </c>
      <c r="C533" s="11" t="s">
        <v>4</v>
      </c>
      <c r="D533" s="11" t="s">
        <v>293</v>
      </c>
      <c r="E533" s="11">
        <v>50.896230090000003</v>
      </c>
      <c r="F533" s="11">
        <v>3.7895004320000001</v>
      </c>
      <c r="G533" s="11">
        <v>3.747479223</v>
      </c>
      <c r="H533" s="12">
        <v>5.9699999999999998E-11</v>
      </c>
      <c r="I533" s="12">
        <v>8.5299999999999993E-9</v>
      </c>
      <c r="J533" s="11" t="s">
        <v>238</v>
      </c>
      <c r="K533" s="11" t="s">
        <v>8</v>
      </c>
    </row>
    <row r="534" spans="1:11" x14ac:dyDescent="0.3">
      <c r="A534" s="11" t="s">
        <v>292</v>
      </c>
      <c r="B534" s="11" t="s">
        <v>3</v>
      </c>
      <c r="C534" s="11" t="s">
        <v>4</v>
      </c>
      <c r="D534" s="11" t="s">
        <v>293</v>
      </c>
      <c r="E534" s="11">
        <v>17.93922426</v>
      </c>
      <c r="F534" s="11">
        <v>3.7895004320000001</v>
      </c>
      <c r="G534" s="11">
        <v>2.2430379290000002</v>
      </c>
      <c r="H534" s="11">
        <v>7.4936899999999995E-4</v>
      </c>
      <c r="I534" s="11">
        <v>1.3264112999999999E-2</v>
      </c>
      <c r="J534" s="11" t="s">
        <v>238</v>
      </c>
      <c r="K534" s="11" t="s">
        <v>9</v>
      </c>
    </row>
    <row r="535" spans="1:11" x14ac:dyDescent="0.3">
      <c r="A535" s="11" t="s">
        <v>292</v>
      </c>
      <c r="B535" s="11" t="s">
        <v>3</v>
      </c>
      <c r="C535" s="11" t="s">
        <v>4</v>
      </c>
      <c r="D535" s="11" t="s">
        <v>293</v>
      </c>
      <c r="E535" s="11">
        <v>33.307330280000002</v>
      </c>
      <c r="F535" s="11">
        <v>3.7895004320000001</v>
      </c>
      <c r="G535" s="11">
        <v>3.1357601449999999</v>
      </c>
      <c r="H535" s="12">
        <v>5.5299999999999999E-11</v>
      </c>
      <c r="I535" s="12">
        <v>7.7300000000000004E-9</v>
      </c>
      <c r="J535" s="11" t="s">
        <v>238</v>
      </c>
      <c r="K535" s="11" t="s">
        <v>10</v>
      </c>
    </row>
    <row r="536" spans="1:11" x14ac:dyDescent="0.3">
      <c r="A536" s="11" t="s">
        <v>294</v>
      </c>
      <c r="B536" s="11" t="s">
        <v>3</v>
      </c>
      <c r="C536" s="11" t="s">
        <v>295</v>
      </c>
      <c r="D536" s="11" t="s">
        <v>296</v>
      </c>
      <c r="E536" s="11">
        <v>44.506794579999998</v>
      </c>
      <c r="F536" s="11">
        <v>6.5815376690000003</v>
      </c>
      <c r="G536" s="11">
        <v>2.7575290099999998</v>
      </c>
      <c r="H536" s="12">
        <v>2.16E-5</v>
      </c>
      <c r="I536" s="11">
        <v>1.1393379999999999E-3</v>
      </c>
      <c r="J536" s="11" t="s">
        <v>238</v>
      </c>
      <c r="K536" s="11" t="s">
        <v>7</v>
      </c>
    </row>
    <row r="537" spans="1:11" x14ac:dyDescent="0.3">
      <c r="A537" s="11" t="s">
        <v>294</v>
      </c>
      <c r="B537" s="11" t="s">
        <v>3</v>
      </c>
      <c r="C537" s="11" t="s">
        <v>295</v>
      </c>
      <c r="D537" s="11" t="s">
        <v>296</v>
      </c>
      <c r="E537" s="11">
        <v>72.758322969999995</v>
      </c>
      <c r="F537" s="11">
        <v>6.5815376690000003</v>
      </c>
      <c r="G537" s="11">
        <v>3.4666157000000002</v>
      </c>
      <c r="H537" s="12">
        <v>8.3400000000000006E-9</v>
      </c>
      <c r="I537" s="12">
        <v>7.5199999999999996E-7</v>
      </c>
      <c r="J537" s="11" t="s">
        <v>238</v>
      </c>
      <c r="K537" s="11" t="s">
        <v>8</v>
      </c>
    </row>
    <row r="538" spans="1:11" x14ac:dyDescent="0.3">
      <c r="A538" s="11" t="s">
        <v>294</v>
      </c>
      <c r="B538" s="11" t="s">
        <v>3</v>
      </c>
      <c r="C538" s="11" t="s">
        <v>295</v>
      </c>
      <c r="D538" s="11" t="s">
        <v>296</v>
      </c>
      <c r="E538" s="11">
        <v>20.695274309999999</v>
      </c>
      <c r="F538" s="11">
        <v>6.5815376690000003</v>
      </c>
      <c r="G538" s="11">
        <v>1.6528047809999999</v>
      </c>
      <c r="H538" s="11">
        <v>4.9716500000000004E-4</v>
      </c>
      <c r="I538" s="11">
        <v>9.7415230000000002E-3</v>
      </c>
      <c r="J538" s="11" t="s">
        <v>238</v>
      </c>
      <c r="K538" s="11" t="s">
        <v>9</v>
      </c>
    </row>
    <row r="539" spans="1:11" x14ac:dyDescent="0.3">
      <c r="A539" s="11" t="s">
        <v>294</v>
      </c>
      <c r="B539" s="11" t="s">
        <v>3</v>
      </c>
      <c r="C539" s="11" t="s">
        <v>295</v>
      </c>
      <c r="D539" s="11" t="s">
        <v>296</v>
      </c>
      <c r="E539" s="11">
        <v>14.75146071</v>
      </c>
      <c r="F539" s="11">
        <v>6.5815376690000003</v>
      </c>
      <c r="G539" s="11">
        <v>1.164361228</v>
      </c>
      <c r="H539" s="11">
        <v>3.2757789999999999E-3</v>
      </c>
      <c r="I539" s="11">
        <v>4.8654114999999998E-2</v>
      </c>
      <c r="J539" s="11" t="s">
        <v>238</v>
      </c>
      <c r="K539" s="11" t="s">
        <v>10</v>
      </c>
    </row>
    <row r="540" spans="1:11" x14ac:dyDescent="0.3">
      <c r="A540" s="11" t="s">
        <v>297</v>
      </c>
      <c r="B540" s="11" t="s">
        <v>3</v>
      </c>
      <c r="C540" s="11" t="s">
        <v>298</v>
      </c>
      <c r="D540" s="11" t="s">
        <v>299</v>
      </c>
      <c r="E540" s="11">
        <v>22.52386516</v>
      </c>
      <c r="F540" s="11">
        <v>3.6587948749999999</v>
      </c>
      <c r="G540" s="11">
        <v>2.6220139790000001</v>
      </c>
      <c r="H540" s="11">
        <v>7.6816899999999997E-4</v>
      </c>
      <c r="I540" s="11">
        <v>1.8259634E-2</v>
      </c>
      <c r="J540" s="11" t="s">
        <v>238</v>
      </c>
      <c r="K540" s="11" t="s">
        <v>7</v>
      </c>
    </row>
    <row r="541" spans="1:11" x14ac:dyDescent="0.3">
      <c r="A541" s="11" t="s">
        <v>297</v>
      </c>
      <c r="B541" s="11" t="s">
        <v>3</v>
      </c>
      <c r="C541" s="11" t="s">
        <v>298</v>
      </c>
      <c r="D541" s="11" t="s">
        <v>299</v>
      </c>
      <c r="E541" s="11">
        <v>33.197063710000002</v>
      </c>
      <c r="F541" s="11">
        <v>3.6587948749999999</v>
      </c>
      <c r="G541" s="11">
        <v>3.1816152</v>
      </c>
      <c r="H541" s="11">
        <v>3.7204799999999999E-4</v>
      </c>
      <c r="I541" s="11">
        <v>7.9239070000000009E-3</v>
      </c>
      <c r="J541" s="11" t="s">
        <v>238</v>
      </c>
      <c r="K541" s="11" t="s">
        <v>8</v>
      </c>
    </row>
    <row r="542" spans="1:11" x14ac:dyDescent="0.3">
      <c r="A542" s="11" t="s">
        <v>297</v>
      </c>
      <c r="B542" s="11" t="s">
        <v>3</v>
      </c>
      <c r="C542" s="11" t="s">
        <v>298</v>
      </c>
      <c r="D542" s="11" t="s">
        <v>299</v>
      </c>
      <c r="E542" s="11">
        <v>66.808769760000004</v>
      </c>
      <c r="F542" s="11">
        <v>3.6587948749999999</v>
      </c>
      <c r="G542" s="11">
        <v>4.1905970520000002</v>
      </c>
      <c r="H542" s="12">
        <v>2.0099999999999998E-6</v>
      </c>
      <c r="I542" s="12">
        <v>9.6399999999999999E-5</v>
      </c>
      <c r="J542" s="11" t="s">
        <v>238</v>
      </c>
      <c r="K542" s="11" t="s">
        <v>9</v>
      </c>
    </row>
    <row r="543" spans="1:11" x14ac:dyDescent="0.3">
      <c r="A543" s="11" t="s">
        <v>297</v>
      </c>
      <c r="B543" s="11" t="s">
        <v>3</v>
      </c>
      <c r="C543" s="11" t="s">
        <v>298</v>
      </c>
      <c r="D543" s="11" t="s">
        <v>299</v>
      </c>
      <c r="E543" s="11">
        <v>19.123491170000001</v>
      </c>
      <c r="F543" s="11">
        <v>3.6587948749999999</v>
      </c>
      <c r="G543" s="11">
        <v>2.3859054839999998</v>
      </c>
      <c r="H543" s="12">
        <v>2.0699999999999998E-5</v>
      </c>
      <c r="I543" s="11">
        <v>8.1828000000000001E-4</v>
      </c>
      <c r="J543" s="11" t="s">
        <v>238</v>
      </c>
      <c r="K543" s="11" t="s">
        <v>10</v>
      </c>
    </row>
    <row r="544" spans="1:11" x14ac:dyDescent="0.3">
      <c r="A544" s="11" t="s">
        <v>300</v>
      </c>
      <c r="B544" s="11" t="s">
        <v>3</v>
      </c>
      <c r="C544" s="11" t="s">
        <v>301</v>
      </c>
      <c r="D544" s="11" t="s">
        <v>302</v>
      </c>
      <c r="E544" s="11">
        <v>69.137255280000005</v>
      </c>
      <c r="F544" s="11">
        <v>18.0991711</v>
      </c>
      <c r="G544" s="11">
        <v>1.933539704</v>
      </c>
      <c r="H544" s="11">
        <v>2.4012920000000002E-3</v>
      </c>
      <c r="I544" s="11">
        <v>4.3051177000000003E-2</v>
      </c>
      <c r="J544" s="11" t="s">
        <v>238</v>
      </c>
      <c r="K544" s="11" t="s">
        <v>7</v>
      </c>
    </row>
    <row r="545" spans="1:11" x14ac:dyDescent="0.3">
      <c r="A545" s="11" t="s">
        <v>300</v>
      </c>
      <c r="B545" s="11" t="s">
        <v>3</v>
      </c>
      <c r="C545" s="11" t="s">
        <v>301</v>
      </c>
      <c r="D545" s="11" t="s">
        <v>302</v>
      </c>
      <c r="E545" s="11">
        <v>84.01182919</v>
      </c>
      <c r="F545" s="11">
        <v>18.0991711</v>
      </c>
      <c r="G545" s="11">
        <v>2.214668853</v>
      </c>
      <c r="H545" s="11">
        <v>9.8983399999999998E-4</v>
      </c>
      <c r="I545" s="11">
        <v>1.7808616999999999E-2</v>
      </c>
      <c r="J545" s="11" t="s">
        <v>238</v>
      </c>
      <c r="K545" s="11" t="s">
        <v>8</v>
      </c>
    </row>
    <row r="546" spans="1:11" x14ac:dyDescent="0.3">
      <c r="A546" s="11" t="s">
        <v>300</v>
      </c>
      <c r="B546" s="11" t="s">
        <v>3</v>
      </c>
      <c r="C546" s="11" t="s">
        <v>301</v>
      </c>
      <c r="D546" s="11" t="s">
        <v>302</v>
      </c>
      <c r="E546" s="11">
        <v>95.527698240000007</v>
      </c>
      <c r="F546" s="11">
        <v>18.0991711</v>
      </c>
      <c r="G546" s="11">
        <v>2.399995477</v>
      </c>
      <c r="H546" s="11">
        <v>1.69791E-4</v>
      </c>
      <c r="I546" s="11">
        <v>4.017512E-3</v>
      </c>
      <c r="J546" s="11" t="s">
        <v>238</v>
      </c>
      <c r="K546" s="11" t="s">
        <v>9</v>
      </c>
    </row>
    <row r="547" spans="1:11" x14ac:dyDescent="0.3">
      <c r="A547" s="11" t="s">
        <v>300</v>
      </c>
      <c r="B547" s="11" t="s">
        <v>3</v>
      </c>
      <c r="C547" s="11" t="s">
        <v>301</v>
      </c>
      <c r="D547" s="11" t="s">
        <v>302</v>
      </c>
      <c r="E547" s="11">
        <v>107.17994090000001</v>
      </c>
      <c r="F547" s="11">
        <v>18.0991711</v>
      </c>
      <c r="G547" s="11">
        <v>2.5660393949999998</v>
      </c>
      <c r="H547" s="12">
        <v>1.97E-7</v>
      </c>
      <c r="I547" s="12">
        <v>1.4100000000000001E-5</v>
      </c>
      <c r="J547" s="11" t="s">
        <v>238</v>
      </c>
      <c r="K547" s="11" t="s">
        <v>10</v>
      </c>
    </row>
    <row r="548" spans="1:11" x14ac:dyDescent="0.3">
      <c r="A548" s="11" t="s">
        <v>303</v>
      </c>
      <c r="B548" s="11" t="s">
        <v>3</v>
      </c>
      <c r="C548" s="11" t="s">
        <v>4</v>
      </c>
      <c r="D548" s="11" t="s">
        <v>304</v>
      </c>
      <c r="E548" s="11">
        <v>91.667660369999993</v>
      </c>
      <c r="F548" s="11">
        <v>17.825763519999999</v>
      </c>
      <c r="G548" s="11">
        <v>2.3624489799999999</v>
      </c>
      <c r="H548" s="11">
        <v>1.07487E-4</v>
      </c>
      <c r="I548" s="11">
        <v>3.9801039999999999E-3</v>
      </c>
      <c r="J548" s="11" t="s">
        <v>238</v>
      </c>
      <c r="K548" s="11" t="s">
        <v>7</v>
      </c>
    </row>
    <row r="549" spans="1:11" x14ac:dyDescent="0.3">
      <c r="A549" s="11" t="s">
        <v>303</v>
      </c>
      <c r="B549" s="11" t="s">
        <v>3</v>
      </c>
      <c r="C549" s="11" t="s">
        <v>4</v>
      </c>
      <c r="D549" s="11" t="s">
        <v>304</v>
      </c>
      <c r="E549" s="11">
        <v>299.5636508</v>
      </c>
      <c r="F549" s="11">
        <v>17.825763519999999</v>
      </c>
      <c r="G549" s="11">
        <v>4.0708267999999999</v>
      </c>
      <c r="H549" s="12">
        <v>2.28E-7</v>
      </c>
      <c r="I549" s="12">
        <v>1.3900000000000001E-5</v>
      </c>
      <c r="J549" s="11" t="s">
        <v>238</v>
      </c>
      <c r="K549" s="11" t="s">
        <v>8</v>
      </c>
    </row>
    <row r="550" spans="1:11" x14ac:dyDescent="0.3">
      <c r="A550" s="11" t="s">
        <v>303</v>
      </c>
      <c r="B550" s="11" t="s">
        <v>3</v>
      </c>
      <c r="C550" s="11" t="s">
        <v>4</v>
      </c>
      <c r="D550" s="11" t="s">
        <v>304</v>
      </c>
      <c r="E550" s="11">
        <v>142.3695611</v>
      </c>
      <c r="F550" s="11">
        <v>17.825763519999999</v>
      </c>
      <c r="G550" s="11">
        <v>2.997604951</v>
      </c>
      <c r="H550" s="12">
        <v>1.0600000000000001E-8</v>
      </c>
      <c r="I550" s="12">
        <v>1.08E-6</v>
      </c>
      <c r="J550" s="11" t="s">
        <v>238</v>
      </c>
      <c r="K550" s="11" t="s">
        <v>9</v>
      </c>
    </row>
    <row r="551" spans="1:11" x14ac:dyDescent="0.3">
      <c r="A551" s="11" t="s">
        <v>303</v>
      </c>
      <c r="B551" s="11" t="s">
        <v>3</v>
      </c>
      <c r="C551" s="11" t="s">
        <v>4</v>
      </c>
      <c r="D551" s="11" t="s">
        <v>304</v>
      </c>
      <c r="E551" s="11">
        <v>89.680343300000004</v>
      </c>
      <c r="F551" s="11">
        <v>17.825763519999999</v>
      </c>
      <c r="G551" s="11">
        <v>2.3308279289999998</v>
      </c>
      <c r="H551" s="12">
        <v>3.7300000000000001E-9</v>
      </c>
      <c r="I551" s="12">
        <v>3.8200000000000001E-7</v>
      </c>
      <c r="J551" s="11" t="s">
        <v>238</v>
      </c>
      <c r="K551" s="11" t="s">
        <v>10</v>
      </c>
    </row>
    <row r="552" spans="1:11" x14ac:dyDescent="0.3">
      <c r="A552" s="11" t="s">
        <v>305</v>
      </c>
      <c r="B552" s="11" t="s">
        <v>3</v>
      </c>
      <c r="C552" s="11" t="s">
        <v>4</v>
      </c>
      <c r="D552" s="11" t="s">
        <v>306</v>
      </c>
      <c r="E552" s="11">
        <v>14.12919834</v>
      </c>
      <c r="F552" s="11">
        <v>2.4967046919999998</v>
      </c>
      <c r="G552" s="11">
        <v>2.5005825169999998</v>
      </c>
      <c r="H552" s="11">
        <v>1.114348E-3</v>
      </c>
      <c r="I552" s="11">
        <v>2.4534019000000001E-2</v>
      </c>
      <c r="J552" s="11" t="s">
        <v>238</v>
      </c>
      <c r="K552" s="11" t="s">
        <v>7</v>
      </c>
    </row>
    <row r="553" spans="1:11" x14ac:dyDescent="0.3">
      <c r="A553" s="11" t="s">
        <v>305</v>
      </c>
      <c r="B553" s="11" t="s">
        <v>3</v>
      </c>
      <c r="C553" s="11" t="s">
        <v>4</v>
      </c>
      <c r="D553" s="11" t="s">
        <v>306</v>
      </c>
      <c r="E553" s="11">
        <v>15.385303439999999</v>
      </c>
      <c r="F553" s="11">
        <v>2.4967046919999998</v>
      </c>
      <c r="G553" s="11">
        <v>2.6234558020000001</v>
      </c>
      <c r="H553" s="11">
        <v>4.5047400000000002E-4</v>
      </c>
      <c r="I553" s="11">
        <v>9.331163E-3</v>
      </c>
      <c r="J553" s="11" t="s">
        <v>238</v>
      </c>
      <c r="K553" s="11" t="s">
        <v>8</v>
      </c>
    </row>
    <row r="554" spans="1:11" x14ac:dyDescent="0.3">
      <c r="A554" s="11" t="s">
        <v>305</v>
      </c>
      <c r="B554" s="11" t="s">
        <v>3</v>
      </c>
      <c r="C554" s="11" t="s">
        <v>4</v>
      </c>
      <c r="D554" s="11" t="s">
        <v>306</v>
      </c>
      <c r="E554" s="11">
        <v>23.168674790000001</v>
      </c>
      <c r="F554" s="11">
        <v>2.4967046919999998</v>
      </c>
      <c r="G554" s="11">
        <v>3.2140784309999999</v>
      </c>
      <c r="H554" s="12">
        <v>2.8200000000000001E-5</v>
      </c>
      <c r="I554" s="11">
        <v>9.2222799999999998E-4</v>
      </c>
      <c r="J554" s="11" t="s">
        <v>238</v>
      </c>
      <c r="K554" s="11" t="s">
        <v>9</v>
      </c>
    </row>
    <row r="555" spans="1:11" x14ac:dyDescent="0.3">
      <c r="A555" s="11" t="s">
        <v>305</v>
      </c>
      <c r="B555" s="11" t="s">
        <v>3</v>
      </c>
      <c r="C555" s="11" t="s">
        <v>4</v>
      </c>
      <c r="D555" s="11" t="s">
        <v>306</v>
      </c>
      <c r="E555" s="11">
        <v>25.758988160000001</v>
      </c>
      <c r="F555" s="11">
        <v>2.4967046919999998</v>
      </c>
      <c r="G555" s="11">
        <v>3.3669788280000001</v>
      </c>
      <c r="H555" s="12">
        <v>1.21E-9</v>
      </c>
      <c r="I555" s="12">
        <v>1.3199999999999999E-7</v>
      </c>
      <c r="J555" s="11" t="s">
        <v>238</v>
      </c>
      <c r="K555" s="11" t="s">
        <v>10</v>
      </c>
    </row>
    <row r="556" spans="1:11" x14ac:dyDescent="0.3">
      <c r="A556" s="11" t="s">
        <v>307</v>
      </c>
      <c r="B556" s="11" t="s">
        <v>3</v>
      </c>
      <c r="C556" s="11" t="s">
        <v>308</v>
      </c>
      <c r="D556" s="11" t="s">
        <v>309</v>
      </c>
      <c r="E556" s="11">
        <v>23.497475959999999</v>
      </c>
      <c r="F556" s="11">
        <v>1.8042287889999999</v>
      </c>
      <c r="G556" s="11">
        <v>3.7030515949999998</v>
      </c>
      <c r="H556" s="12">
        <v>2.19E-5</v>
      </c>
      <c r="I556" s="11">
        <v>1.1498120000000001E-3</v>
      </c>
      <c r="J556" s="11" t="s">
        <v>238</v>
      </c>
      <c r="K556" s="11" t="s">
        <v>7</v>
      </c>
    </row>
    <row r="557" spans="1:11" x14ac:dyDescent="0.3">
      <c r="A557" s="11" t="s">
        <v>307</v>
      </c>
      <c r="B557" s="11" t="s">
        <v>3</v>
      </c>
      <c r="C557" s="11" t="s">
        <v>308</v>
      </c>
      <c r="D557" s="11" t="s">
        <v>309</v>
      </c>
      <c r="E557" s="11">
        <v>7.7308457329999998</v>
      </c>
      <c r="F557" s="11">
        <v>1.8042287889999999</v>
      </c>
      <c r="G557" s="11">
        <v>2.0992439549999999</v>
      </c>
      <c r="H557" s="11">
        <v>7.7407799999999998E-4</v>
      </c>
      <c r="I557" s="11">
        <v>1.4573266E-2</v>
      </c>
      <c r="J557" s="11" t="s">
        <v>238</v>
      </c>
      <c r="K557" s="11" t="s">
        <v>8</v>
      </c>
    </row>
    <row r="558" spans="1:11" x14ac:dyDescent="0.3">
      <c r="A558" s="11" t="s">
        <v>307</v>
      </c>
      <c r="B558" s="11" t="s">
        <v>3</v>
      </c>
      <c r="C558" s="11" t="s">
        <v>308</v>
      </c>
      <c r="D558" s="11" t="s">
        <v>309</v>
      </c>
      <c r="E558" s="11">
        <v>43.37620132</v>
      </c>
      <c r="F558" s="11">
        <v>1.8042287889999999</v>
      </c>
      <c r="G558" s="11">
        <v>4.5874495150000003</v>
      </c>
      <c r="H558" s="12">
        <v>7.3099999999999993E-15</v>
      </c>
      <c r="I558" s="12">
        <v>2.6400000000000001E-12</v>
      </c>
      <c r="J558" s="11" t="s">
        <v>238</v>
      </c>
      <c r="K558" s="11" t="s">
        <v>9</v>
      </c>
    </row>
    <row r="559" spans="1:11" x14ac:dyDescent="0.3">
      <c r="A559" s="11" t="s">
        <v>307</v>
      </c>
      <c r="B559" s="11" t="s">
        <v>3</v>
      </c>
      <c r="C559" s="11" t="s">
        <v>308</v>
      </c>
      <c r="D559" s="11" t="s">
        <v>309</v>
      </c>
      <c r="E559" s="11">
        <v>6.9725314190000001</v>
      </c>
      <c r="F559" s="11">
        <v>1.8042287889999999</v>
      </c>
      <c r="G559" s="11">
        <v>1.9503002359999999</v>
      </c>
      <c r="H559" s="12">
        <v>2.1699999999999999E-5</v>
      </c>
      <c r="I559" s="11">
        <v>8.5271499999999998E-4</v>
      </c>
      <c r="J559" s="11" t="s">
        <v>238</v>
      </c>
      <c r="K559" s="11" t="s">
        <v>10</v>
      </c>
    </row>
    <row r="560" spans="1:11" x14ac:dyDescent="0.3">
      <c r="A560" s="11" t="s">
        <v>310</v>
      </c>
      <c r="B560" s="11" t="s">
        <v>3</v>
      </c>
      <c r="C560" s="11" t="s">
        <v>32</v>
      </c>
      <c r="D560" s="11" t="s">
        <v>311</v>
      </c>
      <c r="E560" s="11">
        <v>114.8863568</v>
      </c>
      <c r="F560" s="11">
        <v>20.897886979999999</v>
      </c>
      <c r="G560" s="11">
        <v>2.4587785009999998</v>
      </c>
      <c r="H560" s="12">
        <v>4.4700000000000002E-5</v>
      </c>
      <c r="I560" s="11">
        <v>1.9787250000000002E-3</v>
      </c>
      <c r="J560" s="11" t="s">
        <v>238</v>
      </c>
      <c r="K560" s="11" t="s">
        <v>7</v>
      </c>
    </row>
    <row r="561" spans="1:11" x14ac:dyDescent="0.3">
      <c r="A561" s="11" t="s">
        <v>310</v>
      </c>
      <c r="B561" s="11" t="s">
        <v>3</v>
      </c>
      <c r="C561" s="11" t="s">
        <v>32</v>
      </c>
      <c r="D561" s="11" t="s">
        <v>311</v>
      </c>
      <c r="E561" s="11">
        <v>73.811654590000003</v>
      </c>
      <c r="F561" s="11">
        <v>20.897886979999999</v>
      </c>
      <c r="G561" s="11">
        <v>1.820491554</v>
      </c>
      <c r="H561" s="11">
        <v>2.404378E-3</v>
      </c>
      <c r="I561" s="11">
        <v>3.5982175999999998E-2</v>
      </c>
      <c r="J561" s="11" t="s">
        <v>238</v>
      </c>
      <c r="K561" s="11" t="s">
        <v>8</v>
      </c>
    </row>
    <row r="562" spans="1:11" x14ac:dyDescent="0.3">
      <c r="A562" s="11" t="s">
        <v>310</v>
      </c>
      <c r="B562" s="11" t="s">
        <v>3</v>
      </c>
      <c r="C562" s="11" t="s">
        <v>32</v>
      </c>
      <c r="D562" s="11" t="s">
        <v>311</v>
      </c>
      <c r="E562" s="11">
        <v>128.45391420000001</v>
      </c>
      <c r="F562" s="11">
        <v>20.897886979999999</v>
      </c>
      <c r="G562" s="11">
        <v>2.6198218710000001</v>
      </c>
      <c r="H562" s="12">
        <v>3.6899999999999998E-6</v>
      </c>
      <c r="I562" s="11">
        <v>1.5917899999999999E-4</v>
      </c>
      <c r="J562" s="11" t="s">
        <v>238</v>
      </c>
      <c r="K562" s="11" t="s">
        <v>9</v>
      </c>
    </row>
    <row r="563" spans="1:11" x14ac:dyDescent="0.3">
      <c r="A563" s="11" t="s">
        <v>310</v>
      </c>
      <c r="B563" s="11" t="s">
        <v>3</v>
      </c>
      <c r="C563" s="11" t="s">
        <v>32</v>
      </c>
      <c r="D563" s="11" t="s">
        <v>311</v>
      </c>
      <c r="E563" s="11">
        <v>64.882503139999997</v>
      </c>
      <c r="F563" s="11">
        <v>20.897886979999999</v>
      </c>
      <c r="G563" s="11">
        <v>1.634472403</v>
      </c>
      <c r="H563" s="11">
        <v>1.9413500000000001E-4</v>
      </c>
      <c r="I563" s="11">
        <v>5.4096689999999998E-3</v>
      </c>
      <c r="J563" s="11" t="s">
        <v>238</v>
      </c>
      <c r="K563" s="11" t="s">
        <v>10</v>
      </c>
    </row>
    <row r="564" spans="1:11" x14ac:dyDescent="0.3">
      <c r="A564" s="11" t="s">
        <v>312</v>
      </c>
      <c r="B564" s="11" t="s">
        <v>3</v>
      </c>
      <c r="C564" s="11" t="s">
        <v>3</v>
      </c>
      <c r="D564" s="11" t="s">
        <v>313</v>
      </c>
      <c r="E564" s="11">
        <v>84.193157400000004</v>
      </c>
      <c r="F564" s="11">
        <v>10.56355625</v>
      </c>
      <c r="G564" s="11">
        <v>2.994607383</v>
      </c>
      <c r="H564" s="12">
        <v>5.4300000000000003E-7</v>
      </c>
      <c r="I564" s="12">
        <v>5.7299999999999997E-5</v>
      </c>
      <c r="J564" s="11" t="s">
        <v>238</v>
      </c>
      <c r="K564" s="11" t="s">
        <v>7</v>
      </c>
    </row>
    <row r="565" spans="1:11" x14ac:dyDescent="0.3">
      <c r="A565" s="11" t="s">
        <v>312</v>
      </c>
      <c r="B565" s="11" t="s">
        <v>3</v>
      </c>
      <c r="C565" s="11" t="s">
        <v>3</v>
      </c>
      <c r="D565" s="11" t="s">
        <v>313</v>
      </c>
      <c r="E565" s="11">
        <v>85.584193709999994</v>
      </c>
      <c r="F565" s="11">
        <v>10.56355625</v>
      </c>
      <c r="G565" s="11">
        <v>3.0182487710000001</v>
      </c>
      <c r="H565" s="12">
        <v>5.2700000000000002E-8</v>
      </c>
      <c r="I565" s="12">
        <v>3.7100000000000001E-6</v>
      </c>
      <c r="J565" s="11" t="s">
        <v>238</v>
      </c>
      <c r="K565" s="11" t="s">
        <v>8</v>
      </c>
    </row>
    <row r="566" spans="1:11" x14ac:dyDescent="0.3">
      <c r="A566" s="11" t="s">
        <v>312</v>
      </c>
      <c r="B566" s="11" t="s">
        <v>3</v>
      </c>
      <c r="C566" s="11" t="s">
        <v>3</v>
      </c>
      <c r="D566" s="11" t="s">
        <v>313</v>
      </c>
      <c r="E566" s="11">
        <v>48.531410780000002</v>
      </c>
      <c r="F566" s="11">
        <v>10.56355625</v>
      </c>
      <c r="G566" s="11">
        <v>2.1998231960000001</v>
      </c>
      <c r="H566" s="12">
        <v>7.3900000000000004E-6</v>
      </c>
      <c r="I566" s="11">
        <v>2.9722800000000002E-4</v>
      </c>
      <c r="J566" s="11" t="s">
        <v>238</v>
      </c>
      <c r="K566" s="11" t="s">
        <v>9</v>
      </c>
    </row>
    <row r="567" spans="1:11" x14ac:dyDescent="0.3">
      <c r="A567" s="11" t="s">
        <v>312</v>
      </c>
      <c r="B567" s="11" t="s">
        <v>3</v>
      </c>
      <c r="C567" s="11" t="s">
        <v>3</v>
      </c>
      <c r="D567" s="11" t="s">
        <v>313</v>
      </c>
      <c r="E567" s="11">
        <v>52.65023008</v>
      </c>
      <c r="F567" s="11">
        <v>10.56355625</v>
      </c>
      <c r="G567" s="11">
        <v>2.3173442319999999</v>
      </c>
      <c r="H567" s="12">
        <v>8.2000000000000006E-8</v>
      </c>
      <c r="I567" s="12">
        <v>6.4400000000000002E-6</v>
      </c>
      <c r="J567" s="11" t="s">
        <v>238</v>
      </c>
      <c r="K567" s="11" t="s">
        <v>10</v>
      </c>
    </row>
    <row r="568" spans="1:11" x14ac:dyDescent="0.3">
      <c r="A568" s="11" t="s">
        <v>314</v>
      </c>
      <c r="B568" s="11" t="s">
        <v>3</v>
      </c>
      <c r="C568" s="11" t="s">
        <v>4</v>
      </c>
      <c r="D568" s="11" t="s">
        <v>315</v>
      </c>
      <c r="E568" s="11">
        <v>52.714741359999998</v>
      </c>
      <c r="F568" s="11">
        <v>3.9009714839999998</v>
      </c>
      <c r="G568" s="11">
        <v>3.7563011020000001</v>
      </c>
      <c r="H568" s="12">
        <v>2.0699999999999998E-5</v>
      </c>
      <c r="I568" s="11">
        <v>1.097867E-3</v>
      </c>
      <c r="J568" s="11" t="s">
        <v>238</v>
      </c>
      <c r="K568" s="11" t="s">
        <v>7</v>
      </c>
    </row>
    <row r="569" spans="1:11" x14ac:dyDescent="0.3">
      <c r="A569" s="11" t="s">
        <v>314</v>
      </c>
      <c r="B569" s="11" t="s">
        <v>3</v>
      </c>
      <c r="C569" s="11" t="s">
        <v>4</v>
      </c>
      <c r="D569" s="11" t="s">
        <v>315</v>
      </c>
      <c r="E569" s="11">
        <v>14.02598908</v>
      </c>
      <c r="F569" s="11">
        <v>3.9009714839999998</v>
      </c>
      <c r="G569" s="11">
        <v>1.846197152</v>
      </c>
      <c r="H569" s="11">
        <v>1.38372E-3</v>
      </c>
      <c r="I569" s="11">
        <v>2.3143957999999999E-2</v>
      </c>
      <c r="J569" s="11" t="s">
        <v>238</v>
      </c>
      <c r="K569" s="11" t="s">
        <v>8</v>
      </c>
    </row>
    <row r="570" spans="1:11" x14ac:dyDescent="0.3">
      <c r="A570" s="11" t="s">
        <v>314</v>
      </c>
      <c r="B570" s="11" t="s">
        <v>3</v>
      </c>
      <c r="C570" s="11" t="s">
        <v>4</v>
      </c>
      <c r="D570" s="11" t="s">
        <v>315</v>
      </c>
      <c r="E570" s="11">
        <v>20.219701910000001</v>
      </c>
      <c r="F570" s="11">
        <v>3.9009714839999998</v>
      </c>
      <c r="G570" s="11">
        <v>2.373856371</v>
      </c>
      <c r="H570" s="12">
        <v>2.8399999999999999E-6</v>
      </c>
      <c r="I570" s="11">
        <v>1.2832499999999999E-4</v>
      </c>
      <c r="J570" s="11" t="s">
        <v>238</v>
      </c>
      <c r="K570" s="11" t="s">
        <v>9</v>
      </c>
    </row>
    <row r="571" spans="1:11" x14ac:dyDescent="0.3">
      <c r="A571" s="11" t="s">
        <v>314</v>
      </c>
      <c r="B571" s="11" t="s">
        <v>3</v>
      </c>
      <c r="C571" s="11" t="s">
        <v>4</v>
      </c>
      <c r="D571" s="11" t="s">
        <v>315</v>
      </c>
      <c r="E571" s="11">
        <v>19.648286429999999</v>
      </c>
      <c r="F571" s="11">
        <v>3.9009714839999998</v>
      </c>
      <c r="G571" s="11">
        <v>2.3324981390000001</v>
      </c>
      <c r="H571" s="12">
        <v>8.6300000000000004E-6</v>
      </c>
      <c r="I571" s="11">
        <v>3.7750300000000001E-4</v>
      </c>
      <c r="J571" s="11" t="s">
        <v>238</v>
      </c>
      <c r="K571" s="11" t="s">
        <v>10</v>
      </c>
    </row>
    <row r="572" spans="1:11" x14ac:dyDescent="0.3">
      <c r="A572" s="11" t="s">
        <v>316</v>
      </c>
      <c r="B572" s="11" t="s">
        <v>3</v>
      </c>
      <c r="C572" s="11" t="s">
        <v>317</v>
      </c>
      <c r="D572" s="11" t="s">
        <v>318</v>
      </c>
      <c r="E572" s="11">
        <v>82.490857969999993</v>
      </c>
      <c r="F572" s="11">
        <v>14.02839921</v>
      </c>
      <c r="G572" s="11">
        <v>2.5558838509999999</v>
      </c>
      <c r="H572" s="12">
        <v>3.65E-5</v>
      </c>
      <c r="I572" s="11">
        <v>1.6837270000000001E-3</v>
      </c>
      <c r="J572" s="11" t="s">
        <v>238</v>
      </c>
      <c r="K572" s="11" t="s">
        <v>7</v>
      </c>
    </row>
    <row r="573" spans="1:11" x14ac:dyDescent="0.3">
      <c r="A573" s="11" t="s">
        <v>316</v>
      </c>
      <c r="B573" s="11" t="s">
        <v>3</v>
      </c>
      <c r="C573" s="11" t="s">
        <v>317</v>
      </c>
      <c r="D573" s="11" t="s">
        <v>318</v>
      </c>
      <c r="E573" s="11">
        <v>83.350791670000007</v>
      </c>
      <c r="F573" s="11">
        <v>14.02839921</v>
      </c>
      <c r="G573" s="11">
        <v>2.5708455109999999</v>
      </c>
      <c r="H573" s="12">
        <v>1.8700000000000001E-5</v>
      </c>
      <c r="I573" s="11">
        <v>6.2330399999999998E-4</v>
      </c>
      <c r="J573" s="11" t="s">
        <v>238</v>
      </c>
      <c r="K573" s="11" t="s">
        <v>8</v>
      </c>
    </row>
    <row r="574" spans="1:11" x14ac:dyDescent="0.3">
      <c r="A574" s="11" t="s">
        <v>316</v>
      </c>
      <c r="B574" s="11" t="s">
        <v>3</v>
      </c>
      <c r="C574" s="11" t="s">
        <v>317</v>
      </c>
      <c r="D574" s="11" t="s">
        <v>318</v>
      </c>
      <c r="E574" s="11">
        <v>62.61224172</v>
      </c>
      <c r="F574" s="11">
        <v>14.02839921</v>
      </c>
      <c r="G574" s="11">
        <v>2.1580943640000001</v>
      </c>
      <c r="H574" s="12">
        <v>3.2199999999999997E-5</v>
      </c>
      <c r="I574" s="11">
        <v>1.0376210000000001E-3</v>
      </c>
      <c r="J574" s="11" t="s">
        <v>238</v>
      </c>
      <c r="K574" s="11" t="s">
        <v>9</v>
      </c>
    </row>
    <row r="575" spans="1:11" x14ac:dyDescent="0.3">
      <c r="A575" s="11" t="s">
        <v>316</v>
      </c>
      <c r="B575" s="11" t="s">
        <v>3</v>
      </c>
      <c r="C575" s="11" t="s">
        <v>317</v>
      </c>
      <c r="D575" s="11" t="s">
        <v>318</v>
      </c>
      <c r="E575" s="11">
        <v>54.452508029999997</v>
      </c>
      <c r="F575" s="11">
        <v>14.02839921</v>
      </c>
      <c r="G575" s="11">
        <v>1.956648108</v>
      </c>
      <c r="H575" s="12">
        <v>5.2900000000000004E-7</v>
      </c>
      <c r="I575" s="12">
        <v>3.3500000000000001E-5</v>
      </c>
      <c r="J575" s="11" t="s">
        <v>238</v>
      </c>
      <c r="K575" s="11" t="s">
        <v>10</v>
      </c>
    </row>
    <row r="576" spans="1:11" x14ac:dyDescent="0.3">
      <c r="A576" s="11" t="s">
        <v>319</v>
      </c>
      <c r="B576" s="11" t="s">
        <v>3</v>
      </c>
      <c r="C576" s="11" t="s">
        <v>320</v>
      </c>
      <c r="D576" s="11" t="s">
        <v>321</v>
      </c>
      <c r="E576" s="11">
        <v>33.024810189999997</v>
      </c>
      <c r="F576" s="11">
        <v>1.1654701439999999</v>
      </c>
      <c r="G576" s="11">
        <v>4.8245663179999996</v>
      </c>
      <c r="H576" s="12">
        <v>6.1400000000000005E-10</v>
      </c>
      <c r="I576" s="12">
        <v>1.7599999999999999E-7</v>
      </c>
      <c r="J576" s="11" t="s">
        <v>238</v>
      </c>
      <c r="K576" s="11" t="s">
        <v>7</v>
      </c>
    </row>
    <row r="577" spans="1:11" x14ac:dyDescent="0.3">
      <c r="A577" s="11" t="s">
        <v>319</v>
      </c>
      <c r="B577" s="11" t="s">
        <v>3</v>
      </c>
      <c r="C577" s="11" t="s">
        <v>320</v>
      </c>
      <c r="D577" s="11" t="s">
        <v>321</v>
      </c>
      <c r="E577" s="11">
        <v>26.455482960000001</v>
      </c>
      <c r="F577" s="11">
        <v>1.1654701439999999</v>
      </c>
      <c r="G577" s="11">
        <v>4.5045828029999999</v>
      </c>
      <c r="H577" s="12">
        <v>1.75E-9</v>
      </c>
      <c r="I577" s="12">
        <v>1.8799999999999999E-7</v>
      </c>
      <c r="J577" s="11" t="s">
        <v>238</v>
      </c>
      <c r="K577" s="11" t="s">
        <v>8</v>
      </c>
    </row>
    <row r="578" spans="1:11" x14ac:dyDescent="0.3">
      <c r="A578" s="11" t="s">
        <v>319</v>
      </c>
      <c r="B578" s="11" t="s">
        <v>3</v>
      </c>
      <c r="C578" s="11" t="s">
        <v>320</v>
      </c>
      <c r="D578" s="11" t="s">
        <v>321</v>
      </c>
      <c r="E578" s="11">
        <v>7.6591983380000004</v>
      </c>
      <c r="F578" s="11">
        <v>1.1654701439999999</v>
      </c>
      <c r="G578" s="11">
        <v>2.7162813510000001</v>
      </c>
      <c r="H578" s="11">
        <v>8.6633800000000003E-4</v>
      </c>
      <c r="I578" s="11">
        <v>1.4968034999999999E-2</v>
      </c>
      <c r="J578" s="11" t="s">
        <v>238</v>
      </c>
      <c r="K578" s="11" t="s">
        <v>9</v>
      </c>
    </row>
    <row r="579" spans="1:11" x14ac:dyDescent="0.3">
      <c r="A579" s="11" t="s">
        <v>319</v>
      </c>
      <c r="B579" s="11" t="s">
        <v>3</v>
      </c>
      <c r="C579" s="11" t="s">
        <v>320</v>
      </c>
      <c r="D579" s="11" t="s">
        <v>321</v>
      </c>
      <c r="E579" s="11">
        <v>200.53594670000001</v>
      </c>
      <c r="F579" s="11">
        <v>1.1654701439999999</v>
      </c>
      <c r="G579" s="11">
        <v>7.4268050109999999</v>
      </c>
      <c r="H579" s="12">
        <v>2.22E-36</v>
      </c>
      <c r="I579" s="12">
        <v>5.0200000000000002E-33</v>
      </c>
      <c r="J579" s="11" t="s">
        <v>238</v>
      </c>
      <c r="K579" s="11" t="s">
        <v>10</v>
      </c>
    </row>
    <row r="580" spans="1:11" x14ac:dyDescent="0.3">
      <c r="A580" s="11" t="s">
        <v>322</v>
      </c>
      <c r="B580" s="11" t="s">
        <v>3</v>
      </c>
      <c r="C580" s="11" t="s">
        <v>323</v>
      </c>
      <c r="D580" s="11" t="s">
        <v>324</v>
      </c>
      <c r="E580" s="11">
        <v>169.05164550000001</v>
      </c>
      <c r="F580" s="11">
        <v>12.5475607</v>
      </c>
      <c r="G580" s="11">
        <v>3.7519852290000002</v>
      </c>
      <c r="H580" s="12">
        <v>1.6700000000000001E-6</v>
      </c>
      <c r="I580" s="11">
        <v>1.4305899999999999E-4</v>
      </c>
      <c r="J580" s="11" t="s">
        <v>238</v>
      </c>
      <c r="K580" s="11" t="s">
        <v>7</v>
      </c>
    </row>
    <row r="581" spans="1:11" x14ac:dyDescent="0.3">
      <c r="A581" s="11" t="s">
        <v>322</v>
      </c>
      <c r="B581" s="11" t="s">
        <v>3</v>
      </c>
      <c r="C581" s="11" t="s">
        <v>323</v>
      </c>
      <c r="D581" s="11" t="s">
        <v>324</v>
      </c>
      <c r="E581" s="11">
        <v>116.0305752</v>
      </c>
      <c r="F581" s="11">
        <v>12.5475607</v>
      </c>
      <c r="G581" s="11">
        <v>3.2090261899999999</v>
      </c>
      <c r="H581" s="12">
        <v>2.7000000000000001E-7</v>
      </c>
      <c r="I581" s="12">
        <v>1.6200000000000001E-5</v>
      </c>
      <c r="J581" s="11" t="s">
        <v>238</v>
      </c>
      <c r="K581" s="11" t="s">
        <v>8</v>
      </c>
    </row>
    <row r="582" spans="1:11" x14ac:dyDescent="0.3">
      <c r="A582" s="11" t="s">
        <v>322</v>
      </c>
      <c r="B582" s="11" t="s">
        <v>3</v>
      </c>
      <c r="C582" s="11" t="s">
        <v>323</v>
      </c>
      <c r="D582" s="11" t="s">
        <v>324</v>
      </c>
      <c r="E582" s="11">
        <v>89.410325999999998</v>
      </c>
      <c r="F582" s="11">
        <v>12.5475607</v>
      </c>
      <c r="G582" s="11">
        <v>2.8330345330000002</v>
      </c>
      <c r="H582" s="12">
        <v>1.2899999999999999E-6</v>
      </c>
      <c r="I582" s="12">
        <v>6.58E-5</v>
      </c>
      <c r="J582" s="11" t="s">
        <v>238</v>
      </c>
      <c r="K582" s="11" t="s">
        <v>9</v>
      </c>
    </row>
    <row r="583" spans="1:11" x14ac:dyDescent="0.3">
      <c r="A583" s="11" t="s">
        <v>322</v>
      </c>
      <c r="B583" s="11" t="s">
        <v>3</v>
      </c>
      <c r="C583" s="11" t="s">
        <v>323</v>
      </c>
      <c r="D583" s="11" t="s">
        <v>324</v>
      </c>
      <c r="E583" s="11">
        <v>114.8655942</v>
      </c>
      <c r="F583" s="11">
        <v>12.5475607</v>
      </c>
      <c r="G583" s="11">
        <v>3.1944678999999998</v>
      </c>
      <c r="H583" s="12">
        <v>1.3699999999999999E-10</v>
      </c>
      <c r="I583" s="12">
        <v>1.81E-8</v>
      </c>
      <c r="J583" s="11" t="s">
        <v>238</v>
      </c>
      <c r="K583" s="11" t="s">
        <v>10</v>
      </c>
    </row>
    <row r="584" spans="1:11" x14ac:dyDescent="0.3">
      <c r="A584" s="11" t="s">
        <v>325</v>
      </c>
      <c r="B584" s="11" t="s">
        <v>3</v>
      </c>
      <c r="C584" s="11" t="s">
        <v>4</v>
      </c>
      <c r="D584" s="11" t="s">
        <v>326</v>
      </c>
      <c r="E584" s="11">
        <v>60.808149090000001</v>
      </c>
      <c r="F584" s="11">
        <v>9.5635213639999996</v>
      </c>
      <c r="G584" s="11">
        <v>2.6686508440000001</v>
      </c>
      <c r="H584" s="12">
        <v>2.37E-5</v>
      </c>
      <c r="I584" s="11">
        <v>1.220734E-3</v>
      </c>
      <c r="J584" s="11" t="s">
        <v>238</v>
      </c>
      <c r="K584" s="11" t="s">
        <v>7</v>
      </c>
    </row>
    <row r="585" spans="1:11" x14ac:dyDescent="0.3">
      <c r="A585" s="11" t="s">
        <v>325</v>
      </c>
      <c r="B585" s="11" t="s">
        <v>3</v>
      </c>
      <c r="C585" s="11" t="s">
        <v>4</v>
      </c>
      <c r="D585" s="11" t="s">
        <v>326</v>
      </c>
      <c r="E585" s="11">
        <v>52.936232220000001</v>
      </c>
      <c r="F585" s="11">
        <v>9.5635213639999996</v>
      </c>
      <c r="G585" s="11">
        <v>2.4686416809999998</v>
      </c>
      <c r="H585" s="12">
        <v>7.5799999999999999E-5</v>
      </c>
      <c r="I585" s="11">
        <v>2.0543699999999998E-3</v>
      </c>
      <c r="J585" s="11" t="s">
        <v>238</v>
      </c>
      <c r="K585" s="11" t="s">
        <v>8</v>
      </c>
    </row>
    <row r="586" spans="1:11" x14ac:dyDescent="0.3">
      <c r="A586" s="11" t="s">
        <v>325</v>
      </c>
      <c r="B586" s="11" t="s">
        <v>3</v>
      </c>
      <c r="C586" s="11" t="s">
        <v>4</v>
      </c>
      <c r="D586" s="11" t="s">
        <v>326</v>
      </c>
      <c r="E586" s="11">
        <v>235.9964094</v>
      </c>
      <c r="F586" s="11">
        <v>9.5635213639999996</v>
      </c>
      <c r="G586" s="11">
        <v>4.6250791710000003</v>
      </c>
      <c r="H586" s="12">
        <v>1.1000000000000001E-11</v>
      </c>
      <c r="I586" s="12">
        <v>2.1499999999999998E-9</v>
      </c>
      <c r="J586" s="11" t="s">
        <v>238</v>
      </c>
      <c r="K586" s="11" t="s">
        <v>9</v>
      </c>
    </row>
    <row r="587" spans="1:11" x14ac:dyDescent="0.3">
      <c r="A587" s="11" t="s">
        <v>325</v>
      </c>
      <c r="B587" s="11" t="s">
        <v>3</v>
      </c>
      <c r="C587" s="11" t="s">
        <v>4</v>
      </c>
      <c r="D587" s="11" t="s">
        <v>326</v>
      </c>
      <c r="E587" s="11">
        <v>49.274783239999998</v>
      </c>
      <c r="F587" s="11">
        <v>9.5635213639999996</v>
      </c>
      <c r="G587" s="11">
        <v>2.3652356920000002</v>
      </c>
      <c r="H587" s="12">
        <v>7.9899999999999994E-8</v>
      </c>
      <c r="I587" s="12">
        <v>6.2999999999999998E-6</v>
      </c>
      <c r="J587" s="11" t="s">
        <v>238</v>
      </c>
      <c r="K587" s="11" t="s">
        <v>10</v>
      </c>
    </row>
    <row r="588" spans="1:11" x14ac:dyDescent="0.3">
      <c r="A588" s="11" t="s">
        <v>327</v>
      </c>
      <c r="B588" s="11" t="s">
        <v>3</v>
      </c>
      <c r="C588" s="11" t="s">
        <v>328</v>
      </c>
      <c r="D588" s="11" t="s">
        <v>329</v>
      </c>
      <c r="E588" s="11">
        <v>16.55595121</v>
      </c>
      <c r="F588" s="11">
        <v>2.5943988710000001</v>
      </c>
      <c r="G588" s="11">
        <v>2.6738776959999999</v>
      </c>
      <c r="H588" s="11">
        <v>3.2864199999999997E-4</v>
      </c>
      <c r="I588" s="11">
        <v>9.6222189999999996E-3</v>
      </c>
      <c r="J588" s="11" t="s">
        <v>238</v>
      </c>
      <c r="K588" s="11" t="s">
        <v>7</v>
      </c>
    </row>
    <row r="589" spans="1:11" x14ac:dyDescent="0.3">
      <c r="A589" s="11" t="s">
        <v>327</v>
      </c>
      <c r="B589" s="11" t="s">
        <v>3</v>
      </c>
      <c r="C589" s="11" t="s">
        <v>328</v>
      </c>
      <c r="D589" s="11" t="s">
        <v>329</v>
      </c>
      <c r="E589" s="11">
        <v>28.358627469999998</v>
      </c>
      <c r="F589" s="11">
        <v>2.5943988710000001</v>
      </c>
      <c r="G589" s="11">
        <v>3.4503155030000001</v>
      </c>
      <c r="H589" s="11">
        <v>1.09304E-4</v>
      </c>
      <c r="I589" s="11">
        <v>2.8440710000000001E-3</v>
      </c>
      <c r="J589" s="11" t="s">
        <v>238</v>
      </c>
      <c r="K589" s="11" t="s">
        <v>8</v>
      </c>
    </row>
    <row r="590" spans="1:11" x14ac:dyDescent="0.3">
      <c r="A590" s="11" t="s">
        <v>327</v>
      </c>
      <c r="B590" s="11" t="s">
        <v>3</v>
      </c>
      <c r="C590" s="11" t="s">
        <v>328</v>
      </c>
      <c r="D590" s="11" t="s">
        <v>329</v>
      </c>
      <c r="E590" s="11">
        <v>18.193536250000001</v>
      </c>
      <c r="F590" s="11">
        <v>2.5943988710000001</v>
      </c>
      <c r="G590" s="11">
        <v>2.8099537790000002</v>
      </c>
      <c r="H590" s="12">
        <v>2.73E-5</v>
      </c>
      <c r="I590" s="11">
        <v>8.9809999999999998E-4</v>
      </c>
      <c r="J590" s="11" t="s">
        <v>238</v>
      </c>
      <c r="K590" s="11" t="s">
        <v>9</v>
      </c>
    </row>
    <row r="591" spans="1:11" x14ac:dyDescent="0.3">
      <c r="A591" s="11" t="s">
        <v>327</v>
      </c>
      <c r="B591" s="11" t="s">
        <v>3</v>
      </c>
      <c r="C591" s="11" t="s">
        <v>328</v>
      </c>
      <c r="D591" s="11" t="s">
        <v>329</v>
      </c>
      <c r="E591" s="11">
        <v>45.814446220000001</v>
      </c>
      <c r="F591" s="11">
        <v>2.5943988710000001</v>
      </c>
      <c r="G591" s="11">
        <v>4.1423303750000002</v>
      </c>
      <c r="H591" s="12">
        <v>1.12E-16</v>
      </c>
      <c r="I591" s="12">
        <v>3.5600000000000001E-14</v>
      </c>
      <c r="J591" s="11" t="s">
        <v>238</v>
      </c>
      <c r="K591" s="11" t="s">
        <v>10</v>
      </c>
    </row>
    <row r="592" spans="1:11" x14ac:dyDescent="0.3">
      <c r="A592" s="11" t="s">
        <v>330</v>
      </c>
      <c r="B592" s="11" t="s">
        <v>3</v>
      </c>
      <c r="C592" s="11" t="s">
        <v>4</v>
      </c>
      <c r="D592" s="11" t="s">
        <v>331</v>
      </c>
      <c r="E592" s="11">
        <v>83.013751380000002</v>
      </c>
      <c r="F592" s="11">
        <v>7.4470136550000001</v>
      </c>
      <c r="G592" s="11">
        <v>3.478616433</v>
      </c>
      <c r="H592" s="12">
        <v>4.4700000000000003E-8</v>
      </c>
      <c r="I592" s="12">
        <v>6.8000000000000001E-6</v>
      </c>
      <c r="J592" s="11" t="s">
        <v>238</v>
      </c>
      <c r="K592" s="11" t="s">
        <v>7</v>
      </c>
    </row>
    <row r="593" spans="1:11" x14ac:dyDescent="0.3">
      <c r="A593" s="11" t="s">
        <v>330</v>
      </c>
      <c r="B593" s="11" t="s">
        <v>3</v>
      </c>
      <c r="C593" s="11" t="s">
        <v>4</v>
      </c>
      <c r="D593" s="11" t="s">
        <v>331</v>
      </c>
      <c r="E593" s="11">
        <v>32.640318440000001</v>
      </c>
      <c r="F593" s="11">
        <v>7.4470136550000001</v>
      </c>
      <c r="G593" s="11">
        <v>2.1319212240000001</v>
      </c>
      <c r="H593" s="12">
        <v>6.6799999999999997E-5</v>
      </c>
      <c r="I593" s="11">
        <v>1.847872E-3</v>
      </c>
      <c r="J593" s="11" t="s">
        <v>238</v>
      </c>
      <c r="K593" s="11" t="s">
        <v>8</v>
      </c>
    </row>
    <row r="594" spans="1:11" x14ac:dyDescent="0.3">
      <c r="A594" s="11" t="s">
        <v>330</v>
      </c>
      <c r="B594" s="11" t="s">
        <v>3</v>
      </c>
      <c r="C594" s="11" t="s">
        <v>4</v>
      </c>
      <c r="D594" s="11" t="s">
        <v>331</v>
      </c>
      <c r="E594" s="11">
        <v>40.276217610000003</v>
      </c>
      <c r="F594" s="11">
        <v>7.4470136550000001</v>
      </c>
      <c r="G594" s="11">
        <v>2.4351942969999998</v>
      </c>
      <c r="H594" s="12">
        <v>8.2700000000000004E-6</v>
      </c>
      <c r="I594" s="11">
        <v>3.2705800000000003E-4</v>
      </c>
      <c r="J594" s="11" t="s">
        <v>238</v>
      </c>
      <c r="K594" s="11" t="s">
        <v>9</v>
      </c>
    </row>
    <row r="595" spans="1:11" x14ac:dyDescent="0.3">
      <c r="A595" s="11" t="s">
        <v>330</v>
      </c>
      <c r="B595" s="11" t="s">
        <v>3</v>
      </c>
      <c r="C595" s="11" t="s">
        <v>4</v>
      </c>
      <c r="D595" s="11" t="s">
        <v>331</v>
      </c>
      <c r="E595" s="11">
        <v>40.093208060000002</v>
      </c>
      <c r="F595" s="11">
        <v>7.4470136550000001</v>
      </c>
      <c r="G595" s="11">
        <v>2.4286239510000001</v>
      </c>
      <c r="H595" s="12">
        <v>8.1300000000000007E-9</v>
      </c>
      <c r="I595" s="12">
        <v>7.8800000000000002E-7</v>
      </c>
      <c r="J595" s="11" t="s">
        <v>238</v>
      </c>
      <c r="K595" s="11" t="s">
        <v>10</v>
      </c>
    </row>
    <row r="596" spans="1:11" x14ac:dyDescent="0.3">
      <c r="A596" s="11" t="s">
        <v>332</v>
      </c>
      <c r="B596" s="11" t="s">
        <v>3</v>
      </c>
      <c r="C596" s="11" t="s">
        <v>333</v>
      </c>
      <c r="D596" s="11" t="s">
        <v>334</v>
      </c>
      <c r="E596" s="11">
        <v>24.397185539999999</v>
      </c>
      <c r="F596" s="11">
        <v>0.32724927999999998</v>
      </c>
      <c r="G596" s="11">
        <v>6.2201808989999998</v>
      </c>
      <c r="H596" s="12">
        <v>2.3400000000000002E-9</v>
      </c>
      <c r="I596" s="12">
        <v>5.5400000000000001E-7</v>
      </c>
      <c r="J596" s="11" t="s">
        <v>238</v>
      </c>
      <c r="K596" s="11" t="s">
        <v>7</v>
      </c>
    </row>
    <row r="597" spans="1:11" x14ac:dyDescent="0.3">
      <c r="A597" s="11" t="s">
        <v>332</v>
      </c>
      <c r="B597" s="11" t="s">
        <v>3</v>
      </c>
      <c r="C597" s="11" t="s">
        <v>333</v>
      </c>
      <c r="D597" s="11" t="s">
        <v>334</v>
      </c>
      <c r="E597" s="11">
        <v>53.567459530000001</v>
      </c>
      <c r="F597" s="11">
        <v>0.32724927999999998</v>
      </c>
      <c r="G597" s="11">
        <v>7.3548230480000001</v>
      </c>
      <c r="H597" s="12">
        <v>5.0199999999999997E-14</v>
      </c>
      <c r="I597" s="12">
        <v>1.31E-11</v>
      </c>
      <c r="J597" s="11" t="s">
        <v>238</v>
      </c>
      <c r="K597" s="11" t="s">
        <v>8</v>
      </c>
    </row>
    <row r="598" spans="1:11" x14ac:dyDescent="0.3">
      <c r="A598" s="11" t="s">
        <v>332</v>
      </c>
      <c r="B598" s="11" t="s">
        <v>3</v>
      </c>
      <c r="C598" s="11" t="s">
        <v>333</v>
      </c>
      <c r="D598" s="11" t="s">
        <v>334</v>
      </c>
      <c r="E598" s="11">
        <v>9.6322428020000004</v>
      </c>
      <c r="F598" s="11">
        <v>0.32724927999999998</v>
      </c>
      <c r="G598" s="11">
        <v>4.8794098349999997</v>
      </c>
      <c r="H598" s="12">
        <v>1.48E-6</v>
      </c>
      <c r="I598" s="12">
        <v>7.4099999999999999E-5</v>
      </c>
      <c r="J598" s="11" t="s">
        <v>238</v>
      </c>
      <c r="K598" s="11" t="s">
        <v>9</v>
      </c>
    </row>
    <row r="599" spans="1:11" x14ac:dyDescent="0.3">
      <c r="A599" s="11" t="s">
        <v>332</v>
      </c>
      <c r="B599" s="11" t="s">
        <v>3</v>
      </c>
      <c r="C599" s="11" t="s">
        <v>333</v>
      </c>
      <c r="D599" s="11" t="s">
        <v>334</v>
      </c>
      <c r="E599" s="11">
        <v>6.074832615</v>
      </c>
      <c r="F599" s="11">
        <v>0.32724927999999998</v>
      </c>
      <c r="G599" s="11">
        <v>4.2143827329999999</v>
      </c>
      <c r="H599" s="12">
        <v>1.33E-6</v>
      </c>
      <c r="I599" s="12">
        <v>7.3999999999999996E-5</v>
      </c>
      <c r="J599" s="11" t="s">
        <v>238</v>
      </c>
      <c r="K599" s="11" t="s">
        <v>10</v>
      </c>
    </row>
    <row r="600" spans="1:11" x14ac:dyDescent="0.3">
      <c r="A600" s="11" t="s">
        <v>335</v>
      </c>
      <c r="B600" s="11" t="s">
        <v>3</v>
      </c>
      <c r="C600" s="11" t="s">
        <v>3</v>
      </c>
      <c r="D600" s="11" t="s">
        <v>336</v>
      </c>
      <c r="E600" s="11">
        <v>22.390985799999999</v>
      </c>
      <c r="F600" s="11">
        <v>1.0286396099999999</v>
      </c>
      <c r="G600" s="11">
        <v>4.4441085280000001</v>
      </c>
      <c r="H600" s="12">
        <v>2.2500000000000001E-6</v>
      </c>
      <c r="I600" s="11">
        <v>1.8408000000000001E-4</v>
      </c>
      <c r="J600" s="11" t="s">
        <v>238</v>
      </c>
      <c r="K600" s="11" t="s">
        <v>7</v>
      </c>
    </row>
    <row r="601" spans="1:11" x14ac:dyDescent="0.3">
      <c r="A601" s="11" t="s">
        <v>335</v>
      </c>
      <c r="B601" s="11" t="s">
        <v>3</v>
      </c>
      <c r="C601" s="11" t="s">
        <v>3</v>
      </c>
      <c r="D601" s="11" t="s">
        <v>336</v>
      </c>
      <c r="E601" s="11">
        <v>43.699004360000004</v>
      </c>
      <c r="F601" s="11">
        <v>1.0286396099999999</v>
      </c>
      <c r="G601" s="11">
        <v>5.4087908909999998</v>
      </c>
      <c r="H601" s="12">
        <v>2.9300000000000001E-8</v>
      </c>
      <c r="I601" s="12">
        <v>2.2900000000000001E-6</v>
      </c>
      <c r="J601" s="11" t="s">
        <v>238</v>
      </c>
      <c r="K601" s="11" t="s">
        <v>8</v>
      </c>
    </row>
    <row r="602" spans="1:11" x14ac:dyDescent="0.3">
      <c r="A602" s="11" t="s">
        <v>335</v>
      </c>
      <c r="B602" s="11" t="s">
        <v>3</v>
      </c>
      <c r="C602" s="11" t="s">
        <v>3</v>
      </c>
      <c r="D602" s="11" t="s">
        <v>336</v>
      </c>
      <c r="E602" s="11">
        <v>12.643275239999999</v>
      </c>
      <c r="F602" s="11">
        <v>1.0286396099999999</v>
      </c>
      <c r="G602" s="11">
        <v>3.6195607230000002</v>
      </c>
      <c r="H602" s="12">
        <v>9.46E-8</v>
      </c>
      <c r="I602" s="12">
        <v>6.9700000000000002E-6</v>
      </c>
      <c r="J602" s="11" t="s">
        <v>238</v>
      </c>
      <c r="K602" s="11" t="s">
        <v>9</v>
      </c>
    </row>
    <row r="603" spans="1:11" x14ac:dyDescent="0.3">
      <c r="A603" s="11" t="s">
        <v>335</v>
      </c>
      <c r="B603" s="11" t="s">
        <v>3</v>
      </c>
      <c r="C603" s="11" t="s">
        <v>3</v>
      </c>
      <c r="D603" s="11" t="s">
        <v>336</v>
      </c>
      <c r="E603" s="11">
        <v>9.8891575540000005</v>
      </c>
      <c r="F603" s="11">
        <v>1.0286396099999999</v>
      </c>
      <c r="G603" s="11">
        <v>3.265110011</v>
      </c>
      <c r="H603" s="12">
        <v>3.0499999999999999E-7</v>
      </c>
      <c r="I603" s="12">
        <v>2.0599999999999999E-5</v>
      </c>
      <c r="J603" s="11" t="s">
        <v>238</v>
      </c>
      <c r="K603" s="11" t="s">
        <v>10</v>
      </c>
    </row>
    <row r="604" spans="1:11" x14ac:dyDescent="0.3">
      <c r="A604" s="11" t="s">
        <v>337</v>
      </c>
      <c r="B604" s="11" t="s">
        <v>3</v>
      </c>
      <c r="C604" s="11" t="s">
        <v>338</v>
      </c>
      <c r="D604" s="11" t="s">
        <v>339</v>
      </c>
      <c r="E604" s="11">
        <v>213.33929499999999</v>
      </c>
      <c r="F604" s="11">
        <v>43.166040780000003</v>
      </c>
      <c r="G604" s="11">
        <v>2.3051810420000001</v>
      </c>
      <c r="H604" s="11">
        <v>1.48262E-4</v>
      </c>
      <c r="I604" s="11">
        <v>5.1277400000000004E-3</v>
      </c>
      <c r="J604" s="11" t="s">
        <v>238</v>
      </c>
      <c r="K604" s="11" t="s">
        <v>7</v>
      </c>
    </row>
    <row r="605" spans="1:11" x14ac:dyDescent="0.3">
      <c r="A605" s="11" t="s">
        <v>337</v>
      </c>
      <c r="B605" s="11" t="s">
        <v>3</v>
      </c>
      <c r="C605" s="11" t="s">
        <v>338</v>
      </c>
      <c r="D605" s="11" t="s">
        <v>339</v>
      </c>
      <c r="E605" s="11">
        <v>227.70106659999999</v>
      </c>
      <c r="F605" s="11">
        <v>43.166040780000003</v>
      </c>
      <c r="G605" s="11">
        <v>2.3991723710000001</v>
      </c>
      <c r="H605" s="11">
        <v>6.9295999999999995E-4</v>
      </c>
      <c r="I605" s="11">
        <v>1.32865E-2</v>
      </c>
      <c r="J605" s="11" t="s">
        <v>238</v>
      </c>
      <c r="K605" s="11" t="s">
        <v>8</v>
      </c>
    </row>
    <row r="606" spans="1:11" x14ac:dyDescent="0.3">
      <c r="A606" s="11" t="s">
        <v>337</v>
      </c>
      <c r="B606" s="11" t="s">
        <v>3</v>
      </c>
      <c r="C606" s="11" t="s">
        <v>338</v>
      </c>
      <c r="D606" s="11" t="s">
        <v>339</v>
      </c>
      <c r="E606" s="11">
        <v>149.12054929999999</v>
      </c>
      <c r="F606" s="11">
        <v>43.166040780000003</v>
      </c>
      <c r="G606" s="11">
        <v>1.7885104000000001</v>
      </c>
      <c r="H606" s="11">
        <v>1.161112E-3</v>
      </c>
      <c r="I606" s="11">
        <v>1.8799382E-2</v>
      </c>
      <c r="J606" s="11" t="s">
        <v>238</v>
      </c>
      <c r="K606" s="11" t="s">
        <v>9</v>
      </c>
    </row>
    <row r="607" spans="1:11" x14ac:dyDescent="0.3">
      <c r="A607" s="11" t="s">
        <v>337</v>
      </c>
      <c r="B607" s="11" t="s">
        <v>3</v>
      </c>
      <c r="C607" s="11" t="s">
        <v>338</v>
      </c>
      <c r="D607" s="11" t="s">
        <v>339</v>
      </c>
      <c r="E607" s="11">
        <v>478.52701980000001</v>
      </c>
      <c r="F607" s="11">
        <v>43.166040780000003</v>
      </c>
      <c r="G607" s="11">
        <v>3.4706317090000001</v>
      </c>
      <c r="H607" s="12">
        <v>1.7899999999999999E-15</v>
      </c>
      <c r="I607" s="12">
        <v>5.21E-13</v>
      </c>
      <c r="J607" s="11" t="s">
        <v>238</v>
      </c>
      <c r="K607" s="11" t="s">
        <v>10</v>
      </c>
    </row>
    <row r="608" spans="1:11" x14ac:dyDescent="0.3">
      <c r="A608" s="11" t="s">
        <v>340</v>
      </c>
      <c r="B608" s="11" t="s">
        <v>3</v>
      </c>
      <c r="C608" s="11" t="s">
        <v>3</v>
      </c>
      <c r="D608" s="11" t="s">
        <v>341</v>
      </c>
      <c r="E608" s="11">
        <v>199.5777204</v>
      </c>
      <c r="F608" s="11">
        <v>6.0163595560000003</v>
      </c>
      <c r="G608" s="11">
        <v>5.0519160769999996</v>
      </c>
      <c r="H608" s="12">
        <v>7.4400000000000002E-10</v>
      </c>
      <c r="I608" s="12">
        <v>2.11E-7</v>
      </c>
      <c r="J608" s="11" t="s">
        <v>238</v>
      </c>
      <c r="K608" s="11" t="s">
        <v>7</v>
      </c>
    </row>
    <row r="609" spans="1:11" x14ac:dyDescent="0.3">
      <c r="A609" s="11" t="s">
        <v>340</v>
      </c>
      <c r="B609" s="11" t="s">
        <v>3</v>
      </c>
      <c r="C609" s="11" t="s">
        <v>3</v>
      </c>
      <c r="D609" s="11" t="s">
        <v>341</v>
      </c>
      <c r="E609" s="11">
        <v>138.65460640000001</v>
      </c>
      <c r="F609" s="11">
        <v>6.0163595560000003</v>
      </c>
      <c r="G609" s="11">
        <v>4.5264609470000003</v>
      </c>
      <c r="H609" s="12">
        <v>4.4899999999999996E-12</v>
      </c>
      <c r="I609" s="12">
        <v>8.4199999999999999E-10</v>
      </c>
      <c r="J609" s="11" t="s">
        <v>238</v>
      </c>
      <c r="K609" s="11" t="s">
        <v>8</v>
      </c>
    </row>
    <row r="610" spans="1:11" x14ac:dyDescent="0.3">
      <c r="A610" s="11" t="s">
        <v>340</v>
      </c>
      <c r="B610" s="11" t="s">
        <v>3</v>
      </c>
      <c r="C610" s="11" t="s">
        <v>3</v>
      </c>
      <c r="D610" s="11" t="s">
        <v>341</v>
      </c>
      <c r="E610" s="11">
        <v>106.3722636</v>
      </c>
      <c r="F610" s="11">
        <v>6.0163595560000003</v>
      </c>
      <c r="G610" s="11">
        <v>4.14408742</v>
      </c>
      <c r="H610" s="12">
        <v>2.6799999999999998E-9</v>
      </c>
      <c r="I610" s="12">
        <v>3.2000000000000001E-7</v>
      </c>
      <c r="J610" s="11" t="s">
        <v>238</v>
      </c>
      <c r="K610" s="11" t="s">
        <v>9</v>
      </c>
    </row>
    <row r="611" spans="1:11" x14ac:dyDescent="0.3">
      <c r="A611" s="11" t="s">
        <v>340</v>
      </c>
      <c r="B611" s="11" t="s">
        <v>3</v>
      </c>
      <c r="C611" s="11" t="s">
        <v>3</v>
      </c>
      <c r="D611" s="11" t="s">
        <v>341</v>
      </c>
      <c r="E611" s="11">
        <v>20.04144642</v>
      </c>
      <c r="F611" s="11">
        <v>6.0163595560000003</v>
      </c>
      <c r="G611" s="11">
        <v>1.7360239390000001</v>
      </c>
      <c r="H611" s="11">
        <v>8.6582900000000003E-4</v>
      </c>
      <c r="I611" s="11">
        <v>1.7563321999999999E-2</v>
      </c>
      <c r="J611" s="11" t="s">
        <v>238</v>
      </c>
      <c r="K611" s="11" t="s">
        <v>10</v>
      </c>
    </row>
    <row r="612" spans="1:11" x14ac:dyDescent="0.3">
      <c r="A612" s="11" t="s">
        <v>342</v>
      </c>
      <c r="B612" s="11" t="s">
        <v>3</v>
      </c>
      <c r="C612" s="11" t="s">
        <v>343</v>
      </c>
      <c r="D612" s="11" t="s">
        <v>344</v>
      </c>
      <c r="E612" s="11">
        <v>36.97316395</v>
      </c>
      <c r="F612" s="11">
        <v>2.3066734160000002</v>
      </c>
      <c r="G612" s="11">
        <v>4.0025928430000004</v>
      </c>
      <c r="H612" s="12">
        <v>8.1899999999999999E-8</v>
      </c>
      <c r="I612" s="12">
        <v>1.1399999999999999E-5</v>
      </c>
      <c r="J612" s="11" t="s">
        <v>238</v>
      </c>
      <c r="K612" s="11" t="s">
        <v>7</v>
      </c>
    </row>
    <row r="613" spans="1:11" x14ac:dyDescent="0.3">
      <c r="A613" s="11" t="s">
        <v>342</v>
      </c>
      <c r="B613" s="11" t="s">
        <v>3</v>
      </c>
      <c r="C613" s="11" t="s">
        <v>343</v>
      </c>
      <c r="D613" s="11" t="s">
        <v>344</v>
      </c>
      <c r="E613" s="11">
        <v>66.263124149999996</v>
      </c>
      <c r="F613" s="11">
        <v>2.3066734160000002</v>
      </c>
      <c r="G613" s="11">
        <v>4.844320561</v>
      </c>
      <c r="H613" s="12">
        <v>4.0900000000000002E-13</v>
      </c>
      <c r="I613" s="12">
        <v>9.2099999999999997E-11</v>
      </c>
      <c r="J613" s="11" t="s">
        <v>238</v>
      </c>
      <c r="K613" s="11" t="s">
        <v>8</v>
      </c>
    </row>
    <row r="614" spans="1:11" x14ac:dyDescent="0.3">
      <c r="A614" s="11" t="s">
        <v>342</v>
      </c>
      <c r="B614" s="11" t="s">
        <v>3</v>
      </c>
      <c r="C614" s="11" t="s">
        <v>343</v>
      </c>
      <c r="D614" s="11" t="s">
        <v>344</v>
      </c>
      <c r="E614" s="11">
        <v>35.143585780000002</v>
      </c>
      <c r="F614" s="11">
        <v>2.3066734160000002</v>
      </c>
      <c r="G614" s="11">
        <v>3.929375737</v>
      </c>
      <c r="H614" s="12">
        <v>3.2099999999999998E-7</v>
      </c>
      <c r="I614" s="12">
        <v>2.02E-5</v>
      </c>
      <c r="J614" s="11" t="s">
        <v>238</v>
      </c>
      <c r="K614" s="11" t="s">
        <v>9</v>
      </c>
    </row>
    <row r="615" spans="1:11" x14ac:dyDescent="0.3">
      <c r="A615" s="11" t="s">
        <v>342</v>
      </c>
      <c r="B615" s="11" t="s">
        <v>3</v>
      </c>
      <c r="C615" s="11" t="s">
        <v>343</v>
      </c>
      <c r="D615" s="11" t="s">
        <v>344</v>
      </c>
      <c r="E615" s="11">
        <v>117.3562862</v>
      </c>
      <c r="F615" s="11">
        <v>2.3066734160000002</v>
      </c>
      <c r="G615" s="11">
        <v>5.6689375530000001</v>
      </c>
      <c r="H615" s="12">
        <v>4.8899999999999997E-28</v>
      </c>
      <c r="I615" s="12">
        <v>5.3099999999999997E-25</v>
      </c>
      <c r="J615" s="11" t="s">
        <v>238</v>
      </c>
      <c r="K615" s="11" t="s">
        <v>10</v>
      </c>
    </row>
    <row r="616" spans="1:11" x14ac:dyDescent="0.3">
      <c r="A616" s="11" t="s">
        <v>345</v>
      </c>
      <c r="B616" s="11" t="s">
        <v>3</v>
      </c>
      <c r="C616" s="11" t="s">
        <v>3</v>
      </c>
      <c r="D616" s="11" t="s">
        <v>346</v>
      </c>
      <c r="E616" s="11">
        <v>7.9945671149999997</v>
      </c>
      <c r="F616" s="11">
        <v>0</v>
      </c>
      <c r="G616" s="11" t="s">
        <v>347</v>
      </c>
      <c r="H616" s="12">
        <v>7.1399999999999996E-7</v>
      </c>
      <c r="I616" s="12">
        <v>7.08E-5</v>
      </c>
      <c r="J616" s="11" t="s">
        <v>238</v>
      </c>
      <c r="K616" s="11" t="s">
        <v>7</v>
      </c>
    </row>
    <row r="617" spans="1:11" x14ac:dyDescent="0.3">
      <c r="A617" s="11" t="s">
        <v>345</v>
      </c>
      <c r="B617" s="11" t="s">
        <v>3</v>
      </c>
      <c r="C617" s="11" t="s">
        <v>3</v>
      </c>
      <c r="D617" s="11" t="s">
        <v>346</v>
      </c>
      <c r="E617" s="11">
        <v>4.1558790749999996</v>
      </c>
      <c r="F617" s="11">
        <v>0</v>
      </c>
      <c r="G617" s="11" t="s">
        <v>347</v>
      </c>
      <c r="H617" s="11">
        <v>6.2163699999999997E-4</v>
      </c>
      <c r="I617" s="11">
        <v>1.2168319E-2</v>
      </c>
      <c r="J617" s="11" t="s">
        <v>238</v>
      </c>
      <c r="K617" s="11" t="s">
        <v>8</v>
      </c>
    </row>
    <row r="618" spans="1:11" x14ac:dyDescent="0.3">
      <c r="A618" s="11" t="s">
        <v>345</v>
      </c>
      <c r="B618" s="11" t="s">
        <v>3</v>
      </c>
      <c r="C618" s="11" t="s">
        <v>3</v>
      </c>
      <c r="D618" s="11" t="s">
        <v>346</v>
      </c>
      <c r="E618" s="11">
        <v>7.1505885239999998</v>
      </c>
      <c r="F618" s="11">
        <v>0</v>
      </c>
      <c r="G618" s="11" t="s">
        <v>347</v>
      </c>
      <c r="H618" s="12">
        <v>6.0500000000000006E-8</v>
      </c>
      <c r="I618" s="12">
        <v>4.7199999999999997E-6</v>
      </c>
      <c r="J618" s="11" t="s">
        <v>238</v>
      </c>
      <c r="K618" s="11" t="s">
        <v>9</v>
      </c>
    </row>
    <row r="619" spans="1:11" x14ac:dyDescent="0.3">
      <c r="A619" s="11" t="s">
        <v>345</v>
      </c>
      <c r="B619" s="11" t="s">
        <v>3</v>
      </c>
      <c r="C619" s="11" t="s">
        <v>3</v>
      </c>
      <c r="D619" s="11" t="s">
        <v>346</v>
      </c>
      <c r="E619" s="11">
        <v>10.504154270000001</v>
      </c>
      <c r="F619" s="11">
        <v>0</v>
      </c>
      <c r="G619" s="11" t="s">
        <v>347</v>
      </c>
      <c r="H619" s="12">
        <v>3.9899999999999999E-11</v>
      </c>
      <c r="I619" s="12">
        <v>5.8100000000000004E-9</v>
      </c>
      <c r="J619" s="11" t="s">
        <v>238</v>
      </c>
      <c r="K619" s="11" t="s">
        <v>10</v>
      </c>
    </row>
    <row r="620" spans="1:11" x14ac:dyDescent="0.3">
      <c r="A620" s="11" t="s">
        <v>348</v>
      </c>
      <c r="B620" s="11" t="s">
        <v>3</v>
      </c>
      <c r="C620" s="11" t="s">
        <v>349</v>
      </c>
      <c r="D620" s="11" t="s">
        <v>350</v>
      </c>
      <c r="E620" s="11">
        <v>348.68917779999998</v>
      </c>
      <c r="F620" s="11">
        <v>9.6644348119999997</v>
      </c>
      <c r="G620" s="11">
        <v>5.1731124130000001</v>
      </c>
      <c r="H620" s="12">
        <v>8.4799999999999997E-7</v>
      </c>
      <c r="I620" s="12">
        <v>8.14E-5</v>
      </c>
      <c r="J620" s="11" t="s">
        <v>238</v>
      </c>
      <c r="K620" s="11" t="s">
        <v>7</v>
      </c>
    </row>
    <row r="621" spans="1:11" x14ac:dyDescent="0.3">
      <c r="A621" s="11" t="s">
        <v>348</v>
      </c>
      <c r="B621" s="11" t="s">
        <v>3</v>
      </c>
      <c r="C621" s="11" t="s">
        <v>349</v>
      </c>
      <c r="D621" s="11" t="s">
        <v>350</v>
      </c>
      <c r="E621" s="11">
        <v>466.46273339999999</v>
      </c>
      <c r="F621" s="11">
        <v>9.6644348119999997</v>
      </c>
      <c r="G621" s="11">
        <v>5.5929326509999999</v>
      </c>
      <c r="H621" s="12">
        <v>1.5900000000000001E-9</v>
      </c>
      <c r="I621" s="12">
        <v>1.7599999999999999E-7</v>
      </c>
      <c r="J621" s="11" t="s">
        <v>238</v>
      </c>
      <c r="K621" s="11" t="s">
        <v>8</v>
      </c>
    </row>
    <row r="622" spans="1:11" x14ac:dyDescent="0.3">
      <c r="A622" s="11" t="s">
        <v>348</v>
      </c>
      <c r="B622" s="11" t="s">
        <v>3</v>
      </c>
      <c r="C622" s="11" t="s">
        <v>349</v>
      </c>
      <c r="D622" s="11" t="s">
        <v>350</v>
      </c>
      <c r="E622" s="11">
        <v>830.84366829999999</v>
      </c>
      <c r="F622" s="11">
        <v>9.6644348119999997</v>
      </c>
      <c r="G622" s="11">
        <v>6.4257478700000004</v>
      </c>
      <c r="H622" s="12">
        <v>3.9999999999999998E-23</v>
      </c>
      <c r="I622" s="12">
        <v>3.6599999999999999E-20</v>
      </c>
      <c r="J622" s="11" t="s">
        <v>238</v>
      </c>
      <c r="K622" s="11" t="s">
        <v>9</v>
      </c>
    </row>
    <row r="623" spans="1:11" x14ac:dyDescent="0.3">
      <c r="A623" s="11" t="s">
        <v>348</v>
      </c>
      <c r="B623" s="11" t="s">
        <v>3</v>
      </c>
      <c r="C623" s="11" t="s">
        <v>349</v>
      </c>
      <c r="D623" s="11" t="s">
        <v>350</v>
      </c>
      <c r="E623" s="11">
        <v>69.813230410000003</v>
      </c>
      <c r="F623" s="11">
        <v>9.6644348119999997</v>
      </c>
      <c r="G623" s="11">
        <v>2.8527431999999999</v>
      </c>
      <c r="H623" s="12">
        <v>4.0699999999999999E-10</v>
      </c>
      <c r="I623" s="12">
        <v>4.95E-8</v>
      </c>
      <c r="J623" s="11" t="s">
        <v>238</v>
      </c>
      <c r="K623" s="11" t="s">
        <v>10</v>
      </c>
    </row>
    <row r="624" spans="1:11" x14ac:dyDescent="0.3">
      <c r="A624" s="11" t="s">
        <v>351</v>
      </c>
      <c r="B624" s="11" t="s">
        <v>3</v>
      </c>
      <c r="C624" s="11" t="s">
        <v>343</v>
      </c>
      <c r="D624" s="11" t="s">
        <v>352</v>
      </c>
      <c r="E624" s="11">
        <v>24.381464260000001</v>
      </c>
      <c r="F624" s="11">
        <v>3.5149273540000001</v>
      </c>
      <c r="G624" s="11">
        <v>2.7942179939999998</v>
      </c>
      <c r="H624" s="12">
        <v>7.9099999999999998E-5</v>
      </c>
      <c r="I624" s="11">
        <v>3.1262820000000002E-3</v>
      </c>
      <c r="J624" s="11" t="s">
        <v>238</v>
      </c>
      <c r="K624" s="11" t="s">
        <v>7</v>
      </c>
    </row>
    <row r="625" spans="1:11" x14ac:dyDescent="0.3">
      <c r="A625" s="11" t="s">
        <v>351</v>
      </c>
      <c r="B625" s="11" t="s">
        <v>3</v>
      </c>
      <c r="C625" s="11" t="s">
        <v>343</v>
      </c>
      <c r="D625" s="11" t="s">
        <v>352</v>
      </c>
      <c r="E625" s="11">
        <v>23.12217922</v>
      </c>
      <c r="F625" s="11">
        <v>3.5149273540000001</v>
      </c>
      <c r="G625" s="11">
        <v>2.717710598</v>
      </c>
      <c r="H625" s="11">
        <v>1.5708599999999999E-4</v>
      </c>
      <c r="I625" s="11">
        <v>3.847769E-3</v>
      </c>
      <c r="J625" s="11" t="s">
        <v>238</v>
      </c>
      <c r="K625" s="11" t="s">
        <v>8</v>
      </c>
    </row>
    <row r="626" spans="1:11" x14ac:dyDescent="0.3">
      <c r="A626" s="11" t="s">
        <v>351</v>
      </c>
      <c r="B626" s="11" t="s">
        <v>3</v>
      </c>
      <c r="C626" s="11" t="s">
        <v>343</v>
      </c>
      <c r="D626" s="11" t="s">
        <v>352</v>
      </c>
      <c r="E626" s="11">
        <v>15.57604688</v>
      </c>
      <c r="F626" s="11">
        <v>3.5149273540000001</v>
      </c>
      <c r="G626" s="11">
        <v>2.1477623540000002</v>
      </c>
      <c r="H626" s="11">
        <v>1.1848900000000001E-3</v>
      </c>
      <c r="I626" s="11">
        <v>1.9102186E-2</v>
      </c>
      <c r="J626" s="11" t="s">
        <v>238</v>
      </c>
      <c r="K626" s="11" t="s">
        <v>9</v>
      </c>
    </row>
    <row r="627" spans="1:11" x14ac:dyDescent="0.3">
      <c r="A627" s="11" t="s">
        <v>351</v>
      </c>
      <c r="B627" s="11" t="s">
        <v>3</v>
      </c>
      <c r="C627" s="11" t="s">
        <v>343</v>
      </c>
      <c r="D627" s="11" t="s">
        <v>352</v>
      </c>
      <c r="E627" s="11">
        <v>58.10139341</v>
      </c>
      <c r="F627" s="11">
        <v>3.5149273540000001</v>
      </c>
      <c r="G627" s="11">
        <v>4.0470059860000003</v>
      </c>
      <c r="H627" s="12">
        <v>1.53E-15</v>
      </c>
      <c r="I627" s="12">
        <v>4.5599999999999998E-13</v>
      </c>
      <c r="J627" s="11" t="s">
        <v>238</v>
      </c>
      <c r="K627" s="11" t="s">
        <v>10</v>
      </c>
    </row>
    <row r="628" spans="1:11" x14ac:dyDescent="0.3">
      <c r="A628" s="11" t="s">
        <v>353</v>
      </c>
      <c r="B628" s="11" t="s">
        <v>3</v>
      </c>
      <c r="C628" s="11" t="s">
        <v>4</v>
      </c>
      <c r="D628" s="11" t="s">
        <v>354</v>
      </c>
      <c r="E628" s="11">
        <v>43.246284379999999</v>
      </c>
      <c r="F628" s="11">
        <v>8.0606750030000001</v>
      </c>
      <c r="G628" s="11">
        <v>2.4236036240000001</v>
      </c>
      <c r="H628" s="12">
        <v>6.1299999999999999E-5</v>
      </c>
      <c r="I628" s="11">
        <v>2.5508200000000001E-3</v>
      </c>
      <c r="J628" s="11" t="s">
        <v>238</v>
      </c>
      <c r="K628" s="11" t="s">
        <v>7</v>
      </c>
    </row>
    <row r="629" spans="1:11" x14ac:dyDescent="0.3">
      <c r="A629" s="11" t="s">
        <v>353</v>
      </c>
      <c r="B629" s="11" t="s">
        <v>3</v>
      </c>
      <c r="C629" s="11" t="s">
        <v>4</v>
      </c>
      <c r="D629" s="11" t="s">
        <v>354</v>
      </c>
      <c r="E629" s="11">
        <v>63.718540709999999</v>
      </c>
      <c r="F629" s="11">
        <v>8.0606750030000001</v>
      </c>
      <c r="G629" s="11">
        <v>2.9827406660000002</v>
      </c>
      <c r="H629" s="12">
        <v>6.6199999999999997E-8</v>
      </c>
      <c r="I629" s="12">
        <v>4.5299999999999998E-6</v>
      </c>
      <c r="J629" s="11" t="s">
        <v>238</v>
      </c>
      <c r="K629" s="11" t="s">
        <v>8</v>
      </c>
    </row>
    <row r="630" spans="1:11" x14ac:dyDescent="0.3">
      <c r="A630" s="11" t="s">
        <v>353</v>
      </c>
      <c r="B630" s="11" t="s">
        <v>3</v>
      </c>
      <c r="C630" s="11" t="s">
        <v>4</v>
      </c>
      <c r="D630" s="11" t="s">
        <v>354</v>
      </c>
      <c r="E630" s="11">
        <v>29.920997710000002</v>
      </c>
      <c r="F630" s="11">
        <v>8.0606750030000001</v>
      </c>
      <c r="G630" s="11">
        <v>1.892185722</v>
      </c>
      <c r="H630" s="11">
        <v>5.7882400000000003E-4</v>
      </c>
      <c r="I630" s="11">
        <v>1.0928445E-2</v>
      </c>
      <c r="J630" s="11" t="s">
        <v>238</v>
      </c>
      <c r="K630" s="11" t="s">
        <v>9</v>
      </c>
    </row>
    <row r="631" spans="1:11" x14ac:dyDescent="0.3">
      <c r="A631" s="11" t="s">
        <v>353</v>
      </c>
      <c r="B631" s="11" t="s">
        <v>3</v>
      </c>
      <c r="C631" s="11" t="s">
        <v>4</v>
      </c>
      <c r="D631" s="11" t="s">
        <v>354</v>
      </c>
      <c r="E631" s="11">
        <v>32.627007919999997</v>
      </c>
      <c r="F631" s="11">
        <v>8.0606750030000001</v>
      </c>
      <c r="G631" s="11">
        <v>2.0170941299999998</v>
      </c>
      <c r="H631" s="12">
        <v>1.2100000000000001E-6</v>
      </c>
      <c r="I631" s="12">
        <v>6.8999999999999997E-5</v>
      </c>
      <c r="J631" s="11" t="s">
        <v>238</v>
      </c>
      <c r="K631" s="11" t="s">
        <v>10</v>
      </c>
    </row>
    <row r="632" spans="1:11" x14ac:dyDescent="0.3">
      <c r="A632" s="11" t="s">
        <v>355</v>
      </c>
      <c r="B632" s="11" t="s">
        <v>3</v>
      </c>
      <c r="C632" s="11" t="s">
        <v>356</v>
      </c>
      <c r="D632" s="11" t="s">
        <v>357</v>
      </c>
      <c r="E632" s="11">
        <v>44.166826039999997</v>
      </c>
      <c r="F632" s="11">
        <v>8.8591673639999993</v>
      </c>
      <c r="G632" s="11">
        <v>2.3177201429999998</v>
      </c>
      <c r="H632" s="11">
        <v>1.6900610000000001E-3</v>
      </c>
      <c r="I632" s="11">
        <v>3.3467568000000003E-2</v>
      </c>
      <c r="J632" s="11" t="s">
        <v>238</v>
      </c>
      <c r="K632" s="11" t="s">
        <v>7</v>
      </c>
    </row>
    <row r="633" spans="1:11" x14ac:dyDescent="0.3">
      <c r="A633" s="11" t="s">
        <v>355</v>
      </c>
      <c r="B633" s="11" t="s">
        <v>3</v>
      </c>
      <c r="C633" s="11" t="s">
        <v>356</v>
      </c>
      <c r="D633" s="11" t="s">
        <v>357</v>
      </c>
      <c r="E633" s="11">
        <v>54.330124939999997</v>
      </c>
      <c r="F633" s="11">
        <v>8.8591673639999993</v>
      </c>
      <c r="G633" s="11">
        <v>2.616509347</v>
      </c>
      <c r="H633" s="11">
        <v>2.8143100000000001E-4</v>
      </c>
      <c r="I633" s="11">
        <v>6.2597959999999998E-3</v>
      </c>
      <c r="J633" s="11" t="s">
        <v>238</v>
      </c>
      <c r="K633" s="11" t="s">
        <v>8</v>
      </c>
    </row>
    <row r="634" spans="1:11" x14ac:dyDescent="0.3">
      <c r="A634" s="11" t="s">
        <v>355</v>
      </c>
      <c r="B634" s="11" t="s">
        <v>3</v>
      </c>
      <c r="C634" s="11" t="s">
        <v>356</v>
      </c>
      <c r="D634" s="11" t="s">
        <v>357</v>
      </c>
      <c r="E634" s="11">
        <v>77.938902159999998</v>
      </c>
      <c r="F634" s="11">
        <v>8.8591673639999993</v>
      </c>
      <c r="G634" s="11">
        <v>3.137100593</v>
      </c>
      <c r="H634" s="12">
        <v>4.2899999999999999E-9</v>
      </c>
      <c r="I634" s="12">
        <v>4.9699999999999996E-7</v>
      </c>
      <c r="J634" s="11" t="s">
        <v>238</v>
      </c>
      <c r="K634" s="11" t="s">
        <v>9</v>
      </c>
    </row>
    <row r="635" spans="1:11" x14ac:dyDescent="0.3">
      <c r="A635" s="11" t="s">
        <v>355</v>
      </c>
      <c r="B635" s="11" t="s">
        <v>3</v>
      </c>
      <c r="C635" s="11" t="s">
        <v>356</v>
      </c>
      <c r="D635" s="11" t="s">
        <v>357</v>
      </c>
      <c r="E635" s="11">
        <v>155.84918450000001</v>
      </c>
      <c r="F635" s="11">
        <v>8.8591673639999993</v>
      </c>
      <c r="G635" s="11">
        <v>4.1368356840000002</v>
      </c>
      <c r="H635" s="12">
        <v>5.4699999999999996E-19</v>
      </c>
      <c r="I635" s="12">
        <v>2.1799999999999999E-16</v>
      </c>
      <c r="J635" s="11" t="s">
        <v>238</v>
      </c>
      <c r="K635" s="11" t="s">
        <v>10</v>
      </c>
    </row>
    <row r="636" spans="1:11" x14ac:dyDescent="0.3">
      <c r="A636" s="11" t="s">
        <v>358</v>
      </c>
      <c r="B636" s="11" t="s">
        <v>3</v>
      </c>
      <c r="C636" s="11" t="s">
        <v>4</v>
      </c>
      <c r="D636" s="11" t="s">
        <v>359</v>
      </c>
      <c r="E636" s="11">
        <v>70.031541140000002</v>
      </c>
      <c r="F636" s="11">
        <v>16.213317440000001</v>
      </c>
      <c r="G636" s="11">
        <v>2.1108255219999998</v>
      </c>
      <c r="H636" s="11">
        <v>3.6779500000000003E-4</v>
      </c>
      <c r="I636" s="11">
        <v>1.0473369999999999E-2</v>
      </c>
      <c r="J636" s="11" t="s">
        <v>238</v>
      </c>
      <c r="K636" s="11" t="s">
        <v>7</v>
      </c>
    </row>
    <row r="637" spans="1:11" x14ac:dyDescent="0.3">
      <c r="A637" s="11" t="s">
        <v>358</v>
      </c>
      <c r="B637" s="11" t="s">
        <v>3</v>
      </c>
      <c r="C637" s="11" t="s">
        <v>4</v>
      </c>
      <c r="D637" s="11" t="s">
        <v>359</v>
      </c>
      <c r="E637" s="11">
        <v>84.465210119999995</v>
      </c>
      <c r="F637" s="11">
        <v>16.213317440000001</v>
      </c>
      <c r="G637" s="11">
        <v>2.381177927</v>
      </c>
      <c r="H637" s="12">
        <v>2.02E-5</v>
      </c>
      <c r="I637" s="11">
        <v>6.6334599999999999E-4</v>
      </c>
      <c r="J637" s="11" t="s">
        <v>238</v>
      </c>
      <c r="K637" s="11" t="s">
        <v>8</v>
      </c>
    </row>
    <row r="638" spans="1:11" x14ac:dyDescent="0.3">
      <c r="A638" s="11" t="s">
        <v>358</v>
      </c>
      <c r="B638" s="11" t="s">
        <v>3</v>
      </c>
      <c r="C638" s="11" t="s">
        <v>4</v>
      </c>
      <c r="D638" s="11" t="s">
        <v>359</v>
      </c>
      <c r="E638" s="11">
        <v>65.370518520000005</v>
      </c>
      <c r="F638" s="11">
        <v>16.213317440000001</v>
      </c>
      <c r="G638" s="11">
        <v>2.0114608270000001</v>
      </c>
      <c r="H638" s="12">
        <v>3.3399999999999999E-5</v>
      </c>
      <c r="I638" s="11">
        <v>1.067934E-3</v>
      </c>
      <c r="J638" s="11" t="s">
        <v>238</v>
      </c>
      <c r="K638" s="11" t="s">
        <v>9</v>
      </c>
    </row>
    <row r="639" spans="1:11" x14ac:dyDescent="0.3">
      <c r="A639" s="11" t="s">
        <v>358</v>
      </c>
      <c r="B639" s="11" t="s">
        <v>3</v>
      </c>
      <c r="C639" s="11" t="s">
        <v>4</v>
      </c>
      <c r="D639" s="11" t="s">
        <v>359</v>
      </c>
      <c r="E639" s="11">
        <v>61.752666519999998</v>
      </c>
      <c r="F639" s="11">
        <v>16.213317440000001</v>
      </c>
      <c r="G639" s="11">
        <v>1.929322121</v>
      </c>
      <c r="H639" s="12">
        <v>2.83E-6</v>
      </c>
      <c r="I639" s="11">
        <v>1.4527999999999999E-4</v>
      </c>
      <c r="J639" s="11" t="s">
        <v>238</v>
      </c>
      <c r="K639" s="11" t="s">
        <v>10</v>
      </c>
    </row>
    <row r="640" spans="1:11" x14ac:dyDescent="0.3">
      <c r="A640" s="11" t="s">
        <v>360</v>
      </c>
      <c r="B640" s="11" t="s">
        <v>3</v>
      </c>
      <c r="C640" s="11" t="s">
        <v>361</v>
      </c>
      <c r="D640" s="11" t="s">
        <v>362</v>
      </c>
      <c r="E640" s="11">
        <v>25.34273958</v>
      </c>
      <c r="F640" s="11">
        <v>3.2593835910000002</v>
      </c>
      <c r="G640" s="11">
        <v>2.958901435</v>
      </c>
      <c r="H640" s="12">
        <v>4.2500000000000003E-5</v>
      </c>
      <c r="I640" s="11">
        <v>1.902347E-3</v>
      </c>
      <c r="J640" s="11" t="s">
        <v>238</v>
      </c>
      <c r="K640" s="11" t="s">
        <v>7</v>
      </c>
    </row>
    <row r="641" spans="1:11" x14ac:dyDescent="0.3">
      <c r="A641" s="11" t="s">
        <v>360</v>
      </c>
      <c r="B641" s="11" t="s">
        <v>3</v>
      </c>
      <c r="C641" s="11" t="s">
        <v>361</v>
      </c>
      <c r="D641" s="11" t="s">
        <v>362</v>
      </c>
      <c r="E641" s="11">
        <v>14.74466179</v>
      </c>
      <c r="F641" s="11">
        <v>3.2593835910000002</v>
      </c>
      <c r="G641" s="11">
        <v>2.1775216749999999</v>
      </c>
      <c r="H641" s="12">
        <v>6.6199999999999996E-5</v>
      </c>
      <c r="I641" s="11">
        <v>1.8338289999999999E-3</v>
      </c>
      <c r="J641" s="11" t="s">
        <v>238</v>
      </c>
      <c r="K641" s="11" t="s">
        <v>8</v>
      </c>
    </row>
    <row r="642" spans="1:11" x14ac:dyDescent="0.3">
      <c r="A642" s="11" t="s">
        <v>360</v>
      </c>
      <c r="B642" s="11" t="s">
        <v>3</v>
      </c>
      <c r="C642" s="11" t="s">
        <v>361</v>
      </c>
      <c r="D642" s="11" t="s">
        <v>362</v>
      </c>
      <c r="E642" s="11">
        <v>10.11685207</v>
      </c>
      <c r="F642" s="11">
        <v>3.2593835910000002</v>
      </c>
      <c r="G642" s="11">
        <v>1.6340893999999999</v>
      </c>
      <c r="H642" s="11">
        <v>1.118275E-3</v>
      </c>
      <c r="I642" s="11">
        <v>1.8285796E-2</v>
      </c>
      <c r="J642" s="11" t="s">
        <v>238</v>
      </c>
      <c r="K642" s="11" t="s">
        <v>9</v>
      </c>
    </row>
    <row r="643" spans="1:11" x14ac:dyDescent="0.3">
      <c r="A643" s="11" t="s">
        <v>360</v>
      </c>
      <c r="B643" s="11" t="s">
        <v>3</v>
      </c>
      <c r="C643" s="11" t="s">
        <v>361</v>
      </c>
      <c r="D643" s="11" t="s">
        <v>362</v>
      </c>
      <c r="E643" s="11">
        <v>9.6115302689999993</v>
      </c>
      <c r="F643" s="11">
        <v>3.2593835910000002</v>
      </c>
      <c r="G643" s="11">
        <v>1.5601669929999999</v>
      </c>
      <c r="H643" s="11">
        <v>1.4693799999999999E-4</v>
      </c>
      <c r="I643" s="11">
        <v>4.2758739999999998E-3</v>
      </c>
      <c r="J643" s="11" t="s">
        <v>238</v>
      </c>
      <c r="K643" s="11" t="s">
        <v>10</v>
      </c>
    </row>
    <row r="644" spans="1:11" x14ac:dyDescent="0.3">
      <c r="A644" s="11" t="s">
        <v>363</v>
      </c>
      <c r="B644" s="11" t="s">
        <v>3</v>
      </c>
      <c r="C644" s="11" t="s">
        <v>32</v>
      </c>
      <c r="D644" s="11" t="s">
        <v>364</v>
      </c>
      <c r="E644" s="11">
        <v>17.948370789999998</v>
      </c>
      <c r="F644" s="11">
        <v>0.48900366000000001</v>
      </c>
      <c r="G644" s="11">
        <v>5.1978638200000002</v>
      </c>
      <c r="H644" s="12">
        <v>4.4099999999999998E-8</v>
      </c>
      <c r="I644" s="12">
        <v>6.7900000000000002E-6</v>
      </c>
      <c r="J644" s="11" t="s">
        <v>238</v>
      </c>
      <c r="K644" s="11" t="s">
        <v>7</v>
      </c>
    </row>
    <row r="645" spans="1:11" x14ac:dyDescent="0.3">
      <c r="A645" s="11" t="s">
        <v>363</v>
      </c>
      <c r="B645" s="11" t="s">
        <v>3</v>
      </c>
      <c r="C645" s="11" t="s">
        <v>32</v>
      </c>
      <c r="D645" s="11" t="s">
        <v>364</v>
      </c>
      <c r="E645" s="11">
        <v>37.209344610000002</v>
      </c>
      <c r="F645" s="11">
        <v>0.48900366000000001</v>
      </c>
      <c r="G645" s="11">
        <v>6.2496759060000002</v>
      </c>
      <c r="H645" s="12">
        <v>7.3400000000000002E-15</v>
      </c>
      <c r="I645" s="12">
        <v>2.1999999999999999E-12</v>
      </c>
      <c r="J645" s="11" t="s">
        <v>238</v>
      </c>
      <c r="K645" s="11" t="s">
        <v>8</v>
      </c>
    </row>
    <row r="646" spans="1:11" x14ac:dyDescent="0.3">
      <c r="A646" s="11" t="s">
        <v>363</v>
      </c>
      <c r="B646" s="11" t="s">
        <v>3</v>
      </c>
      <c r="C646" s="11" t="s">
        <v>32</v>
      </c>
      <c r="D646" s="11" t="s">
        <v>364</v>
      </c>
      <c r="E646" s="11">
        <v>10.32013345</v>
      </c>
      <c r="F646" s="11">
        <v>0.48900366000000001</v>
      </c>
      <c r="G646" s="11">
        <v>4.3994725529999998</v>
      </c>
      <c r="H646" s="12">
        <v>4.6799999999999999E-5</v>
      </c>
      <c r="I646" s="11">
        <v>1.4046270000000001E-3</v>
      </c>
      <c r="J646" s="11" t="s">
        <v>238</v>
      </c>
      <c r="K646" s="11" t="s">
        <v>9</v>
      </c>
    </row>
    <row r="647" spans="1:11" x14ac:dyDescent="0.3">
      <c r="A647" s="11" t="s">
        <v>363</v>
      </c>
      <c r="B647" s="11" t="s">
        <v>3</v>
      </c>
      <c r="C647" s="11" t="s">
        <v>32</v>
      </c>
      <c r="D647" s="11" t="s">
        <v>364</v>
      </c>
      <c r="E647" s="11">
        <v>6.0396665680000003</v>
      </c>
      <c r="F647" s="11">
        <v>0.48900366000000001</v>
      </c>
      <c r="G647" s="11">
        <v>3.6265517360000001</v>
      </c>
      <c r="H647" s="11">
        <v>4.2805099999999998E-4</v>
      </c>
      <c r="I647" s="11">
        <v>1.0201386999999999E-2</v>
      </c>
      <c r="J647" s="11" t="s">
        <v>238</v>
      </c>
      <c r="K647" s="11" t="s">
        <v>10</v>
      </c>
    </row>
    <row r="648" spans="1:11" x14ac:dyDescent="0.3">
      <c r="A648" s="11" t="s">
        <v>365</v>
      </c>
      <c r="B648" s="11" t="s">
        <v>3</v>
      </c>
      <c r="C648" s="11" t="s">
        <v>366</v>
      </c>
      <c r="D648" s="11" t="s">
        <v>367</v>
      </c>
      <c r="E648" s="11">
        <v>15.40680478</v>
      </c>
      <c r="F648" s="11">
        <v>2.0248254440000002</v>
      </c>
      <c r="G648" s="11">
        <v>2.9276982459999998</v>
      </c>
      <c r="H648" s="12">
        <v>6.7600000000000003E-5</v>
      </c>
      <c r="I648" s="11">
        <v>2.7487449999999999E-3</v>
      </c>
      <c r="J648" s="11" t="s">
        <v>238</v>
      </c>
      <c r="K648" s="11" t="s">
        <v>7</v>
      </c>
    </row>
    <row r="649" spans="1:11" x14ac:dyDescent="0.3">
      <c r="A649" s="11" t="s">
        <v>365</v>
      </c>
      <c r="B649" s="11" t="s">
        <v>3</v>
      </c>
      <c r="C649" s="11" t="s">
        <v>366</v>
      </c>
      <c r="D649" s="11" t="s">
        <v>367</v>
      </c>
      <c r="E649" s="11">
        <v>19.187109830000001</v>
      </c>
      <c r="F649" s="11">
        <v>2.0248254440000002</v>
      </c>
      <c r="G649" s="11">
        <v>3.2442679669999999</v>
      </c>
      <c r="H649" s="12">
        <v>1.9199999999999999E-5</v>
      </c>
      <c r="I649" s="11">
        <v>6.3389200000000005E-4</v>
      </c>
      <c r="J649" s="11" t="s">
        <v>238</v>
      </c>
      <c r="K649" s="11" t="s">
        <v>8</v>
      </c>
    </row>
    <row r="650" spans="1:11" x14ac:dyDescent="0.3">
      <c r="A650" s="11" t="s">
        <v>365</v>
      </c>
      <c r="B650" s="11" t="s">
        <v>3</v>
      </c>
      <c r="C650" s="11" t="s">
        <v>366</v>
      </c>
      <c r="D650" s="11" t="s">
        <v>367</v>
      </c>
      <c r="E650" s="11">
        <v>19.269402339999999</v>
      </c>
      <c r="F650" s="11">
        <v>2.0248254440000002</v>
      </c>
      <c r="G650" s="11">
        <v>3.2504423789999999</v>
      </c>
      <c r="H650" s="12">
        <v>7.4799999999999997E-7</v>
      </c>
      <c r="I650" s="12">
        <v>4.1999999999999998E-5</v>
      </c>
      <c r="J650" s="11" t="s">
        <v>238</v>
      </c>
      <c r="K650" s="11" t="s">
        <v>9</v>
      </c>
    </row>
    <row r="651" spans="1:11" x14ac:dyDescent="0.3">
      <c r="A651" s="11" t="s">
        <v>365</v>
      </c>
      <c r="B651" s="11" t="s">
        <v>3</v>
      </c>
      <c r="C651" s="11" t="s">
        <v>366</v>
      </c>
      <c r="D651" s="11" t="s">
        <v>367</v>
      </c>
      <c r="E651" s="11">
        <v>19.981185530000001</v>
      </c>
      <c r="F651" s="11">
        <v>2.0248254440000002</v>
      </c>
      <c r="G651" s="11">
        <v>3.3027727370000002</v>
      </c>
      <c r="H651" s="12">
        <v>3.14E-10</v>
      </c>
      <c r="I651" s="12">
        <v>3.9400000000000002E-8</v>
      </c>
      <c r="J651" s="11" t="s">
        <v>238</v>
      </c>
      <c r="K651" s="11" t="s">
        <v>10</v>
      </c>
    </row>
    <row r="652" spans="1:11" x14ac:dyDescent="0.3">
      <c r="A652" s="11" t="s">
        <v>368</v>
      </c>
      <c r="B652" s="11" t="s">
        <v>3</v>
      </c>
      <c r="C652" s="11" t="s">
        <v>369</v>
      </c>
      <c r="D652" s="11" t="s">
        <v>370</v>
      </c>
      <c r="E652" s="11">
        <v>10.61191708</v>
      </c>
      <c r="F652" s="11">
        <v>0.71223207499999996</v>
      </c>
      <c r="G652" s="11">
        <v>3.8971940900000002</v>
      </c>
      <c r="H652" s="12">
        <v>3.7400000000000002E-6</v>
      </c>
      <c r="I652" s="11">
        <v>2.7337999999999999E-4</v>
      </c>
      <c r="J652" s="11" t="s">
        <v>238</v>
      </c>
      <c r="K652" s="11" t="s">
        <v>7</v>
      </c>
    </row>
    <row r="653" spans="1:11" x14ac:dyDescent="0.3">
      <c r="A653" s="11" t="s">
        <v>368</v>
      </c>
      <c r="B653" s="11" t="s">
        <v>3</v>
      </c>
      <c r="C653" s="11" t="s">
        <v>369</v>
      </c>
      <c r="D653" s="11" t="s">
        <v>370</v>
      </c>
      <c r="E653" s="11">
        <v>21.14900119</v>
      </c>
      <c r="F653" s="11">
        <v>0.71223207499999996</v>
      </c>
      <c r="G653" s="11">
        <v>4.8920983119999999</v>
      </c>
      <c r="H653" s="12">
        <v>4.0999999999999998E-10</v>
      </c>
      <c r="I653" s="12">
        <v>5.1800000000000001E-8</v>
      </c>
      <c r="J653" s="11" t="s">
        <v>238</v>
      </c>
      <c r="K653" s="11" t="s">
        <v>8</v>
      </c>
    </row>
    <row r="654" spans="1:11" x14ac:dyDescent="0.3">
      <c r="A654" s="11" t="s">
        <v>368</v>
      </c>
      <c r="B654" s="11" t="s">
        <v>3</v>
      </c>
      <c r="C654" s="11" t="s">
        <v>369</v>
      </c>
      <c r="D654" s="11" t="s">
        <v>370</v>
      </c>
      <c r="E654" s="11">
        <v>7.6074708170000003</v>
      </c>
      <c r="F654" s="11">
        <v>0.71223207499999996</v>
      </c>
      <c r="G654" s="11">
        <v>3.416997582</v>
      </c>
      <c r="H654" s="12">
        <v>8.2700000000000004E-6</v>
      </c>
      <c r="I654" s="11">
        <v>3.2705800000000003E-4</v>
      </c>
      <c r="J654" s="11" t="s">
        <v>238</v>
      </c>
      <c r="K654" s="11" t="s">
        <v>9</v>
      </c>
    </row>
    <row r="655" spans="1:11" x14ac:dyDescent="0.3">
      <c r="A655" s="11" t="s">
        <v>368</v>
      </c>
      <c r="B655" s="11" t="s">
        <v>3</v>
      </c>
      <c r="C655" s="11" t="s">
        <v>369</v>
      </c>
      <c r="D655" s="11" t="s">
        <v>370</v>
      </c>
      <c r="E655" s="11">
        <v>3.904914717</v>
      </c>
      <c r="F655" s="11">
        <v>0.71223207499999996</v>
      </c>
      <c r="G655" s="11">
        <v>2.4548717280000001</v>
      </c>
      <c r="H655" s="11">
        <v>1.9304529999999999E-3</v>
      </c>
      <c r="I655" s="11">
        <v>3.2763343E-2</v>
      </c>
      <c r="J655" s="11" t="s">
        <v>238</v>
      </c>
      <c r="K655" s="11" t="s">
        <v>10</v>
      </c>
    </row>
    <row r="656" spans="1:11" x14ac:dyDescent="0.3">
      <c r="A656" s="11" t="s">
        <v>371</v>
      </c>
      <c r="B656" s="11" t="s">
        <v>3</v>
      </c>
      <c r="C656" s="11" t="s">
        <v>4</v>
      </c>
      <c r="D656" s="11" t="s">
        <v>372</v>
      </c>
      <c r="E656" s="11">
        <v>23.198412560000001</v>
      </c>
      <c r="F656" s="11">
        <v>4.5774542739999999</v>
      </c>
      <c r="G656" s="11">
        <v>2.3414087069999998</v>
      </c>
      <c r="H656" s="11">
        <v>6.1236099999999996E-4</v>
      </c>
      <c r="I656" s="11">
        <v>1.5515908E-2</v>
      </c>
      <c r="J656" s="11" t="s">
        <v>238</v>
      </c>
      <c r="K656" s="11" t="s">
        <v>7</v>
      </c>
    </row>
    <row r="657" spans="1:11" x14ac:dyDescent="0.3">
      <c r="A657" s="11" t="s">
        <v>371</v>
      </c>
      <c r="B657" s="11" t="s">
        <v>3</v>
      </c>
      <c r="C657" s="11" t="s">
        <v>4</v>
      </c>
      <c r="D657" s="11" t="s">
        <v>372</v>
      </c>
      <c r="E657" s="11">
        <v>43.869874099999997</v>
      </c>
      <c r="F657" s="11">
        <v>4.5774542739999999</v>
      </c>
      <c r="G657" s="11">
        <v>3.2606131860000001</v>
      </c>
      <c r="H657" s="12">
        <v>4.1899999999999998E-9</v>
      </c>
      <c r="I657" s="12">
        <v>4.0400000000000002E-7</v>
      </c>
      <c r="J657" s="11" t="s">
        <v>238</v>
      </c>
      <c r="K657" s="11" t="s">
        <v>8</v>
      </c>
    </row>
    <row r="658" spans="1:11" x14ac:dyDescent="0.3">
      <c r="A658" s="11" t="s">
        <v>371</v>
      </c>
      <c r="B658" s="11" t="s">
        <v>3</v>
      </c>
      <c r="C658" s="11" t="s">
        <v>4</v>
      </c>
      <c r="D658" s="11" t="s">
        <v>372</v>
      </c>
      <c r="E658" s="11">
        <v>95.484612970000001</v>
      </c>
      <c r="F658" s="11">
        <v>4.5774542739999999</v>
      </c>
      <c r="G658" s="11">
        <v>4.3826508869999996</v>
      </c>
      <c r="H658" s="12">
        <v>1.7299999999999999E-14</v>
      </c>
      <c r="I658" s="12">
        <v>5.7199999999999999E-12</v>
      </c>
      <c r="J658" s="11" t="s">
        <v>238</v>
      </c>
      <c r="K658" s="11" t="s">
        <v>9</v>
      </c>
    </row>
    <row r="659" spans="1:11" x14ac:dyDescent="0.3">
      <c r="A659" s="11" t="s">
        <v>371</v>
      </c>
      <c r="B659" s="11" t="s">
        <v>3</v>
      </c>
      <c r="C659" s="11" t="s">
        <v>4</v>
      </c>
      <c r="D659" s="11" t="s">
        <v>372</v>
      </c>
      <c r="E659" s="11">
        <v>16.5190491</v>
      </c>
      <c r="F659" s="11">
        <v>4.5774542739999999</v>
      </c>
      <c r="G659" s="11">
        <v>1.851513263</v>
      </c>
      <c r="H659" s="12">
        <v>1.9099999999999999E-6</v>
      </c>
      <c r="I659" s="11">
        <v>1.02292E-4</v>
      </c>
      <c r="J659" s="11" t="s">
        <v>238</v>
      </c>
      <c r="K659" s="11" t="s">
        <v>10</v>
      </c>
    </row>
    <row r="660" spans="1:11" x14ac:dyDescent="0.3">
      <c r="A660" s="11" t="s">
        <v>373</v>
      </c>
      <c r="B660" s="11" t="s">
        <v>3</v>
      </c>
      <c r="C660" s="11" t="s">
        <v>374</v>
      </c>
      <c r="D660" s="11" t="s">
        <v>375</v>
      </c>
      <c r="E660" s="11">
        <v>138.51676</v>
      </c>
      <c r="F660" s="11">
        <v>14.795104309999999</v>
      </c>
      <c r="G660" s="11">
        <v>3.2268687740000002</v>
      </c>
      <c r="H660" s="12">
        <v>1.1199999999999999E-5</v>
      </c>
      <c r="I660" s="11">
        <v>6.5338600000000005E-4</v>
      </c>
      <c r="J660" s="11" t="s">
        <v>238</v>
      </c>
      <c r="K660" s="11" t="s">
        <v>7</v>
      </c>
    </row>
    <row r="661" spans="1:11" x14ac:dyDescent="0.3">
      <c r="A661" s="11" t="s">
        <v>373</v>
      </c>
      <c r="B661" s="11" t="s">
        <v>3</v>
      </c>
      <c r="C661" s="11" t="s">
        <v>374</v>
      </c>
      <c r="D661" s="11" t="s">
        <v>375</v>
      </c>
      <c r="E661" s="11">
        <v>707.75988089999998</v>
      </c>
      <c r="F661" s="11">
        <v>14.795104309999999</v>
      </c>
      <c r="G661" s="11">
        <v>5.5800682119999996</v>
      </c>
      <c r="H661" s="12">
        <v>1.43E-9</v>
      </c>
      <c r="I661" s="12">
        <v>1.61E-7</v>
      </c>
      <c r="J661" s="11" t="s">
        <v>238</v>
      </c>
      <c r="K661" s="11" t="s">
        <v>8</v>
      </c>
    </row>
    <row r="662" spans="1:11" x14ac:dyDescent="0.3">
      <c r="A662" s="11" t="s">
        <v>373</v>
      </c>
      <c r="B662" s="11" t="s">
        <v>3</v>
      </c>
      <c r="C662" s="11" t="s">
        <v>374</v>
      </c>
      <c r="D662" s="11" t="s">
        <v>375</v>
      </c>
      <c r="E662" s="11">
        <v>312.31932080000001</v>
      </c>
      <c r="F662" s="11">
        <v>14.795104309999999</v>
      </c>
      <c r="G662" s="11">
        <v>4.399830047</v>
      </c>
      <c r="H662" s="12">
        <v>3.9700000000000002E-12</v>
      </c>
      <c r="I662" s="12">
        <v>8.5099999999999996E-10</v>
      </c>
      <c r="J662" s="11" t="s">
        <v>238</v>
      </c>
      <c r="K662" s="11" t="s">
        <v>9</v>
      </c>
    </row>
    <row r="663" spans="1:11" x14ac:dyDescent="0.3">
      <c r="A663" s="11" t="s">
        <v>373</v>
      </c>
      <c r="B663" s="11" t="s">
        <v>3</v>
      </c>
      <c r="C663" s="11" t="s">
        <v>374</v>
      </c>
      <c r="D663" s="11" t="s">
        <v>375</v>
      </c>
      <c r="E663" s="11">
        <v>36.27151842</v>
      </c>
      <c r="F663" s="11">
        <v>14.795104309999999</v>
      </c>
      <c r="G663" s="11">
        <v>1.2937172729999999</v>
      </c>
      <c r="H663" s="11">
        <v>1.298542E-3</v>
      </c>
      <c r="I663" s="11">
        <v>2.3934034E-2</v>
      </c>
      <c r="J663" s="11" t="s">
        <v>238</v>
      </c>
      <c r="K663" s="11" t="s">
        <v>10</v>
      </c>
    </row>
    <row r="664" spans="1:11" x14ac:dyDescent="0.3">
      <c r="A664" s="11" t="s">
        <v>376</v>
      </c>
      <c r="B664" s="11" t="s">
        <v>3</v>
      </c>
      <c r="C664" s="11" t="s">
        <v>377</v>
      </c>
      <c r="D664" s="11" t="s">
        <v>378</v>
      </c>
      <c r="E664" s="11">
        <v>123.62487350000001</v>
      </c>
      <c r="F664" s="11">
        <v>10.528666530000001</v>
      </c>
      <c r="G664" s="11">
        <v>3.553574411</v>
      </c>
      <c r="H664" s="12">
        <v>1.8199999999999999E-7</v>
      </c>
      <c r="I664" s="12">
        <v>2.2900000000000001E-5</v>
      </c>
      <c r="J664" s="11" t="s">
        <v>238</v>
      </c>
      <c r="K664" s="11" t="s">
        <v>7</v>
      </c>
    </row>
    <row r="665" spans="1:11" x14ac:dyDescent="0.3">
      <c r="A665" s="11" t="s">
        <v>376</v>
      </c>
      <c r="B665" s="11" t="s">
        <v>3</v>
      </c>
      <c r="C665" s="11" t="s">
        <v>377</v>
      </c>
      <c r="D665" s="11" t="s">
        <v>378</v>
      </c>
      <c r="E665" s="11">
        <v>72.216055350000005</v>
      </c>
      <c r="F665" s="11">
        <v>10.528666530000001</v>
      </c>
      <c r="G665" s="11">
        <v>2.7779968899999998</v>
      </c>
      <c r="H665" s="12">
        <v>8.1800000000000005E-7</v>
      </c>
      <c r="I665" s="12">
        <v>4.2700000000000001E-5</v>
      </c>
      <c r="J665" s="11" t="s">
        <v>238</v>
      </c>
      <c r="K665" s="11" t="s">
        <v>8</v>
      </c>
    </row>
    <row r="666" spans="1:11" x14ac:dyDescent="0.3">
      <c r="A666" s="11" t="s">
        <v>376</v>
      </c>
      <c r="B666" s="11" t="s">
        <v>3</v>
      </c>
      <c r="C666" s="11" t="s">
        <v>377</v>
      </c>
      <c r="D666" s="11" t="s">
        <v>378</v>
      </c>
      <c r="E666" s="11">
        <v>48.22124256</v>
      </c>
      <c r="F666" s="11">
        <v>10.528666530000001</v>
      </c>
      <c r="G666" s="11">
        <v>2.1953460979999999</v>
      </c>
      <c r="H666" s="12">
        <v>1.15E-5</v>
      </c>
      <c r="I666" s="11">
        <v>4.2881100000000003E-4</v>
      </c>
      <c r="J666" s="11" t="s">
        <v>238</v>
      </c>
      <c r="K666" s="11" t="s">
        <v>9</v>
      </c>
    </row>
    <row r="667" spans="1:11" x14ac:dyDescent="0.3">
      <c r="A667" s="11" t="s">
        <v>376</v>
      </c>
      <c r="B667" s="11" t="s">
        <v>3</v>
      </c>
      <c r="C667" s="11" t="s">
        <v>377</v>
      </c>
      <c r="D667" s="11" t="s">
        <v>378</v>
      </c>
      <c r="E667" s="11">
        <v>63.175576</v>
      </c>
      <c r="F667" s="11">
        <v>10.528666530000001</v>
      </c>
      <c r="G667" s="11">
        <v>2.585044184</v>
      </c>
      <c r="H667" s="12">
        <v>2.03E-10</v>
      </c>
      <c r="I667" s="12">
        <v>2.6300000000000001E-8</v>
      </c>
      <c r="J667" s="11" t="s">
        <v>238</v>
      </c>
      <c r="K667" s="11" t="s">
        <v>10</v>
      </c>
    </row>
    <row r="668" spans="1:11" x14ac:dyDescent="0.3">
      <c r="A668" s="11" t="s">
        <v>379</v>
      </c>
      <c r="B668" s="11" t="s">
        <v>3</v>
      </c>
      <c r="C668" s="11" t="s">
        <v>380</v>
      </c>
      <c r="D668" s="11" t="s">
        <v>381</v>
      </c>
      <c r="E668" s="11">
        <v>7.1453903030000001</v>
      </c>
      <c r="F668" s="11">
        <v>4.8444304000000001E-2</v>
      </c>
      <c r="G668" s="11">
        <v>7.2045419519999996</v>
      </c>
      <c r="H668" s="11">
        <v>2.7924699999999999E-4</v>
      </c>
      <c r="I668" s="11">
        <v>8.4860089999999992E-3</v>
      </c>
      <c r="J668" s="11" t="s">
        <v>238</v>
      </c>
      <c r="K668" s="11" t="s">
        <v>7</v>
      </c>
    </row>
    <row r="669" spans="1:11" x14ac:dyDescent="0.3">
      <c r="A669" s="11" t="s">
        <v>379</v>
      </c>
      <c r="B669" s="11" t="s">
        <v>3</v>
      </c>
      <c r="C669" s="11" t="s">
        <v>380</v>
      </c>
      <c r="D669" s="11" t="s">
        <v>381</v>
      </c>
      <c r="E669" s="11">
        <v>10.09022678</v>
      </c>
      <c r="F669" s="11">
        <v>4.8444304000000001E-2</v>
      </c>
      <c r="G669" s="11">
        <v>7.7024158280000004</v>
      </c>
      <c r="H669" s="11">
        <v>2.32821E-4</v>
      </c>
      <c r="I669" s="11">
        <v>5.3334259999999996E-3</v>
      </c>
      <c r="J669" s="11" t="s">
        <v>238</v>
      </c>
      <c r="K669" s="11" t="s">
        <v>8</v>
      </c>
    </row>
    <row r="670" spans="1:11" x14ac:dyDescent="0.3">
      <c r="A670" s="11" t="s">
        <v>379</v>
      </c>
      <c r="B670" s="11" t="s">
        <v>3</v>
      </c>
      <c r="C670" s="11" t="s">
        <v>380</v>
      </c>
      <c r="D670" s="11" t="s">
        <v>381</v>
      </c>
      <c r="E670" s="11">
        <v>10.484261829999999</v>
      </c>
      <c r="F670" s="11">
        <v>4.8444304000000001E-2</v>
      </c>
      <c r="G670" s="11">
        <v>7.7576825170000001</v>
      </c>
      <c r="H670" s="12">
        <v>4.1199999999999998E-7</v>
      </c>
      <c r="I670" s="12">
        <v>2.51E-5</v>
      </c>
      <c r="J670" s="11" t="s">
        <v>238</v>
      </c>
      <c r="K670" s="11" t="s">
        <v>9</v>
      </c>
    </row>
    <row r="671" spans="1:11" x14ac:dyDescent="0.3">
      <c r="A671" s="11" t="s">
        <v>379</v>
      </c>
      <c r="B671" s="11" t="s">
        <v>3</v>
      </c>
      <c r="C671" s="11" t="s">
        <v>380</v>
      </c>
      <c r="D671" s="11" t="s">
        <v>381</v>
      </c>
      <c r="E671" s="11">
        <v>3.4877546580000001</v>
      </c>
      <c r="F671" s="11">
        <v>4.8444304000000001E-2</v>
      </c>
      <c r="G671" s="11">
        <v>6.1698276930000002</v>
      </c>
      <c r="H671" s="11">
        <v>2.227494E-3</v>
      </c>
      <c r="I671" s="11">
        <v>3.6312140999999999E-2</v>
      </c>
      <c r="J671" s="11" t="s">
        <v>238</v>
      </c>
      <c r="K671" s="11" t="s">
        <v>1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9"/>
  <sheetViews>
    <sheetView tabSelected="1" workbookViewId="0">
      <selection activeCell="A2" sqref="A2"/>
    </sheetView>
  </sheetViews>
  <sheetFormatPr defaultRowHeight="14.55" x14ac:dyDescent="0.3"/>
  <cols>
    <col min="1" max="1" width="16.296875" style="13" customWidth="1"/>
    <col min="2" max="2" width="6.8984375" style="17" customWidth="1"/>
    <col min="3" max="3" width="27.19921875" style="13" customWidth="1"/>
    <col min="4" max="5" width="8.796875" style="13"/>
    <col min="6" max="6" width="22.19921875" style="13" customWidth="1"/>
    <col min="7" max="8" width="8.796875" style="13"/>
    <col min="9" max="9" width="12.09765625" style="13" customWidth="1"/>
    <col min="10" max="16384" width="8.796875" style="13"/>
  </cols>
  <sheetData>
    <row r="1" spans="1:14" s="7" customFormat="1" ht="19.2" customHeight="1" x14ac:dyDescent="0.3">
      <c r="A1" s="6" t="s">
        <v>643</v>
      </c>
      <c r="B1" s="14"/>
    </row>
    <row r="2" spans="1:14" s="7" customFormat="1" ht="19.2" customHeight="1" x14ac:dyDescent="0.3">
      <c r="A2" s="5" t="s">
        <v>761</v>
      </c>
      <c r="B2" s="14"/>
    </row>
    <row r="3" spans="1:14" s="10" customFormat="1" ht="18.600000000000001" customHeight="1" x14ac:dyDescent="0.3">
      <c r="A3" s="9" t="s">
        <v>629</v>
      </c>
      <c r="B3" s="15" t="s">
        <v>630</v>
      </c>
      <c r="C3" s="9" t="s">
        <v>631</v>
      </c>
      <c r="D3" s="9" t="s">
        <v>632</v>
      </c>
      <c r="E3" s="9" t="s">
        <v>634</v>
      </c>
      <c r="F3" s="9" t="s">
        <v>633</v>
      </c>
      <c r="G3" s="9" t="s">
        <v>635</v>
      </c>
      <c r="H3" s="9" t="s">
        <v>641</v>
      </c>
      <c r="I3" s="9" t="s">
        <v>639</v>
      </c>
      <c r="J3" s="9" t="s">
        <v>636</v>
      </c>
      <c r="K3" s="9" t="s">
        <v>0</v>
      </c>
      <c r="L3" s="9" t="s">
        <v>1</v>
      </c>
      <c r="M3" s="9" t="s">
        <v>637</v>
      </c>
      <c r="N3" s="9" t="s">
        <v>642</v>
      </c>
    </row>
    <row r="4" spans="1:14" x14ac:dyDescent="0.3">
      <c r="A4" s="11" t="s">
        <v>382</v>
      </c>
      <c r="B4" s="16">
        <v>1</v>
      </c>
      <c r="C4" s="11" t="s">
        <v>383</v>
      </c>
      <c r="D4" s="11">
        <v>5.6795200000000004E-4</v>
      </c>
      <c r="E4" s="11" t="s">
        <v>661</v>
      </c>
      <c r="F4" s="11" t="s">
        <v>678</v>
      </c>
      <c r="G4" s="11" t="s">
        <v>384</v>
      </c>
      <c r="H4" s="11">
        <v>52.111312990000002</v>
      </c>
      <c r="I4" s="11">
        <v>389.75722480000002</v>
      </c>
      <c r="J4" s="11">
        <v>-2.9029072560000002</v>
      </c>
      <c r="K4" s="12">
        <v>2.04E-7</v>
      </c>
      <c r="L4" s="12">
        <v>1.26E-5</v>
      </c>
      <c r="M4" s="11" t="s">
        <v>6</v>
      </c>
      <c r="N4" s="11" t="s">
        <v>8</v>
      </c>
    </row>
    <row r="5" spans="1:14" x14ac:dyDescent="0.3">
      <c r="A5" s="11" t="s">
        <v>382</v>
      </c>
      <c r="B5" s="16">
        <v>1</v>
      </c>
      <c r="C5" s="11" t="s">
        <v>383</v>
      </c>
      <c r="D5" s="11">
        <v>5.6795200000000004E-4</v>
      </c>
      <c r="E5" s="11" t="s">
        <v>661</v>
      </c>
      <c r="F5" s="11" t="s">
        <v>678</v>
      </c>
      <c r="G5" s="11" t="s">
        <v>384</v>
      </c>
      <c r="H5" s="11">
        <v>64.570945019999996</v>
      </c>
      <c r="I5" s="11">
        <v>389.75722480000002</v>
      </c>
      <c r="J5" s="11">
        <v>-2.5936187190000002</v>
      </c>
      <c r="K5" s="11">
        <v>3.1900869999999999E-3</v>
      </c>
      <c r="L5" s="11">
        <v>4.0421905000000001E-2</v>
      </c>
      <c r="M5" s="11" t="s">
        <v>6</v>
      </c>
      <c r="N5" s="11" t="s">
        <v>9</v>
      </c>
    </row>
    <row r="6" spans="1:14" x14ac:dyDescent="0.3">
      <c r="A6" s="11" t="s">
        <v>382</v>
      </c>
      <c r="B6" s="16">
        <v>1</v>
      </c>
      <c r="C6" s="11" t="s">
        <v>383</v>
      </c>
      <c r="D6" s="11">
        <v>5.6795200000000004E-4</v>
      </c>
      <c r="E6" s="11" t="s">
        <v>661</v>
      </c>
      <c r="F6" s="11" t="s">
        <v>678</v>
      </c>
      <c r="G6" s="11" t="s">
        <v>384</v>
      </c>
      <c r="H6" s="11">
        <v>167.3128494</v>
      </c>
      <c r="I6" s="11">
        <v>389.75722480000002</v>
      </c>
      <c r="J6" s="11">
        <v>-1.2200275199999999</v>
      </c>
      <c r="K6" s="11">
        <v>2.8743186E-2</v>
      </c>
      <c r="L6" s="11">
        <v>0.21848204500000001</v>
      </c>
      <c r="M6" s="11" t="s">
        <v>3</v>
      </c>
      <c r="N6" s="11" t="s">
        <v>10</v>
      </c>
    </row>
    <row r="7" spans="1:14" x14ac:dyDescent="0.3">
      <c r="A7" s="11" t="s">
        <v>382</v>
      </c>
      <c r="B7" s="16">
        <v>1</v>
      </c>
      <c r="C7" s="11" t="s">
        <v>383</v>
      </c>
      <c r="D7" s="11">
        <v>5.6795200000000004E-4</v>
      </c>
      <c r="E7" s="11" t="s">
        <v>661</v>
      </c>
      <c r="F7" s="11" t="s">
        <v>678</v>
      </c>
      <c r="G7" s="11" t="s">
        <v>384</v>
      </c>
      <c r="H7" s="11">
        <v>55.591806310000003</v>
      </c>
      <c r="I7" s="11">
        <v>389.75722480000002</v>
      </c>
      <c r="J7" s="11">
        <v>-2.809631601</v>
      </c>
      <c r="K7" s="12">
        <v>9.2900000000000008E-6</v>
      </c>
      <c r="L7" s="11">
        <v>5.6795200000000004E-4</v>
      </c>
      <c r="M7" s="11" t="s">
        <v>6</v>
      </c>
      <c r="N7" s="11" t="s">
        <v>7</v>
      </c>
    </row>
    <row r="8" spans="1:14" x14ac:dyDescent="0.3">
      <c r="A8" s="11" t="s">
        <v>385</v>
      </c>
      <c r="B8" s="16">
        <v>2</v>
      </c>
      <c r="C8" s="11" t="s">
        <v>383</v>
      </c>
      <c r="D8" s="11">
        <v>5.1195099999999999E-3</v>
      </c>
      <c r="E8" s="11" t="s">
        <v>661</v>
      </c>
      <c r="F8" s="11" t="s">
        <v>679</v>
      </c>
      <c r="G8" s="11" t="s">
        <v>386</v>
      </c>
      <c r="H8" s="11">
        <v>13.49720144</v>
      </c>
      <c r="I8" s="11">
        <v>32.609972239999998</v>
      </c>
      <c r="J8" s="11">
        <v>-1.272652908</v>
      </c>
      <c r="K8" s="11">
        <v>4.0952574999999998E-2</v>
      </c>
      <c r="L8" s="11">
        <v>0.26886764200000002</v>
      </c>
      <c r="M8" s="11" t="s">
        <v>3</v>
      </c>
      <c r="N8" s="11" t="s">
        <v>8</v>
      </c>
    </row>
    <row r="9" spans="1:14" x14ac:dyDescent="0.3">
      <c r="A9" s="11" t="s">
        <v>385</v>
      </c>
      <c r="B9" s="16">
        <v>2</v>
      </c>
      <c r="C9" s="11" t="s">
        <v>383</v>
      </c>
      <c r="D9" s="11">
        <v>5.1195099999999999E-3</v>
      </c>
      <c r="E9" s="11" t="s">
        <v>661</v>
      </c>
      <c r="F9" s="11" t="s">
        <v>679</v>
      </c>
      <c r="G9" s="11" t="s">
        <v>386</v>
      </c>
      <c r="H9" s="11">
        <v>508.69289900000001</v>
      </c>
      <c r="I9" s="11">
        <v>32.609972239999998</v>
      </c>
      <c r="J9" s="11">
        <v>3.9634098369999999</v>
      </c>
      <c r="K9" s="11">
        <v>2.2810500000000001E-4</v>
      </c>
      <c r="L9" s="11">
        <v>5.119513E-3</v>
      </c>
      <c r="M9" s="11" t="s">
        <v>238</v>
      </c>
      <c r="N9" s="11" t="s">
        <v>9</v>
      </c>
    </row>
    <row r="10" spans="1:14" x14ac:dyDescent="0.3">
      <c r="A10" s="11" t="s">
        <v>385</v>
      </c>
      <c r="B10" s="16">
        <v>2</v>
      </c>
      <c r="C10" s="11" t="s">
        <v>383</v>
      </c>
      <c r="D10" s="11">
        <v>5.1195099999999999E-3</v>
      </c>
      <c r="E10" s="11" t="s">
        <v>661</v>
      </c>
      <c r="F10" s="11" t="s">
        <v>679</v>
      </c>
      <c r="G10" s="11" t="s">
        <v>386</v>
      </c>
      <c r="H10" s="11">
        <v>3.4698050390000001</v>
      </c>
      <c r="I10" s="11">
        <v>32.609972239999998</v>
      </c>
      <c r="J10" s="11">
        <v>-3.2323867050000001</v>
      </c>
      <c r="K10" s="11">
        <v>1.3266100000000001E-4</v>
      </c>
      <c r="L10" s="11">
        <v>3.9278469999999999E-3</v>
      </c>
      <c r="M10" s="11" t="s">
        <v>6</v>
      </c>
      <c r="N10" s="11" t="s">
        <v>10</v>
      </c>
    </row>
    <row r="11" spans="1:14" x14ac:dyDescent="0.3">
      <c r="A11" s="11" t="s">
        <v>385</v>
      </c>
      <c r="B11" s="16">
        <v>2</v>
      </c>
      <c r="C11" s="11" t="s">
        <v>383</v>
      </c>
      <c r="D11" s="11">
        <v>5.1195099999999999E-3</v>
      </c>
      <c r="E11" s="11" t="s">
        <v>661</v>
      </c>
      <c r="F11" s="11" t="s">
        <v>679</v>
      </c>
      <c r="G11" s="11" t="s">
        <v>386</v>
      </c>
      <c r="H11" s="11">
        <v>158.1152352</v>
      </c>
      <c r="I11" s="11">
        <v>32.609972239999998</v>
      </c>
      <c r="J11" s="11">
        <v>2.2775912680000001</v>
      </c>
      <c r="K11" s="11">
        <v>1.2150298E-2</v>
      </c>
      <c r="L11" s="11">
        <v>0.13604938699999999</v>
      </c>
      <c r="M11" s="11" t="s">
        <v>3</v>
      </c>
      <c r="N11" s="11" t="s">
        <v>7</v>
      </c>
    </row>
    <row r="12" spans="1:14" x14ac:dyDescent="0.3">
      <c r="A12" s="11" t="s">
        <v>387</v>
      </c>
      <c r="B12" s="16">
        <v>3</v>
      </c>
      <c r="C12" s="11" t="s">
        <v>383</v>
      </c>
      <c r="D12" s="11">
        <v>1.46492E-3</v>
      </c>
      <c r="E12" s="11" t="s">
        <v>662</v>
      </c>
      <c r="F12" s="11" t="s">
        <v>678</v>
      </c>
      <c r="G12" s="11" t="s">
        <v>388</v>
      </c>
      <c r="H12" s="11">
        <v>8.0327743819999995</v>
      </c>
      <c r="I12" s="11">
        <v>11.28673349</v>
      </c>
      <c r="J12" s="11">
        <v>-0.49065775299999997</v>
      </c>
      <c r="K12" s="11">
        <v>0.22801682400000001</v>
      </c>
      <c r="L12" s="11">
        <v>0.66889300299999999</v>
      </c>
      <c r="M12" s="11" t="s">
        <v>3</v>
      </c>
      <c r="N12" s="11" t="s">
        <v>8</v>
      </c>
    </row>
    <row r="13" spans="1:14" x14ac:dyDescent="0.3">
      <c r="A13" s="11" t="s">
        <v>387</v>
      </c>
      <c r="B13" s="16">
        <v>3</v>
      </c>
      <c r="C13" s="11" t="s">
        <v>383</v>
      </c>
      <c r="D13" s="11">
        <v>1.46492E-3</v>
      </c>
      <c r="E13" s="11" t="s">
        <v>662</v>
      </c>
      <c r="F13" s="11" t="s">
        <v>678</v>
      </c>
      <c r="G13" s="11" t="s">
        <v>388</v>
      </c>
      <c r="H13" s="11">
        <v>142.92248119999999</v>
      </c>
      <c r="I13" s="11">
        <v>11.28673349</v>
      </c>
      <c r="J13" s="11">
        <v>3.6625329469999999</v>
      </c>
      <c r="K13" s="12">
        <v>4.9499999999999997E-5</v>
      </c>
      <c r="L13" s="11">
        <v>1.4649210000000001E-3</v>
      </c>
      <c r="M13" s="11" t="s">
        <v>238</v>
      </c>
      <c r="N13" s="11" t="s">
        <v>9</v>
      </c>
    </row>
    <row r="14" spans="1:14" x14ac:dyDescent="0.3">
      <c r="A14" s="11" t="s">
        <v>387</v>
      </c>
      <c r="B14" s="16">
        <v>3</v>
      </c>
      <c r="C14" s="11" t="s">
        <v>383</v>
      </c>
      <c r="D14" s="11">
        <v>1.46492E-3</v>
      </c>
      <c r="E14" s="11" t="s">
        <v>662</v>
      </c>
      <c r="F14" s="11" t="s">
        <v>678</v>
      </c>
      <c r="G14" s="11" t="s">
        <v>388</v>
      </c>
      <c r="H14" s="11">
        <v>51.16037343</v>
      </c>
      <c r="I14" s="11">
        <v>11.28673349</v>
      </c>
      <c r="J14" s="11">
        <v>2.1803987810000001</v>
      </c>
      <c r="K14" s="11">
        <v>4.2475109999999998E-3</v>
      </c>
      <c r="L14" s="11">
        <v>6.4819604000000003E-2</v>
      </c>
      <c r="M14" s="11" t="s">
        <v>3</v>
      </c>
      <c r="N14" s="11" t="s">
        <v>7</v>
      </c>
    </row>
    <row r="15" spans="1:14" x14ac:dyDescent="0.3">
      <c r="A15" s="11" t="s">
        <v>387</v>
      </c>
      <c r="B15" s="16">
        <v>3</v>
      </c>
      <c r="C15" s="11" t="s">
        <v>383</v>
      </c>
      <c r="D15" s="11">
        <v>1.46492E-3</v>
      </c>
      <c r="E15" s="11" t="s">
        <v>662</v>
      </c>
      <c r="F15" s="11" t="s">
        <v>678</v>
      </c>
      <c r="G15" s="11" t="s">
        <v>388</v>
      </c>
      <c r="H15" s="11">
        <v>19.031223870000002</v>
      </c>
      <c r="I15" s="11">
        <v>11.28673349</v>
      </c>
      <c r="J15" s="11">
        <v>0.75374032899999999</v>
      </c>
      <c r="K15" s="11">
        <v>0.21443772899999999</v>
      </c>
      <c r="L15" s="11">
        <v>0.635404988</v>
      </c>
      <c r="M15" s="11" t="s">
        <v>3</v>
      </c>
      <c r="N15" s="11" t="s">
        <v>10</v>
      </c>
    </row>
    <row r="16" spans="1:14" x14ac:dyDescent="0.3">
      <c r="A16" s="11" t="s">
        <v>389</v>
      </c>
      <c r="B16" s="16">
        <v>4</v>
      </c>
      <c r="C16" s="11" t="s">
        <v>383</v>
      </c>
      <c r="D16" s="11">
        <v>1.6670500000000001E-2</v>
      </c>
      <c r="E16" s="11" t="s">
        <v>663</v>
      </c>
      <c r="F16" s="11" t="s">
        <v>678</v>
      </c>
      <c r="G16" s="11" t="s">
        <v>390</v>
      </c>
      <c r="H16" s="11">
        <v>4.0083298000000003</v>
      </c>
      <c r="I16" s="11">
        <v>4.5107718849999996</v>
      </c>
      <c r="J16" s="11">
        <v>-0.17037311299999999</v>
      </c>
      <c r="K16" s="11">
        <v>0.93854040400000005</v>
      </c>
      <c r="L16" s="11">
        <v>1</v>
      </c>
      <c r="M16" s="11" t="s">
        <v>3</v>
      </c>
      <c r="N16" s="11" t="s">
        <v>10</v>
      </c>
    </row>
    <row r="17" spans="1:14" x14ac:dyDescent="0.3">
      <c r="A17" s="11" t="s">
        <v>389</v>
      </c>
      <c r="B17" s="16">
        <v>4</v>
      </c>
      <c r="C17" s="11" t="s">
        <v>383</v>
      </c>
      <c r="D17" s="11">
        <v>1.6670500000000001E-2</v>
      </c>
      <c r="E17" s="11" t="s">
        <v>663</v>
      </c>
      <c r="F17" s="11" t="s">
        <v>678</v>
      </c>
      <c r="G17" s="11" t="s">
        <v>390</v>
      </c>
      <c r="H17" s="11">
        <v>2.7939199939999999</v>
      </c>
      <c r="I17" s="11">
        <v>4.5107718849999996</v>
      </c>
      <c r="J17" s="11">
        <v>-0.69108362000000001</v>
      </c>
      <c r="K17" s="11">
        <v>0.49449774000000002</v>
      </c>
      <c r="L17" s="11">
        <v>0.80941115500000005</v>
      </c>
      <c r="M17" s="11" t="s">
        <v>3</v>
      </c>
      <c r="N17" s="11" t="s">
        <v>9</v>
      </c>
    </row>
    <row r="18" spans="1:14" x14ac:dyDescent="0.3">
      <c r="A18" s="11" t="s">
        <v>389</v>
      </c>
      <c r="B18" s="16">
        <v>4</v>
      </c>
      <c r="C18" s="11" t="s">
        <v>383</v>
      </c>
      <c r="D18" s="11">
        <v>1.6670500000000001E-2</v>
      </c>
      <c r="E18" s="11" t="s">
        <v>663</v>
      </c>
      <c r="F18" s="11" t="s">
        <v>678</v>
      </c>
      <c r="G18" s="11" t="s">
        <v>390</v>
      </c>
      <c r="H18" s="11">
        <v>10.00837359</v>
      </c>
      <c r="I18" s="11">
        <v>4.5107718849999996</v>
      </c>
      <c r="J18" s="11">
        <v>1.1497613149999999</v>
      </c>
      <c r="K18" s="11">
        <v>0.107156978</v>
      </c>
      <c r="L18" s="11">
        <v>0.47051083999999999</v>
      </c>
      <c r="M18" s="11" t="s">
        <v>3</v>
      </c>
      <c r="N18" s="11" t="s">
        <v>8</v>
      </c>
    </row>
    <row r="19" spans="1:14" x14ac:dyDescent="0.3">
      <c r="A19" s="11" t="s">
        <v>389</v>
      </c>
      <c r="B19" s="16">
        <v>4</v>
      </c>
      <c r="C19" s="11" t="s">
        <v>383</v>
      </c>
      <c r="D19" s="11">
        <v>1.6670500000000001E-2</v>
      </c>
      <c r="E19" s="11" t="s">
        <v>663</v>
      </c>
      <c r="F19" s="11" t="s">
        <v>678</v>
      </c>
      <c r="G19" s="11" t="s">
        <v>390</v>
      </c>
      <c r="H19" s="11">
        <v>18.450505880000001</v>
      </c>
      <c r="I19" s="11">
        <v>4.5107718849999996</v>
      </c>
      <c r="J19" s="11">
        <v>2.0322141390000001</v>
      </c>
      <c r="K19" s="11">
        <v>6.8322800000000003E-4</v>
      </c>
      <c r="L19" s="11">
        <v>1.6670527000000001E-2</v>
      </c>
      <c r="M19" s="11" t="s">
        <v>238</v>
      </c>
      <c r="N19" s="11" t="s">
        <v>7</v>
      </c>
    </row>
    <row r="20" spans="1:14" x14ac:dyDescent="0.3">
      <c r="A20" s="11" t="s">
        <v>391</v>
      </c>
      <c r="B20" s="16">
        <v>5</v>
      </c>
      <c r="C20" s="11" t="s">
        <v>383</v>
      </c>
      <c r="D20" s="11">
        <v>8.0331399999999994E-3</v>
      </c>
      <c r="E20" s="11" t="s">
        <v>664</v>
      </c>
      <c r="F20" s="11" t="s">
        <v>680</v>
      </c>
      <c r="G20" s="11" t="s">
        <v>392</v>
      </c>
      <c r="H20" s="11">
        <v>0.31411171199999999</v>
      </c>
      <c r="I20" s="11">
        <v>3.760282004</v>
      </c>
      <c r="J20" s="11">
        <v>-3.5814912190000001</v>
      </c>
      <c r="K20" s="12">
        <v>2.1399999999999998E-5</v>
      </c>
      <c r="L20" s="11">
        <v>7.2931000000000005E-4</v>
      </c>
      <c r="M20" s="11" t="s">
        <v>6</v>
      </c>
      <c r="N20" s="11" t="s">
        <v>9</v>
      </c>
    </row>
    <row r="21" spans="1:14" x14ac:dyDescent="0.3">
      <c r="A21" s="11" t="s">
        <v>391</v>
      </c>
      <c r="B21" s="16">
        <v>5</v>
      </c>
      <c r="C21" s="11" t="s">
        <v>383</v>
      </c>
      <c r="D21" s="11">
        <v>8.0331399999999994E-3</v>
      </c>
      <c r="E21" s="11" t="s">
        <v>664</v>
      </c>
      <c r="F21" s="11" t="s">
        <v>680</v>
      </c>
      <c r="G21" s="11" t="s">
        <v>392</v>
      </c>
      <c r="H21" s="11">
        <v>1.7319149389999999</v>
      </c>
      <c r="I21" s="11">
        <v>3.760282004</v>
      </c>
      <c r="J21" s="11">
        <v>-1.1184727860000001</v>
      </c>
      <c r="K21" s="11">
        <v>6.2460955999999998E-2</v>
      </c>
      <c r="L21" s="11">
        <v>0.34642959299999998</v>
      </c>
      <c r="M21" s="11" t="s">
        <v>3</v>
      </c>
      <c r="N21" s="11" t="s">
        <v>10</v>
      </c>
    </row>
    <row r="22" spans="1:14" x14ac:dyDescent="0.3">
      <c r="A22" s="11" t="s">
        <v>391</v>
      </c>
      <c r="B22" s="16">
        <v>5</v>
      </c>
      <c r="C22" s="11" t="s">
        <v>383</v>
      </c>
      <c r="D22" s="11">
        <v>8.0331399999999994E-3</v>
      </c>
      <c r="E22" s="11" t="s">
        <v>664</v>
      </c>
      <c r="F22" s="11" t="s">
        <v>680</v>
      </c>
      <c r="G22" s="11" t="s">
        <v>392</v>
      </c>
      <c r="H22" s="11">
        <v>5.7561112940000001</v>
      </c>
      <c r="I22" s="11">
        <v>3.760282004</v>
      </c>
      <c r="J22" s="11">
        <v>0.61425362500000003</v>
      </c>
      <c r="K22" s="11">
        <v>0.38263668499999998</v>
      </c>
      <c r="L22" s="11">
        <v>0.84508475400000005</v>
      </c>
      <c r="M22" s="11" t="s">
        <v>3</v>
      </c>
      <c r="N22" s="11" t="s">
        <v>7</v>
      </c>
    </row>
    <row r="23" spans="1:14" x14ac:dyDescent="0.3">
      <c r="A23" s="11" t="s">
        <v>391</v>
      </c>
      <c r="B23" s="16">
        <v>5</v>
      </c>
      <c r="C23" s="11" t="s">
        <v>383</v>
      </c>
      <c r="D23" s="11">
        <v>8.0331399999999994E-3</v>
      </c>
      <c r="E23" s="11" t="s">
        <v>664</v>
      </c>
      <c r="F23" s="11" t="s">
        <v>680</v>
      </c>
      <c r="G23" s="11" t="s">
        <v>392</v>
      </c>
      <c r="H23" s="11">
        <v>14.66455786</v>
      </c>
      <c r="I23" s="11">
        <v>3.760282004</v>
      </c>
      <c r="J23" s="11">
        <v>1.963420808</v>
      </c>
      <c r="K23" s="11">
        <v>3.7775900000000003E-4</v>
      </c>
      <c r="L23" s="11">
        <v>8.0331389999999999E-3</v>
      </c>
      <c r="M23" s="11" t="s">
        <v>238</v>
      </c>
      <c r="N23" s="11" t="s">
        <v>8</v>
      </c>
    </row>
    <row r="24" spans="1:14" x14ac:dyDescent="0.3">
      <c r="A24" s="11" t="s">
        <v>393</v>
      </c>
      <c r="B24" s="16">
        <v>6</v>
      </c>
      <c r="C24" s="11" t="s">
        <v>383</v>
      </c>
      <c r="D24" s="11">
        <v>3.4523999999999999E-2</v>
      </c>
      <c r="E24" s="11" t="s">
        <v>665</v>
      </c>
      <c r="F24" s="11" t="s">
        <v>681</v>
      </c>
      <c r="G24" s="11" t="s">
        <v>394</v>
      </c>
      <c r="H24" s="11">
        <v>2.2853577139999999</v>
      </c>
      <c r="I24" s="11">
        <v>8.0467005999999994E-2</v>
      </c>
      <c r="J24" s="11">
        <v>4.8278788329999998</v>
      </c>
      <c r="K24" s="11">
        <v>2.2769019999999999E-3</v>
      </c>
      <c r="L24" s="11">
        <v>3.4524049000000001E-2</v>
      </c>
      <c r="M24" s="11" t="s">
        <v>238</v>
      </c>
      <c r="N24" s="11" t="s">
        <v>8</v>
      </c>
    </row>
    <row r="25" spans="1:14" x14ac:dyDescent="0.3">
      <c r="A25" s="11" t="s">
        <v>393</v>
      </c>
      <c r="B25" s="16">
        <v>6</v>
      </c>
      <c r="C25" s="11" t="s">
        <v>383</v>
      </c>
      <c r="D25" s="11">
        <v>3.4523999999999999E-2</v>
      </c>
      <c r="E25" s="11" t="s">
        <v>665</v>
      </c>
      <c r="F25" s="11" t="s">
        <v>681</v>
      </c>
      <c r="G25" s="11" t="s">
        <v>394</v>
      </c>
      <c r="H25" s="11">
        <v>5.4221196999999999E-2</v>
      </c>
      <c r="I25" s="11">
        <v>8.0467005999999994E-2</v>
      </c>
      <c r="J25" s="11">
        <v>-0.56954039199999995</v>
      </c>
      <c r="K25" s="11">
        <v>0.91700486699999995</v>
      </c>
      <c r="L25" s="11">
        <v>1</v>
      </c>
      <c r="M25" s="11" t="s">
        <v>3</v>
      </c>
      <c r="N25" s="11" t="s">
        <v>10</v>
      </c>
    </row>
    <row r="26" spans="1:14" x14ac:dyDescent="0.3">
      <c r="A26" s="11" t="s">
        <v>393</v>
      </c>
      <c r="B26" s="16">
        <v>6</v>
      </c>
      <c r="C26" s="11" t="s">
        <v>383</v>
      </c>
      <c r="D26" s="11">
        <v>3.4523999999999999E-2</v>
      </c>
      <c r="E26" s="11" t="s">
        <v>665</v>
      </c>
      <c r="F26" s="11" t="s">
        <v>681</v>
      </c>
      <c r="G26" s="11" t="s">
        <v>394</v>
      </c>
      <c r="H26" s="11">
        <v>0</v>
      </c>
      <c r="I26" s="11">
        <v>8.0467005999999994E-2</v>
      </c>
      <c r="J26" s="11">
        <v>-0.11165501799999999</v>
      </c>
      <c r="K26" s="11">
        <v>0.201314414</v>
      </c>
      <c r="L26" s="11">
        <v>0.56253771299999999</v>
      </c>
      <c r="M26" s="11" t="s">
        <v>3</v>
      </c>
      <c r="N26" s="11" t="s">
        <v>9</v>
      </c>
    </row>
    <row r="27" spans="1:14" x14ac:dyDescent="0.3">
      <c r="A27" s="11" t="s">
        <v>393</v>
      </c>
      <c r="B27" s="16">
        <v>6</v>
      </c>
      <c r="C27" s="11" t="s">
        <v>383</v>
      </c>
      <c r="D27" s="11">
        <v>3.4523999999999999E-2</v>
      </c>
      <c r="E27" s="11" t="s">
        <v>665</v>
      </c>
      <c r="F27" s="11" t="s">
        <v>681</v>
      </c>
      <c r="G27" s="11" t="s">
        <v>394</v>
      </c>
      <c r="H27" s="11">
        <v>0.820898409</v>
      </c>
      <c r="I27" s="11">
        <v>8.0467005999999994E-2</v>
      </c>
      <c r="J27" s="11">
        <v>3.3507344290000001</v>
      </c>
      <c r="K27" s="11">
        <v>5.4568301999999999E-2</v>
      </c>
      <c r="L27" s="11">
        <v>0.354630746</v>
      </c>
      <c r="M27" s="11" t="s">
        <v>3</v>
      </c>
      <c r="N27" s="11" t="s">
        <v>7</v>
      </c>
    </row>
    <row r="28" spans="1:14" x14ac:dyDescent="0.3">
      <c r="A28" s="11" t="s">
        <v>395</v>
      </c>
      <c r="B28" s="16">
        <v>7</v>
      </c>
      <c r="C28" s="11" t="s">
        <v>383</v>
      </c>
      <c r="D28" s="11">
        <v>2.4847599999999999E-3</v>
      </c>
      <c r="E28" s="11" t="s">
        <v>665</v>
      </c>
      <c r="F28" s="11" t="s">
        <v>666</v>
      </c>
      <c r="G28" s="11" t="s">
        <v>396</v>
      </c>
      <c r="H28" s="11">
        <v>2.6477978449999999</v>
      </c>
      <c r="I28" s="11">
        <v>0.58436264599999999</v>
      </c>
      <c r="J28" s="11">
        <v>2.1798571139999998</v>
      </c>
      <c r="K28" s="11">
        <v>7.1594939999999996E-2</v>
      </c>
      <c r="L28" s="11">
        <v>0.37466828800000002</v>
      </c>
      <c r="M28" s="11" t="s">
        <v>3</v>
      </c>
      <c r="N28" s="11" t="s">
        <v>8</v>
      </c>
    </row>
    <row r="29" spans="1:14" x14ac:dyDescent="0.3">
      <c r="A29" s="11" t="s">
        <v>395</v>
      </c>
      <c r="B29" s="16">
        <v>7</v>
      </c>
      <c r="C29" s="11" t="s">
        <v>383</v>
      </c>
      <c r="D29" s="11">
        <v>2.4847599999999999E-3</v>
      </c>
      <c r="E29" s="11" t="s">
        <v>665</v>
      </c>
      <c r="F29" s="11" t="s">
        <v>666</v>
      </c>
      <c r="G29" s="11" t="s">
        <v>396</v>
      </c>
      <c r="H29" s="11">
        <v>0.24058469599999999</v>
      </c>
      <c r="I29" s="11">
        <v>0.58436264599999999</v>
      </c>
      <c r="J29" s="11">
        <v>-1.2803190879999999</v>
      </c>
      <c r="K29" s="11">
        <v>0.41349870900000002</v>
      </c>
      <c r="L29" s="11">
        <v>0.79790099400000003</v>
      </c>
      <c r="M29" s="11" t="s">
        <v>3</v>
      </c>
      <c r="N29" s="11" t="s">
        <v>10</v>
      </c>
    </row>
    <row r="30" spans="1:14" x14ac:dyDescent="0.3">
      <c r="A30" s="11" t="s">
        <v>395</v>
      </c>
      <c r="B30" s="16">
        <v>7</v>
      </c>
      <c r="C30" s="11" t="s">
        <v>383</v>
      </c>
      <c r="D30" s="11">
        <v>2.4847599999999999E-3</v>
      </c>
      <c r="E30" s="11" t="s">
        <v>665</v>
      </c>
      <c r="F30" s="11" t="s">
        <v>666</v>
      </c>
      <c r="G30" s="11" t="s">
        <v>396</v>
      </c>
      <c r="H30" s="11">
        <v>0.245828142</v>
      </c>
      <c r="I30" s="11">
        <v>0.58436264599999999</v>
      </c>
      <c r="J30" s="11">
        <v>-1.2492138770000001</v>
      </c>
      <c r="K30" s="11">
        <v>0.49336701900000002</v>
      </c>
      <c r="L30" s="11">
        <v>0.808379183</v>
      </c>
      <c r="M30" s="11" t="s">
        <v>3</v>
      </c>
      <c r="N30" s="11" t="s">
        <v>9</v>
      </c>
    </row>
    <row r="31" spans="1:14" x14ac:dyDescent="0.3">
      <c r="A31" s="11" t="s">
        <v>395</v>
      </c>
      <c r="B31" s="16">
        <v>7</v>
      </c>
      <c r="C31" s="11" t="s">
        <v>383</v>
      </c>
      <c r="D31" s="11">
        <v>2.4847599999999999E-3</v>
      </c>
      <c r="E31" s="11" t="s">
        <v>665</v>
      </c>
      <c r="F31" s="11" t="s">
        <v>666</v>
      </c>
      <c r="G31" s="11" t="s">
        <v>396</v>
      </c>
      <c r="H31" s="11">
        <v>9.0151367039999997</v>
      </c>
      <c r="I31" s="11">
        <v>0.58436264599999999</v>
      </c>
      <c r="J31" s="11">
        <v>3.947413504</v>
      </c>
      <c r="K31" s="12">
        <v>5.94E-5</v>
      </c>
      <c r="L31" s="11">
        <v>2.484759E-3</v>
      </c>
      <c r="M31" s="11" t="s">
        <v>238</v>
      </c>
      <c r="N31" s="11" t="s">
        <v>7</v>
      </c>
    </row>
    <row r="32" spans="1:14" x14ac:dyDescent="0.3">
      <c r="A32" s="11" t="s">
        <v>397</v>
      </c>
      <c r="B32" s="16">
        <v>8</v>
      </c>
      <c r="C32" s="11" t="s">
        <v>383</v>
      </c>
      <c r="D32" s="11">
        <v>1.6722899999999999E-2</v>
      </c>
      <c r="E32" s="11" t="s">
        <v>665</v>
      </c>
      <c r="F32" s="11" t="s">
        <v>666</v>
      </c>
      <c r="G32" s="11" t="s">
        <v>398</v>
      </c>
      <c r="H32" s="11">
        <v>22.782640430000001</v>
      </c>
      <c r="I32" s="11">
        <v>4.6743755509999998</v>
      </c>
      <c r="J32" s="11">
        <v>2.2850894070000001</v>
      </c>
      <c r="K32" s="11">
        <v>2.3367200000000001E-4</v>
      </c>
      <c r="L32" s="11">
        <v>6.2499280000000001E-3</v>
      </c>
      <c r="M32" s="11" t="s">
        <v>238</v>
      </c>
      <c r="N32" s="11" t="s">
        <v>10</v>
      </c>
    </row>
    <row r="33" spans="1:14" x14ac:dyDescent="0.3">
      <c r="A33" s="11" t="s">
        <v>397</v>
      </c>
      <c r="B33" s="16">
        <v>8</v>
      </c>
      <c r="C33" s="11" t="s">
        <v>383</v>
      </c>
      <c r="D33" s="11">
        <v>1.6722899999999999E-2</v>
      </c>
      <c r="E33" s="11" t="s">
        <v>665</v>
      </c>
      <c r="F33" s="11" t="s">
        <v>666</v>
      </c>
      <c r="G33" s="11" t="s">
        <v>398</v>
      </c>
      <c r="H33" s="11">
        <v>17.825667630000002</v>
      </c>
      <c r="I33" s="11">
        <v>4.6743755509999998</v>
      </c>
      <c r="J33" s="11">
        <v>1.9311105580000001</v>
      </c>
      <c r="K33" s="11">
        <v>1.2587312E-2</v>
      </c>
      <c r="L33" s="11">
        <v>0.1094388</v>
      </c>
      <c r="M33" s="11" t="s">
        <v>3</v>
      </c>
      <c r="N33" s="11" t="s">
        <v>9</v>
      </c>
    </row>
    <row r="34" spans="1:14" x14ac:dyDescent="0.3">
      <c r="A34" s="11" t="s">
        <v>397</v>
      </c>
      <c r="B34" s="16">
        <v>8</v>
      </c>
      <c r="C34" s="11" t="s">
        <v>383</v>
      </c>
      <c r="D34" s="11">
        <v>1.6722899999999999E-2</v>
      </c>
      <c r="E34" s="11" t="s">
        <v>665</v>
      </c>
      <c r="F34" s="11" t="s">
        <v>666</v>
      </c>
      <c r="G34" s="11" t="s">
        <v>398</v>
      </c>
      <c r="H34" s="11">
        <v>50.939902009999997</v>
      </c>
      <c r="I34" s="11">
        <v>4.6743755509999998</v>
      </c>
      <c r="J34" s="11">
        <v>3.4459506310000001</v>
      </c>
      <c r="K34" s="11">
        <v>6.8861300000000003E-4</v>
      </c>
      <c r="L34" s="11">
        <v>1.6722872999999999E-2</v>
      </c>
      <c r="M34" s="11" t="s">
        <v>238</v>
      </c>
      <c r="N34" s="11" t="s">
        <v>7</v>
      </c>
    </row>
    <row r="35" spans="1:14" x14ac:dyDescent="0.3">
      <c r="A35" s="11" t="s">
        <v>397</v>
      </c>
      <c r="B35" s="16">
        <v>8</v>
      </c>
      <c r="C35" s="11" t="s">
        <v>383</v>
      </c>
      <c r="D35" s="11">
        <v>1.6722899999999999E-2</v>
      </c>
      <c r="E35" s="11" t="s">
        <v>665</v>
      </c>
      <c r="F35" s="11" t="s">
        <v>666</v>
      </c>
      <c r="G35" s="11" t="s">
        <v>398</v>
      </c>
      <c r="H35" s="11">
        <v>33.935433699999997</v>
      </c>
      <c r="I35" s="11">
        <v>4.6743755509999998</v>
      </c>
      <c r="J35" s="11">
        <v>2.8599468969999999</v>
      </c>
      <c r="K35" s="11">
        <v>1.4711329999999999E-3</v>
      </c>
      <c r="L35" s="11">
        <v>2.4358640000000001E-2</v>
      </c>
      <c r="M35" s="11" t="s">
        <v>238</v>
      </c>
      <c r="N35" s="11" t="s">
        <v>8</v>
      </c>
    </row>
    <row r="36" spans="1:14" x14ac:dyDescent="0.3">
      <c r="A36" s="11" t="s">
        <v>399</v>
      </c>
      <c r="B36" s="16">
        <v>9</v>
      </c>
      <c r="C36" s="11" t="s">
        <v>383</v>
      </c>
      <c r="D36" s="11">
        <v>2.0348700000000001E-2</v>
      </c>
      <c r="E36" s="11" t="s">
        <v>667</v>
      </c>
      <c r="F36" s="11" t="s">
        <v>400</v>
      </c>
      <c r="G36" s="11" t="s">
        <v>401</v>
      </c>
      <c r="H36" s="11">
        <v>326.50227749999999</v>
      </c>
      <c r="I36" s="11">
        <v>292.9469823</v>
      </c>
      <c r="J36" s="11">
        <v>0.15645346700000001</v>
      </c>
      <c r="K36" s="11">
        <v>0.73796441000000002</v>
      </c>
      <c r="L36" s="11">
        <v>0.94187259999999995</v>
      </c>
      <c r="M36" s="11" t="s">
        <v>3</v>
      </c>
      <c r="N36" s="11" t="s">
        <v>8</v>
      </c>
    </row>
    <row r="37" spans="1:14" x14ac:dyDescent="0.3">
      <c r="A37" s="11" t="s">
        <v>399</v>
      </c>
      <c r="B37" s="16">
        <v>9</v>
      </c>
      <c r="C37" s="11" t="s">
        <v>383</v>
      </c>
      <c r="D37" s="11">
        <v>2.0348700000000001E-2</v>
      </c>
      <c r="E37" s="11" t="s">
        <v>667</v>
      </c>
      <c r="F37" s="11" t="s">
        <v>400</v>
      </c>
      <c r="G37" s="11" t="s">
        <v>401</v>
      </c>
      <c r="H37" s="11">
        <v>67.585384829999995</v>
      </c>
      <c r="I37" s="11">
        <v>292.9469823</v>
      </c>
      <c r="J37" s="11">
        <v>-2.115856382</v>
      </c>
      <c r="K37" s="11">
        <v>1.2784179999999999E-3</v>
      </c>
      <c r="L37" s="11">
        <v>2.0348738000000002E-2</v>
      </c>
      <c r="M37" s="11" t="s">
        <v>6</v>
      </c>
      <c r="N37" s="11" t="s">
        <v>9</v>
      </c>
    </row>
    <row r="38" spans="1:14" x14ac:dyDescent="0.3">
      <c r="A38" s="11" t="s">
        <v>399</v>
      </c>
      <c r="B38" s="16">
        <v>9</v>
      </c>
      <c r="C38" s="11" t="s">
        <v>383</v>
      </c>
      <c r="D38" s="11">
        <v>2.0348700000000001E-2</v>
      </c>
      <c r="E38" s="11" t="s">
        <v>667</v>
      </c>
      <c r="F38" s="11" t="s">
        <v>400</v>
      </c>
      <c r="G38" s="11" t="s">
        <v>401</v>
      </c>
      <c r="H38" s="11">
        <v>353.43499789999998</v>
      </c>
      <c r="I38" s="11">
        <v>292.9469823</v>
      </c>
      <c r="J38" s="11">
        <v>0.27080531800000002</v>
      </c>
      <c r="K38" s="11">
        <v>0.31428298700000001</v>
      </c>
      <c r="L38" s="11">
        <v>0.73460905799999998</v>
      </c>
      <c r="M38" s="11" t="s">
        <v>3</v>
      </c>
      <c r="N38" s="11" t="s">
        <v>10</v>
      </c>
    </row>
    <row r="39" spans="1:14" x14ac:dyDescent="0.3">
      <c r="A39" s="11" t="s">
        <v>399</v>
      </c>
      <c r="B39" s="16">
        <v>9</v>
      </c>
      <c r="C39" s="11" t="s">
        <v>383</v>
      </c>
      <c r="D39" s="11">
        <v>2.0348700000000001E-2</v>
      </c>
      <c r="E39" s="11" t="s">
        <v>667</v>
      </c>
      <c r="F39" s="11" t="s">
        <v>400</v>
      </c>
      <c r="G39" s="11" t="s">
        <v>401</v>
      </c>
      <c r="H39" s="11">
        <v>152.44782810000001</v>
      </c>
      <c r="I39" s="11">
        <v>292.9469823</v>
      </c>
      <c r="J39" s="11">
        <v>-0.94232399200000005</v>
      </c>
      <c r="K39" s="11">
        <v>4.3989199999999999E-2</v>
      </c>
      <c r="L39" s="11">
        <v>0.31126464999999998</v>
      </c>
      <c r="M39" s="11" t="s">
        <v>3</v>
      </c>
      <c r="N39" s="11" t="s">
        <v>7</v>
      </c>
    </row>
    <row r="40" spans="1:14" x14ac:dyDescent="0.3">
      <c r="A40" s="11" t="s">
        <v>402</v>
      </c>
      <c r="B40" s="16">
        <v>10</v>
      </c>
      <c r="C40" s="11" t="s">
        <v>383</v>
      </c>
      <c r="D40" s="11">
        <v>1.0430200000000001E-2</v>
      </c>
      <c r="E40" s="11" t="s">
        <v>668</v>
      </c>
      <c r="F40" s="11" t="s">
        <v>400</v>
      </c>
      <c r="G40" s="11" t="s">
        <v>403</v>
      </c>
      <c r="H40" s="11">
        <v>4.7090054510000003</v>
      </c>
      <c r="I40" s="11">
        <v>4.7353223939999998</v>
      </c>
      <c r="J40" s="11">
        <v>-8.0402589999999993E-3</v>
      </c>
      <c r="K40" s="11">
        <v>0.80520998399999999</v>
      </c>
      <c r="L40" s="11">
        <v>0.98281258699999996</v>
      </c>
      <c r="M40" s="11" t="s">
        <v>3</v>
      </c>
      <c r="N40" s="11" t="s">
        <v>7</v>
      </c>
    </row>
    <row r="41" spans="1:14" x14ac:dyDescent="0.3">
      <c r="A41" s="11" t="s">
        <v>402</v>
      </c>
      <c r="B41" s="16">
        <v>10</v>
      </c>
      <c r="C41" s="11" t="s">
        <v>383</v>
      </c>
      <c r="D41" s="11">
        <v>1.0430200000000001E-2</v>
      </c>
      <c r="E41" s="11" t="s">
        <v>668</v>
      </c>
      <c r="F41" s="11" t="s">
        <v>400</v>
      </c>
      <c r="G41" s="11" t="s">
        <v>403</v>
      </c>
      <c r="H41" s="11">
        <v>7.6085727390000004</v>
      </c>
      <c r="I41" s="11">
        <v>4.7353223939999998</v>
      </c>
      <c r="J41" s="11">
        <v>0.68416319800000003</v>
      </c>
      <c r="K41" s="11">
        <v>0.55315704700000001</v>
      </c>
      <c r="L41" s="11">
        <v>0.89223267100000003</v>
      </c>
      <c r="M41" s="11" t="s">
        <v>3</v>
      </c>
      <c r="N41" s="11" t="s">
        <v>8</v>
      </c>
    </row>
    <row r="42" spans="1:14" x14ac:dyDescent="0.3">
      <c r="A42" s="11" t="s">
        <v>402</v>
      </c>
      <c r="B42" s="16">
        <v>10</v>
      </c>
      <c r="C42" s="11" t="s">
        <v>383</v>
      </c>
      <c r="D42" s="11">
        <v>1.0430200000000001E-2</v>
      </c>
      <c r="E42" s="11" t="s">
        <v>668</v>
      </c>
      <c r="F42" s="11" t="s">
        <v>400</v>
      </c>
      <c r="G42" s="11" t="s">
        <v>403</v>
      </c>
      <c r="H42" s="11">
        <v>8.5101764929999995</v>
      </c>
      <c r="I42" s="11">
        <v>4.7353223939999998</v>
      </c>
      <c r="J42" s="11">
        <v>0.84572640099999996</v>
      </c>
      <c r="K42" s="11">
        <v>4.4942102999999997E-2</v>
      </c>
      <c r="L42" s="11">
        <v>0.28625523400000003</v>
      </c>
      <c r="M42" s="11" t="s">
        <v>3</v>
      </c>
      <c r="N42" s="11" t="s">
        <v>10</v>
      </c>
    </row>
    <row r="43" spans="1:14" x14ac:dyDescent="0.3">
      <c r="A43" s="11" t="s">
        <v>402</v>
      </c>
      <c r="B43" s="16">
        <v>10</v>
      </c>
      <c r="C43" s="11" t="s">
        <v>383</v>
      </c>
      <c r="D43" s="11">
        <v>1.0430200000000001E-2</v>
      </c>
      <c r="E43" s="11" t="s">
        <v>668</v>
      </c>
      <c r="F43" s="11" t="s">
        <v>400</v>
      </c>
      <c r="G43" s="11" t="s">
        <v>403</v>
      </c>
      <c r="H43" s="11">
        <v>0.78897444699999997</v>
      </c>
      <c r="I43" s="11">
        <v>4.7353223939999998</v>
      </c>
      <c r="J43" s="11">
        <v>-2.5854121710000002</v>
      </c>
      <c r="K43" s="11">
        <v>5.4332200000000005E-4</v>
      </c>
      <c r="L43" s="11">
        <v>1.0430185E-2</v>
      </c>
      <c r="M43" s="11" t="s">
        <v>6</v>
      </c>
      <c r="N43" s="11" t="s">
        <v>9</v>
      </c>
    </row>
    <row r="44" spans="1:14" x14ac:dyDescent="0.3">
      <c r="A44" s="11" t="s">
        <v>404</v>
      </c>
      <c r="B44" s="16">
        <v>11</v>
      </c>
      <c r="C44" s="11" t="s">
        <v>383</v>
      </c>
      <c r="D44" s="11">
        <v>1.64885E-2</v>
      </c>
      <c r="E44" s="11" t="s">
        <v>669</v>
      </c>
      <c r="F44" s="11" t="s">
        <v>400</v>
      </c>
      <c r="G44" s="11" t="s">
        <v>405</v>
      </c>
      <c r="H44" s="11">
        <v>0.89331342999999996</v>
      </c>
      <c r="I44" s="11">
        <v>2.4231183E-2</v>
      </c>
      <c r="J44" s="11">
        <v>5.2042297350000002</v>
      </c>
      <c r="K44" s="11">
        <v>6.6728700000000002E-4</v>
      </c>
      <c r="L44" s="11">
        <v>1.64885E-2</v>
      </c>
      <c r="M44" s="11" t="s">
        <v>238</v>
      </c>
      <c r="N44" s="11" t="s">
        <v>7</v>
      </c>
    </row>
    <row r="45" spans="1:14" x14ac:dyDescent="0.3">
      <c r="A45" s="11" t="s">
        <v>404</v>
      </c>
      <c r="B45" s="16">
        <v>11</v>
      </c>
      <c r="C45" s="11" t="s">
        <v>383</v>
      </c>
      <c r="D45" s="11">
        <v>1.64885E-2</v>
      </c>
      <c r="E45" s="11" t="s">
        <v>669</v>
      </c>
      <c r="F45" s="11" t="s">
        <v>400</v>
      </c>
      <c r="G45" s="11" t="s">
        <v>405</v>
      </c>
      <c r="H45" s="11">
        <v>0.44699764400000003</v>
      </c>
      <c r="I45" s="11">
        <v>2.4231183E-2</v>
      </c>
      <c r="J45" s="11">
        <v>4.2053305099999996</v>
      </c>
      <c r="K45" s="11">
        <v>2.3613164999999998E-2</v>
      </c>
      <c r="L45" s="11">
        <v>0.16787713800000001</v>
      </c>
      <c r="M45" s="11" t="s">
        <v>3</v>
      </c>
      <c r="N45" s="11" t="s">
        <v>9</v>
      </c>
    </row>
    <row r="46" spans="1:14" x14ac:dyDescent="0.3">
      <c r="A46" s="11" t="s">
        <v>404</v>
      </c>
      <c r="B46" s="16">
        <v>11</v>
      </c>
      <c r="C46" s="11" t="s">
        <v>383</v>
      </c>
      <c r="D46" s="11">
        <v>1.64885E-2</v>
      </c>
      <c r="E46" s="11" t="s">
        <v>669</v>
      </c>
      <c r="F46" s="11" t="s">
        <v>400</v>
      </c>
      <c r="G46" s="11" t="s">
        <v>405</v>
      </c>
      <c r="H46" s="11">
        <v>2.2274431400000001</v>
      </c>
      <c r="I46" s="11">
        <v>2.4231183E-2</v>
      </c>
      <c r="J46" s="11">
        <v>6.5223799830000004</v>
      </c>
      <c r="K46" s="12">
        <v>1.75E-6</v>
      </c>
      <c r="L46" s="12">
        <v>8.1500000000000002E-5</v>
      </c>
      <c r="M46" s="11" t="s">
        <v>238</v>
      </c>
      <c r="N46" s="11" t="s">
        <v>8</v>
      </c>
    </row>
    <row r="47" spans="1:14" x14ac:dyDescent="0.3">
      <c r="A47" s="11" t="s">
        <v>404</v>
      </c>
      <c r="B47" s="16">
        <v>11</v>
      </c>
      <c r="C47" s="11" t="s">
        <v>383</v>
      </c>
      <c r="D47" s="11">
        <v>1.64885E-2</v>
      </c>
      <c r="E47" s="11" t="s">
        <v>669</v>
      </c>
      <c r="F47" s="11" t="s">
        <v>400</v>
      </c>
      <c r="G47" s="11" t="s">
        <v>405</v>
      </c>
      <c r="H47" s="11">
        <v>0.40596602700000001</v>
      </c>
      <c r="I47" s="11">
        <v>2.4231183E-2</v>
      </c>
      <c r="J47" s="11">
        <v>4.0664222839999997</v>
      </c>
      <c r="K47" s="11">
        <v>1.7748334000000001E-2</v>
      </c>
      <c r="L47" s="11">
        <v>0.16045086</v>
      </c>
      <c r="M47" s="11" t="s">
        <v>3</v>
      </c>
      <c r="N47" s="11" t="s">
        <v>10</v>
      </c>
    </row>
    <row r="48" spans="1:14" x14ac:dyDescent="0.3">
      <c r="A48" s="11" t="s">
        <v>406</v>
      </c>
      <c r="B48" s="16">
        <v>12</v>
      </c>
      <c r="C48" s="11" t="s">
        <v>383</v>
      </c>
      <c r="D48" s="11">
        <v>1.51702E-3</v>
      </c>
      <c r="E48" s="11" t="s">
        <v>670</v>
      </c>
      <c r="F48" s="11" t="s">
        <v>400</v>
      </c>
      <c r="G48" s="11" t="s">
        <v>407</v>
      </c>
      <c r="H48" s="11">
        <v>2.1876270679999998</v>
      </c>
      <c r="I48" s="11">
        <v>1.204995222</v>
      </c>
      <c r="J48" s="11">
        <v>0.86033939100000001</v>
      </c>
      <c r="K48" s="11">
        <v>0.10137773899999999</v>
      </c>
      <c r="L48" s="11">
        <v>0.45248853100000003</v>
      </c>
      <c r="M48" s="11" t="s">
        <v>3</v>
      </c>
      <c r="N48" s="11" t="s">
        <v>10</v>
      </c>
    </row>
    <row r="49" spans="1:14" x14ac:dyDescent="0.3">
      <c r="A49" s="11" t="s">
        <v>406</v>
      </c>
      <c r="B49" s="16">
        <v>12</v>
      </c>
      <c r="C49" s="11" t="s">
        <v>383</v>
      </c>
      <c r="D49" s="11">
        <v>1.51702E-3</v>
      </c>
      <c r="E49" s="11" t="s">
        <v>670</v>
      </c>
      <c r="F49" s="11" t="s">
        <v>400</v>
      </c>
      <c r="G49" s="11" t="s">
        <v>407</v>
      </c>
      <c r="H49" s="11">
        <v>4.0638645000000001E-2</v>
      </c>
      <c r="I49" s="11">
        <v>1.204995222</v>
      </c>
      <c r="J49" s="11">
        <v>-4.8900313329999996</v>
      </c>
      <c r="K49" s="11">
        <v>2.0318199999999999E-4</v>
      </c>
      <c r="L49" s="11">
        <v>4.635887E-3</v>
      </c>
      <c r="M49" s="11" t="s">
        <v>6</v>
      </c>
      <c r="N49" s="11" t="s">
        <v>9</v>
      </c>
    </row>
    <row r="50" spans="1:14" x14ac:dyDescent="0.3">
      <c r="A50" s="11" t="s">
        <v>406</v>
      </c>
      <c r="B50" s="16">
        <v>12</v>
      </c>
      <c r="C50" s="11" t="s">
        <v>383</v>
      </c>
      <c r="D50" s="11">
        <v>1.51702E-3</v>
      </c>
      <c r="E50" s="11" t="s">
        <v>670</v>
      </c>
      <c r="F50" s="11" t="s">
        <v>400</v>
      </c>
      <c r="G50" s="11" t="s">
        <v>407</v>
      </c>
      <c r="H50" s="11">
        <v>18.74246436</v>
      </c>
      <c r="I50" s="11">
        <v>1.204995222</v>
      </c>
      <c r="J50" s="11">
        <v>3.9592113279999999</v>
      </c>
      <c r="K50" s="12">
        <v>3.1199999999999999E-5</v>
      </c>
      <c r="L50" s="11">
        <v>1.517018E-3</v>
      </c>
      <c r="M50" s="11" t="s">
        <v>238</v>
      </c>
      <c r="N50" s="11" t="s">
        <v>7</v>
      </c>
    </row>
    <row r="51" spans="1:14" x14ac:dyDescent="0.3">
      <c r="A51" s="11" t="s">
        <v>406</v>
      </c>
      <c r="B51" s="16">
        <v>12</v>
      </c>
      <c r="C51" s="11" t="s">
        <v>383</v>
      </c>
      <c r="D51" s="11">
        <v>1.51702E-3</v>
      </c>
      <c r="E51" s="11" t="s">
        <v>670</v>
      </c>
      <c r="F51" s="11" t="s">
        <v>400</v>
      </c>
      <c r="G51" s="11" t="s">
        <v>407</v>
      </c>
      <c r="H51" s="11">
        <v>6.1590364019999999</v>
      </c>
      <c r="I51" s="11">
        <v>1.204995222</v>
      </c>
      <c r="J51" s="11">
        <v>2.3536772290000001</v>
      </c>
      <c r="K51" s="11">
        <v>2.3805500000000001E-4</v>
      </c>
      <c r="L51" s="11">
        <v>5.4442700000000002E-3</v>
      </c>
      <c r="M51" s="11" t="s">
        <v>238</v>
      </c>
      <c r="N51" s="11" t="s">
        <v>8</v>
      </c>
    </row>
    <row r="52" spans="1:14" x14ac:dyDescent="0.3">
      <c r="A52" s="11" t="s">
        <v>408</v>
      </c>
      <c r="B52" s="16">
        <v>13</v>
      </c>
      <c r="C52" s="11" t="s">
        <v>383</v>
      </c>
      <c r="D52" s="11">
        <v>1.6359600000000001E-3</v>
      </c>
      <c r="E52" s="11" t="s">
        <v>669</v>
      </c>
      <c r="F52" s="11" t="s">
        <v>400</v>
      </c>
      <c r="G52" s="11" t="s">
        <v>409</v>
      </c>
      <c r="H52" s="11">
        <v>12.290809360000001</v>
      </c>
      <c r="I52" s="11">
        <v>2.187041453</v>
      </c>
      <c r="J52" s="11">
        <v>2.4905274500000001</v>
      </c>
      <c r="K52" s="11">
        <v>4.2975499999999998E-4</v>
      </c>
      <c r="L52" s="11">
        <v>9.0319830000000004E-3</v>
      </c>
      <c r="M52" s="11" t="s">
        <v>238</v>
      </c>
      <c r="N52" s="11" t="s">
        <v>8</v>
      </c>
    </row>
    <row r="53" spans="1:14" x14ac:dyDescent="0.3">
      <c r="A53" s="11" t="s">
        <v>408</v>
      </c>
      <c r="B53" s="16">
        <v>13</v>
      </c>
      <c r="C53" s="11" t="s">
        <v>383</v>
      </c>
      <c r="D53" s="11">
        <v>1.6359600000000001E-3</v>
      </c>
      <c r="E53" s="11" t="s">
        <v>669</v>
      </c>
      <c r="F53" s="11" t="s">
        <v>400</v>
      </c>
      <c r="G53" s="11" t="s">
        <v>409</v>
      </c>
      <c r="H53" s="11">
        <v>7.1940183329999998</v>
      </c>
      <c r="I53" s="11">
        <v>2.187041453</v>
      </c>
      <c r="J53" s="11">
        <v>1.7178172700000001</v>
      </c>
      <c r="K53" s="11">
        <v>1.2471777E-2</v>
      </c>
      <c r="L53" s="11">
        <v>0.127400026</v>
      </c>
      <c r="M53" s="11" t="s">
        <v>3</v>
      </c>
      <c r="N53" s="11" t="s">
        <v>10</v>
      </c>
    </row>
    <row r="54" spans="1:14" x14ac:dyDescent="0.3">
      <c r="A54" s="11" t="s">
        <v>408</v>
      </c>
      <c r="B54" s="16">
        <v>13</v>
      </c>
      <c r="C54" s="11" t="s">
        <v>383</v>
      </c>
      <c r="D54" s="11">
        <v>1.6359600000000001E-3</v>
      </c>
      <c r="E54" s="11" t="s">
        <v>669</v>
      </c>
      <c r="F54" s="11" t="s">
        <v>400</v>
      </c>
      <c r="G54" s="11" t="s">
        <v>409</v>
      </c>
      <c r="H54" s="11">
        <v>2.2915901380000001</v>
      </c>
      <c r="I54" s="11">
        <v>2.187041453</v>
      </c>
      <c r="J54" s="11">
        <v>6.7368468000000001E-2</v>
      </c>
      <c r="K54" s="11">
        <v>0.70454619699999999</v>
      </c>
      <c r="L54" s="11">
        <v>0.90596524599999995</v>
      </c>
      <c r="M54" s="11" t="s">
        <v>3</v>
      </c>
      <c r="N54" s="11" t="s">
        <v>9</v>
      </c>
    </row>
    <row r="55" spans="1:14" x14ac:dyDescent="0.3">
      <c r="A55" s="11" t="s">
        <v>408</v>
      </c>
      <c r="B55" s="16">
        <v>13</v>
      </c>
      <c r="C55" s="11" t="s">
        <v>383</v>
      </c>
      <c r="D55" s="11">
        <v>1.6359600000000001E-3</v>
      </c>
      <c r="E55" s="11" t="s">
        <v>669</v>
      </c>
      <c r="F55" s="11" t="s">
        <v>400</v>
      </c>
      <c r="G55" s="11" t="s">
        <v>409</v>
      </c>
      <c r="H55" s="11">
        <v>20.038140349999999</v>
      </c>
      <c r="I55" s="11">
        <v>2.187041453</v>
      </c>
      <c r="J55" s="11">
        <v>3.1956961540000002</v>
      </c>
      <c r="K55" s="12">
        <v>3.5099999999999999E-5</v>
      </c>
      <c r="L55" s="11">
        <v>1.635959E-3</v>
      </c>
      <c r="M55" s="11" t="s">
        <v>238</v>
      </c>
      <c r="N55" s="11" t="s">
        <v>7</v>
      </c>
    </row>
    <row r="56" spans="1:14" x14ac:dyDescent="0.3">
      <c r="A56" s="11" t="s">
        <v>410</v>
      </c>
      <c r="B56" s="16">
        <v>14</v>
      </c>
      <c r="C56" s="11" t="s">
        <v>383</v>
      </c>
      <c r="D56" s="11">
        <v>1.52184E-2</v>
      </c>
      <c r="E56" s="11" t="s">
        <v>667</v>
      </c>
      <c r="F56" s="11" t="s">
        <v>400</v>
      </c>
      <c r="G56" s="11" t="s">
        <v>411</v>
      </c>
      <c r="H56" s="11">
        <v>0.117732802</v>
      </c>
      <c r="I56" s="11">
        <v>2.6585171970000001</v>
      </c>
      <c r="J56" s="11">
        <v>-4.4970335610000003</v>
      </c>
      <c r="K56" s="11">
        <v>8.8360200000000004E-4</v>
      </c>
      <c r="L56" s="11">
        <v>1.521845E-2</v>
      </c>
      <c r="M56" s="11" t="s">
        <v>6</v>
      </c>
      <c r="N56" s="11" t="s">
        <v>9</v>
      </c>
    </row>
    <row r="57" spans="1:14" x14ac:dyDescent="0.3">
      <c r="A57" s="11" t="s">
        <v>410</v>
      </c>
      <c r="B57" s="16">
        <v>14</v>
      </c>
      <c r="C57" s="11" t="s">
        <v>383</v>
      </c>
      <c r="D57" s="11">
        <v>1.52184E-2</v>
      </c>
      <c r="E57" s="11" t="s">
        <v>667</v>
      </c>
      <c r="F57" s="11" t="s">
        <v>400</v>
      </c>
      <c r="G57" s="11" t="s">
        <v>411</v>
      </c>
      <c r="H57" s="11">
        <v>4.3827042540000001</v>
      </c>
      <c r="I57" s="11">
        <v>2.6585171970000001</v>
      </c>
      <c r="J57" s="11">
        <v>0.72119953000000003</v>
      </c>
      <c r="K57" s="11">
        <v>0.33504748499999998</v>
      </c>
      <c r="L57" s="11">
        <v>0.81923273600000002</v>
      </c>
      <c r="M57" s="11" t="s">
        <v>3</v>
      </c>
      <c r="N57" s="11" t="s">
        <v>7</v>
      </c>
    </row>
    <row r="58" spans="1:14" x14ac:dyDescent="0.3">
      <c r="A58" s="11" t="s">
        <v>410</v>
      </c>
      <c r="B58" s="16">
        <v>14</v>
      </c>
      <c r="C58" s="11" t="s">
        <v>383</v>
      </c>
      <c r="D58" s="11">
        <v>1.52184E-2</v>
      </c>
      <c r="E58" s="11" t="s">
        <v>667</v>
      </c>
      <c r="F58" s="11" t="s">
        <v>400</v>
      </c>
      <c r="G58" s="11" t="s">
        <v>411</v>
      </c>
      <c r="H58" s="11">
        <v>4.8589687149999996</v>
      </c>
      <c r="I58" s="11">
        <v>2.6585171970000001</v>
      </c>
      <c r="J58" s="11">
        <v>0.87002834500000004</v>
      </c>
      <c r="K58" s="11">
        <v>0.333160601</v>
      </c>
      <c r="L58" s="11">
        <v>0.77321140799999999</v>
      </c>
      <c r="M58" s="11" t="s">
        <v>3</v>
      </c>
      <c r="N58" s="11" t="s">
        <v>8</v>
      </c>
    </row>
    <row r="59" spans="1:14" x14ac:dyDescent="0.3">
      <c r="A59" s="11" t="s">
        <v>410</v>
      </c>
      <c r="B59" s="16">
        <v>14</v>
      </c>
      <c r="C59" s="11" t="s">
        <v>383</v>
      </c>
      <c r="D59" s="11">
        <v>1.52184E-2</v>
      </c>
      <c r="E59" s="11" t="s">
        <v>667</v>
      </c>
      <c r="F59" s="11" t="s">
        <v>400</v>
      </c>
      <c r="G59" s="11" t="s">
        <v>411</v>
      </c>
      <c r="H59" s="11">
        <v>3.7884602510000001</v>
      </c>
      <c r="I59" s="11">
        <v>2.6585171970000001</v>
      </c>
      <c r="J59" s="11">
        <v>0.51098981200000004</v>
      </c>
      <c r="K59" s="11">
        <v>0.20721063000000001</v>
      </c>
      <c r="L59" s="11">
        <v>0.62751999999999997</v>
      </c>
      <c r="M59" s="11" t="s">
        <v>3</v>
      </c>
      <c r="N59" s="11" t="s">
        <v>10</v>
      </c>
    </row>
    <row r="60" spans="1:14" x14ac:dyDescent="0.3">
      <c r="A60" s="11" t="s">
        <v>412</v>
      </c>
      <c r="B60" s="16">
        <v>15</v>
      </c>
      <c r="C60" s="11" t="s">
        <v>383</v>
      </c>
      <c r="D60" s="11">
        <v>2.2309499999999999E-2</v>
      </c>
      <c r="E60" s="11" t="s">
        <v>670</v>
      </c>
      <c r="F60" s="11" t="s">
        <v>400</v>
      </c>
      <c r="G60" s="11" t="s">
        <v>413</v>
      </c>
      <c r="H60" s="11">
        <v>67.040256929999998</v>
      </c>
      <c r="I60" s="11">
        <v>5.375885555</v>
      </c>
      <c r="J60" s="11">
        <v>3.6404533479999999</v>
      </c>
      <c r="K60" s="11">
        <v>9.9024500000000006E-4</v>
      </c>
      <c r="L60" s="11">
        <v>2.2309542000000002E-2</v>
      </c>
      <c r="M60" s="11" t="s">
        <v>238</v>
      </c>
      <c r="N60" s="11" t="s">
        <v>7</v>
      </c>
    </row>
    <row r="61" spans="1:14" x14ac:dyDescent="0.3">
      <c r="A61" s="11" t="s">
        <v>412</v>
      </c>
      <c r="B61" s="16">
        <v>15</v>
      </c>
      <c r="C61" s="11" t="s">
        <v>383</v>
      </c>
      <c r="D61" s="11">
        <v>2.2309499999999999E-2</v>
      </c>
      <c r="E61" s="11" t="s">
        <v>670</v>
      </c>
      <c r="F61" s="11" t="s">
        <v>400</v>
      </c>
      <c r="G61" s="11" t="s">
        <v>413</v>
      </c>
      <c r="H61" s="11">
        <v>0.47882476699999998</v>
      </c>
      <c r="I61" s="11">
        <v>5.375885555</v>
      </c>
      <c r="J61" s="11">
        <v>-3.4889327450000001</v>
      </c>
      <c r="K61" s="11">
        <v>4.9516600000000001E-4</v>
      </c>
      <c r="L61" s="11">
        <v>9.7162269999999992E-3</v>
      </c>
      <c r="M61" s="11" t="s">
        <v>6</v>
      </c>
      <c r="N61" s="11" t="s">
        <v>9</v>
      </c>
    </row>
    <row r="62" spans="1:14" x14ac:dyDescent="0.3">
      <c r="A62" s="11" t="s">
        <v>412</v>
      </c>
      <c r="B62" s="16">
        <v>15</v>
      </c>
      <c r="C62" s="11" t="s">
        <v>383</v>
      </c>
      <c r="D62" s="11">
        <v>2.2309499999999999E-2</v>
      </c>
      <c r="E62" s="11" t="s">
        <v>670</v>
      </c>
      <c r="F62" s="11" t="s">
        <v>400</v>
      </c>
      <c r="G62" s="11" t="s">
        <v>413</v>
      </c>
      <c r="H62" s="11">
        <v>7.8887275649999999</v>
      </c>
      <c r="I62" s="11">
        <v>5.375885555</v>
      </c>
      <c r="J62" s="11">
        <v>0.55329019000000002</v>
      </c>
      <c r="K62" s="11">
        <v>0.15538489</v>
      </c>
      <c r="L62" s="11">
        <v>0.56042025900000003</v>
      </c>
      <c r="M62" s="11" t="s">
        <v>3</v>
      </c>
      <c r="N62" s="11" t="s">
        <v>10</v>
      </c>
    </row>
    <row r="63" spans="1:14" x14ac:dyDescent="0.3">
      <c r="A63" s="11" t="s">
        <v>412</v>
      </c>
      <c r="B63" s="16">
        <v>15</v>
      </c>
      <c r="C63" s="11" t="s">
        <v>383</v>
      </c>
      <c r="D63" s="11">
        <v>2.2309499999999999E-2</v>
      </c>
      <c r="E63" s="11" t="s">
        <v>670</v>
      </c>
      <c r="F63" s="11" t="s">
        <v>400</v>
      </c>
      <c r="G63" s="11" t="s">
        <v>413</v>
      </c>
      <c r="H63" s="11">
        <v>1.8549999639999999</v>
      </c>
      <c r="I63" s="11">
        <v>5.375885555</v>
      </c>
      <c r="J63" s="11">
        <v>-1.535083266</v>
      </c>
      <c r="K63" s="11">
        <v>6.1586560000000002E-3</v>
      </c>
      <c r="L63" s="11">
        <v>7.3311127000000004E-2</v>
      </c>
      <c r="M63" s="11" t="s">
        <v>3</v>
      </c>
      <c r="N63" s="11" t="s">
        <v>8</v>
      </c>
    </row>
    <row r="64" spans="1:14" x14ac:dyDescent="0.3">
      <c r="A64" s="11" t="s">
        <v>414</v>
      </c>
      <c r="B64" s="16">
        <v>16</v>
      </c>
      <c r="C64" s="11" t="s">
        <v>383</v>
      </c>
      <c r="D64" s="11">
        <v>2.5498799999999999E-2</v>
      </c>
      <c r="E64" s="11" t="s">
        <v>670</v>
      </c>
      <c r="F64" s="11" t="s">
        <v>400</v>
      </c>
      <c r="G64" s="11" t="s">
        <v>415</v>
      </c>
      <c r="H64" s="11">
        <v>2.1625501699999998</v>
      </c>
      <c r="I64" s="11">
        <v>6.4485564999999995E-2</v>
      </c>
      <c r="J64" s="11">
        <v>5.0676135520000001</v>
      </c>
      <c r="K64" s="11">
        <v>1.1799860000000001E-3</v>
      </c>
      <c r="L64" s="11">
        <v>2.5498781000000002E-2</v>
      </c>
      <c r="M64" s="11" t="s">
        <v>238</v>
      </c>
      <c r="N64" s="11" t="s">
        <v>7</v>
      </c>
    </row>
    <row r="65" spans="1:14" x14ac:dyDescent="0.3">
      <c r="A65" s="11" t="s">
        <v>414</v>
      </c>
      <c r="B65" s="16">
        <v>16</v>
      </c>
      <c r="C65" s="11" t="s">
        <v>383</v>
      </c>
      <c r="D65" s="11">
        <v>2.5498799999999999E-2</v>
      </c>
      <c r="E65" s="11" t="s">
        <v>670</v>
      </c>
      <c r="F65" s="11" t="s">
        <v>400</v>
      </c>
      <c r="G65" s="11" t="s">
        <v>415</v>
      </c>
      <c r="H65" s="11">
        <v>0.15912501300000001</v>
      </c>
      <c r="I65" s="11">
        <v>6.4485564999999995E-2</v>
      </c>
      <c r="J65" s="11">
        <v>1.30311249</v>
      </c>
      <c r="K65" s="11">
        <v>0.60238202500000004</v>
      </c>
      <c r="L65" s="11">
        <v>0.87095339699999996</v>
      </c>
      <c r="M65" s="11" t="s">
        <v>3</v>
      </c>
      <c r="N65" s="11" t="s">
        <v>9</v>
      </c>
    </row>
    <row r="66" spans="1:14" x14ac:dyDescent="0.3">
      <c r="A66" s="11" t="s">
        <v>414</v>
      </c>
      <c r="B66" s="16">
        <v>16</v>
      </c>
      <c r="C66" s="11" t="s">
        <v>383</v>
      </c>
      <c r="D66" s="11">
        <v>2.5498799999999999E-2</v>
      </c>
      <c r="E66" s="11" t="s">
        <v>670</v>
      </c>
      <c r="F66" s="11" t="s">
        <v>400</v>
      </c>
      <c r="G66" s="11" t="s">
        <v>415</v>
      </c>
      <c r="H66" s="11">
        <v>0.86532048399999995</v>
      </c>
      <c r="I66" s="11">
        <v>6.4485564999999995E-2</v>
      </c>
      <c r="J66" s="11">
        <v>3.7461864089999999</v>
      </c>
      <c r="K66" s="11">
        <v>9.3636370999999996E-2</v>
      </c>
      <c r="L66" s="11">
        <v>0.43654238299999998</v>
      </c>
      <c r="M66" s="11" t="s">
        <v>3</v>
      </c>
      <c r="N66" s="11" t="s">
        <v>8</v>
      </c>
    </row>
    <row r="67" spans="1:14" x14ac:dyDescent="0.3">
      <c r="A67" s="11" t="s">
        <v>414</v>
      </c>
      <c r="B67" s="16">
        <v>16</v>
      </c>
      <c r="C67" s="11" t="s">
        <v>383</v>
      </c>
      <c r="D67" s="11">
        <v>2.5498799999999999E-2</v>
      </c>
      <c r="E67" s="11" t="s">
        <v>670</v>
      </c>
      <c r="F67" s="11" t="s">
        <v>400</v>
      </c>
      <c r="G67" s="11" t="s">
        <v>415</v>
      </c>
      <c r="H67" s="11">
        <v>0.22505581599999999</v>
      </c>
      <c r="I67" s="11">
        <v>6.4485564999999995E-2</v>
      </c>
      <c r="J67" s="11">
        <v>1.8032347040000001</v>
      </c>
      <c r="K67" s="11">
        <v>0.30069191099999998</v>
      </c>
      <c r="L67" s="11">
        <v>0.72838546500000001</v>
      </c>
      <c r="M67" s="11" t="s">
        <v>3</v>
      </c>
      <c r="N67" s="11" t="s">
        <v>10</v>
      </c>
    </row>
    <row r="68" spans="1:14" x14ac:dyDescent="0.3">
      <c r="A68" s="11" t="s">
        <v>416</v>
      </c>
      <c r="B68" s="16">
        <v>17</v>
      </c>
      <c r="C68" s="11" t="s">
        <v>383</v>
      </c>
      <c r="D68" s="11">
        <v>4.2349100000000001E-2</v>
      </c>
      <c r="E68" s="11" t="s">
        <v>3</v>
      </c>
      <c r="F68" s="11" t="s">
        <v>682</v>
      </c>
      <c r="G68" s="11" t="s">
        <v>417</v>
      </c>
      <c r="H68" s="11">
        <v>41.459929260000003</v>
      </c>
      <c r="I68" s="11">
        <v>10.470055840000001</v>
      </c>
      <c r="J68" s="11">
        <v>1.9854485180000001</v>
      </c>
      <c r="K68" s="11">
        <v>2.35382E-3</v>
      </c>
      <c r="L68" s="11">
        <v>4.2349125000000001E-2</v>
      </c>
      <c r="M68" s="11" t="s">
        <v>238</v>
      </c>
      <c r="N68" s="11" t="s">
        <v>7</v>
      </c>
    </row>
    <row r="69" spans="1:14" x14ac:dyDescent="0.3">
      <c r="A69" s="11" t="s">
        <v>416</v>
      </c>
      <c r="B69" s="16">
        <v>17</v>
      </c>
      <c r="C69" s="11" t="s">
        <v>383</v>
      </c>
      <c r="D69" s="11">
        <v>4.2349100000000001E-2</v>
      </c>
      <c r="E69" s="11" t="s">
        <v>3</v>
      </c>
      <c r="F69" s="11" t="s">
        <v>682</v>
      </c>
      <c r="G69" s="11" t="s">
        <v>417</v>
      </c>
      <c r="H69" s="11">
        <v>86.619663669999994</v>
      </c>
      <c r="I69" s="11">
        <v>10.470055840000001</v>
      </c>
      <c r="J69" s="11">
        <v>3.0484254339999999</v>
      </c>
      <c r="K69" s="12">
        <v>2.0899999999999999E-6</v>
      </c>
      <c r="L69" s="12">
        <v>9.4500000000000007E-5</v>
      </c>
      <c r="M69" s="11" t="s">
        <v>238</v>
      </c>
      <c r="N69" s="11" t="s">
        <v>8</v>
      </c>
    </row>
    <row r="70" spans="1:14" x14ac:dyDescent="0.3">
      <c r="A70" s="11" t="s">
        <v>416</v>
      </c>
      <c r="B70" s="16">
        <v>17</v>
      </c>
      <c r="C70" s="11" t="s">
        <v>383</v>
      </c>
      <c r="D70" s="11">
        <v>4.2349100000000001E-2</v>
      </c>
      <c r="E70" s="11" t="s">
        <v>3</v>
      </c>
      <c r="F70" s="11" t="s">
        <v>682</v>
      </c>
      <c r="G70" s="11" t="s">
        <v>417</v>
      </c>
      <c r="H70" s="11">
        <v>4.4908313619999998</v>
      </c>
      <c r="I70" s="11">
        <v>10.470055840000001</v>
      </c>
      <c r="J70" s="11">
        <v>-1.221214684</v>
      </c>
      <c r="K70" s="11">
        <v>4.6193614000000001E-2</v>
      </c>
      <c r="L70" s="11">
        <v>0.29062769599999999</v>
      </c>
      <c r="M70" s="11" t="s">
        <v>3</v>
      </c>
      <c r="N70" s="11" t="s">
        <v>10</v>
      </c>
    </row>
    <row r="71" spans="1:14" x14ac:dyDescent="0.3">
      <c r="A71" s="11" t="s">
        <v>416</v>
      </c>
      <c r="B71" s="16">
        <v>17</v>
      </c>
      <c r="C71" s="11" t="s">
        <v>383</v>
      </c>
      <c r="D71" s="11">
        <v>4.2349100000000001E-2</v>
      </c>
      <c r="E71" s="11" t="s">
        <v>3</v>
      </c>
      <c r="F71" s="11" t="s">
        <v>682</v>
      </c>
      <c r="G71" s="11" t="s">
        <v>417</v>
      </c>
      <c r="H71" s="11">
        <v>12.291376319999999</v>
      </c>
      <c r="I71" s="11">
        <v>10.470055840000001</v>
      </c>
      <c r="J71" s="11">
        <v>0.23137733299999999</v>
      </c>
      <c r="K71" s="11">
        <v>0.423900791</v>
      </c>
      <c r="L71" s="11">
        <v>0.767055665</v>
      </c>
      <c r="M71" s="11" t="s">
        <v>3</v>
      </c>
      <c r="N71" s="11" t="s">
        <v>9</v>
      </c>
    </row>
    <row r="72" spans="1:14" x14ac:dyDescent="0.3">
      <c r="A72" s="11" t="s">
        <v>418</v>
      </c>
      <c r="B72" s="16">
        <v>18</v>
      </c>
      <c r="C72" s="11" t="s">
        <v>419</v>
      </c>
      <c r="D72" s="11">
        <v>1.06627E-3</v>
      </c>
      <c r="E72" s="11" t="s">
        <v>671</v>
      </c>
      <c r="F72" s="11" t="s">
        <v>672</v>
      </c>
      <c r="G72" s="11" t="s">
        <v>420</v>
      </c>
      <c r="H72" s="11">
        <v>1.2364317229999999</v>
      </c>
      <c r="I72" s="11">
        <v>0</v>
      </c>
      <c r="J72" s="11">
        <v>1.161198715</v>
      </c>
      <c r="K72" s="12">
        <v>2.8E-5</v>
      </c>
      <c r="L72" s="11">
        <v>1.066273E-3</v>
      </c>
      <c r="M72" s="11" t="s">
        <v>238</v>
      </c>
      <c r="N72" s="11" t="s">
        <v>10</v>
      </c>
    </row>
    <row r="73" spans="1:14" x14ac:dyDescent="0.3">
      <c r="A73" s="11" t="s">
        <v>418</v>
      </c>
      <c r="B73" s="16">
        <v>18</v>
      </c>
      <c r="C73" s="11" t="s">
        <v>419</v>
      </c>
      <c r="D73" s="11">
        <v>1.06627E-3</v>
      </c>
      <c r="E73" s="11" t="s">
        <v>671</v>
      </c>
      <c r="F73" s="11" t="s">
        <v>672</v>
      </c>
      <c r="G73" s="11" t="s">
        <v>420</v>
      </c>
      <c r="H73" s="11">
        <v>0.13262760800000001</v>
      </c>
      <c r="I73" s="11">
        <v>0</v>
      </c>
      <c r="J73" s="11">
        <v>0.17967360099999999</v>
      </c>
      <c r="K73" s="11">
        <v>0.276131024</v>
      </c>
      <c r="L73" s="11">
        <v>0.72163322699999999</v>
      </c>
      <c r="M73" s="11" t="s">
        <v>3</v>
      </c>
      <c r="N73" s="11" t="s">
        <v>8</v>
      </c>
    </row>
    <row r="74" spans="1:14" x14ac:dyDescent="0.3">
      <c r="A74" s="11" t="s">
        <v>418</v>
      </c>
      <c r="B74" s="16">
        <v>18</v>
      </c>
      <c r="C74" s="11" t="s">
        <v>419</v>
      </c>
      <c r="D74" s="11">
        <v>1.06627E-3</v>
      </c>
      <c r="E74" s="11" t="s">
        <v>671</v>
      </c>
      <c r="F74" s="11" t="s">
        <v>672</v>
      </c>
      <c r="G74" s="11" t="s">
        <v>420</v>
      </c>
      <c r="H74" s="11">
        <v>0.102086039</v>
      </c>
      <c r="I74" s="11">
        <v>0</v>
      </c>
      <c r="J74" s="11">
        <v>0.14023685799999999</v>
      </c>
      <c r="K74" s="11">
        <v>0.13063171700000001</v>
      </c>
      <c r="L74" s="11">
        <v>0.56217596199999997</v>
      </c>
      <c r="M74" s="11" t="s">
        <v>3</v>
      </c>
      <c r="N74" s="11" t="s">
        <v>7</v>
      </c>
    </row>
    <row r="75" spans="1:14" x14ac:dyDescent="0.3">
      <c r="A75" s="11" t="s">
        <v>421</v>
      </c>
      <c r="B75" s="16">
        <v>19</v>
      </c>
      <c r="C75" s="11" t="s">
        <v>419</v>
      </c>
      <c r="D75" s="11">
        <v>5.6327000000000005E-4</v>
      </c>
      <c r="E75" s="11" t="s">
        <v>673</v>
      </c>
      <c r="F75" s="11" t="s">
        <v>683</v>
      </c>
      <c r="G75" s="11" t="s">
        <v>422</v>
      </c>
      <c r="H75" s="11">
        <v>2.8433719879999999</v>
      </c>
      <c r="I75" s="11">
        <v>0</v>
      </c>
      <c r="J75" s="11">
        <v>1.942372617</v>
      </c>
      <c r="K75" s="12">
        <v>2.6399999999999998E-7</v>
      </c>
      <c r="L75" s="12">
        <v>1.59E-5</v>
      </c>
      <c r="M75" s="11" t="s">
        <v>238</v>
      </c>
      <c r="N75" s="11" t="s">
        <v>8</v>
      </c>
    </row>
    <row r="76" spans="1:14" x14ac:dyDescent="0.3">
      <c r="A76" s="11" t="s">
        <v>421</v>
      </c>
      <c r="B76" s="16">
        <v>19</v>
      </c>
      <c r="C76" s="11" t="s">
        <v>419</v>
      </c>
      <c r="D76" s="11">
        <v>5.6327000000000005E-4</v>
      </c>
      <c r="E76" s="11" t="s">
        <v>673</v>
      </c>
      <c r="F76" s="11" t="s">
        <v>683</v>
      </c>
      <c r="G76" s="11" t="s">
        <v>422</v>
      </c>
      <c r="H76" s="11">
        <v>0.25379215199999999</v>
      </c>
      <c r="I76" s="11">
        <v>0</v>
      </c>
      <c r="J76" s="11">
        <v>0.32629820500000001</v>
      </c>
      <c r="K76" s="11">
        <v>3.6138682999999998E-2</v>
      </c>
      <c r="L76" s="11">
        <v>0.251237612</v>
      </c>
      <c r="M76" s="11" t="s">
        <v>3</v>
      </c>
      <c r="N76" s="11" t="s">
        <v>10</v>
      </c>
    </row>
    <row r="77" spans="1:14" x14ac:dyDescent="0.3">
      <c r="A77" s="11" t="s">
        <v>421</v>
      </c>
      <c r="B77" s="16">
        <v>19</v>
      </c>
      <c r="C77" s="11" t="s">
        <v>419</v>
      </c>
      <c r="D77" s="11">
        <v>5.6327000000000005E-4</v>
      </c>
      <c r="E77" s="11" t="s">
        <v>673</v>
      </c>
      <c r="F77" s="11" t="s">
        <v>683</v>
      </c>
      <c r="G77" s="11" t="s">
        <v>422</v>
      </c>
      <c r="H77" s="11">
        <v>6.9032351000000006E-2</v>
      </c>
      <c r="I77" s="11">
        <v>0</v>
      </c>
      <c r="J77" s="11">
        <v>9.6305511999999996E-2</v>
      </c>
      <c r="K77" s="11">
        <v>0.26084551099999997</v>
      </c>
      <c r="L77" s="11">
        <v>0.63122683599999996</v>
      </c>
      <c r="M77" s="11" t="s">
        <v>3</v>
      </c>
      <c r="N77" s="11" t="s">
        <v>9</v>
      </c>
    </row>
    <row r="78" spans="1:14" x14ac:dyDescent="0.3">
      <c r="A78" s="11" t="s">
        <v>421</v>
      </c>
      <c r="B78" s="16">
        <v>19</v>
      </c>
      <c r="C78" s="11" t="s">
        <v>419</v>
      </c>
      <c r="D78" s="11">
        <v>5.6327000000000005E-4</v>
      </c>
      <c r="E78" s="11" t="s">
        <v>673</v>
      </c>
      <c r="F78" s="11" t="s">
        <v>683</v>
      </c>
      <c r="G78" s="11" t="s">
        <v>422</v>
      </c>
      <c r="H78" s="11">
        <v>1.4638431759999999</v>
      </c>
      <c r="I78" s="11">
        <v>0</v>
      </c>
      <c r="J78" s="11">
        <v>1.3009104309999999</v>
      </c>
      <c r="K78" s="12">
        <v>9.2E-6</v>
      </c>
      <c r="L78" s="11">
        <v>5.6327000000000005E-4</v>
      </c>
      <c r="M78" s="11" t="s">
        <v>238</v>
      </c>
      <c r="N78" s="11" t="s">
        <v>7</v>
      </c>
    </row>
    <row r="79" spans="1:14" x14ac:dyDescent="0.3">
      <c r="A79" s="11" t="s">
        <v>423</v>
      </c>
      <c r="B79" s="16">
        <v>20</v>
      </c>
      <c r="C79" s="11" t="s">
        <v>419</v>
      </c>
      <c r="D79" s="11">
        <v>8.6747000000000005E-3</v>
      </c>
      <c r="E79" s="11" t="s">
        <v>673</v>
      </c>
      <c r="F79" s="11" t="s">
        <v>683</v>
      </c>
      <c r="G79" s="11" t="s">
        <v>424</v>
      </c>
      <c r="H79" s="11">
        <v>2.9206469080000002</v>
      </c>
      <c r="I79" s="11">
        <v>0.44082306399999999</v>
      </c>
      <c r="J79" s="11">
        <v>2.7280163399999999</v>
      </c>
      <c r="K79" s="11">
        <v>3.4959800000000001E-4</v>
      </c>
      <c r="L79" s="11">
        <v>8.6746970000000003E-3</v>
      </c>
      <c r="M79" s="11" t="s">
        <v>238</v>
      </c>
      <c r="N79" s="11" t="s">
        <v>10</v>
      </c>
    </row>
    <row r="80" spans="1:14" x14ac:dyDescent="0.3">
      <c r="A80" s="11" t="s">
        <v>423</v>
      </c>
      <c r="B80" s="16">
        <v>20</v>
      </c>
      <c r="C80" s="11" t="s">
        <v>419</v>
      </c>
      <c r="D80" s="11">
        <v>8.6747000000000005E-3</v>
      </c>
      <c r="E80" s="11" t="s">
        <v>673</v>
      </c>
      <c r="F80" s="11" t="s">
        <v>683</v>
      </c>
      <c r="G80" s="11" t="s">
        <v>424</v>
      </c>
      <c r="H80" s="11">
        <v>3.5762411000000001E-2</v>
      </c>
      <c r="I80" s="11">
        <v>0.44082306399999999</v>
      </c>
      <c r="J80" s="11">
        <v>-3.6236838200000001</v>
      </c>
      <c r="K80" s="11">
        <v>8.0907920999999994E-2</v>
      </c>
      <c r="L80" s="11">
        <v>0.35392061899999999</v>
      </c>
      <c r="M80" s="11" t="s">
        <v>3</v>
      </c>
      <c r="N80" s="11" t="s">
        <v>9</v>
      </c>
    </row>
    <row r="81" spans="1:14" x14ac:dyDescent="0.3">
      <c r="A81" s="11" t="s">
        <v>423</v>
      </c>
      <c r="B81" s="16">
        <v>20</v>
      </c>
      <c r="C81" s="11" t="s">
        <v>419</v>
      </c>
      <c r="D81" s="11">
        <v>8.6747000000000005E-3</v>
      </c>
      <c r="E81" s="11" t="s">
        <v>673</v>
      </c>
      <c r="F81" s="11" t="s">
        <v>683</v>
      </c>
      <c r="G81" s="11" t="s">
        <v>424</v>
      </c>
      <c r="H81" s="11">
        <v>2.433477243</v>
      </c>
      <c r="I81" s="11">
        <v>0.44082306399999999</v>
      </c>
      <c r="J81" s="11">
        <v>2.4647476689999999</v>
      </c>
      <c r="K81" s="11">
        <v>9.8818199999999995E-3</v>
      </c>
      <c r="L81" s="11">
        <v>0.11779621699999999</v>
      </c>
      <c r="M81" s="11" t="s">
        <v>3</v>
      </c>
      <c r="N81" s="11" t="s">
        <v>7</v>
      </c>
    </row>
    <row r="82" spans="1:14" x14ac:dyDescent="0.3">
      <c r="A82" s="11" t="s">
        <v>423</v>
      </c>
      <c r="B82" s="16">
        <v>20</v>
      </c>
      <c r="C82" s="11" t="s">
        <v>419</v>
      </c>
      <c r="D82" s="11">
        <v>8.6747000000000005E-3</v>
      </c>
      <c r="E82" s="11" t="s">
        <v>673</v>
      </c>
      <c r="F82" s="11" t="s">
        <v>683</v>
      </c>
      <c r="G82" s="11" t="s">
        <v>424</v>
      </c>
      <c r="H82" s="11">
        <v>2.9788041760000001</v>
      </c>
      <c r="I82" s="11">
        <v>0.44082306399999999</v>
      </c>
      <c r="J82" s="11">
        <v>2.7564616709999998</v>
      </c>
      <c r="K82" s="11">
        <v>1.2493171000000001E-2</v>
      </c>
      <c r="L82" s="11">
        <v>0.120860808</v>
      </c>
      <c r="M82" s="11" t="s">
        <v>3</v>
      </c>
      <c r="N82" s="11" t="s">
        <v>8</v>
      </c>
    </row>
    <row r="83" spans="1:14" x14ac:dyDescent="0.3">
      <c r="A83" s="11" t="s">
        <v>425</v>
      </c>
      <c r="B83" s="16">
        <v>21</v>
      </c>
      <c r="C83" s="11" t="s">
        <v>419</v>
      </c>
      <c r="D83" s="11">
        <v>2.7757E-2</v>
      </c>
      <c r="E83" s="11" t="s">
        <v>674</v>
      </c>
      <c r="F83" s="11" t="s">
        <v>675</v>
      </c>
      <c r="G83" s="11" t="s">
        <v>426</v>
      </c>
      <c r="H83" s="11">
        <v>338.99727139999999</v>
      </c>
      <c r="I83" s="11">
        <v>66.497533279999999</v>
      </c>
      <c r="J83" s="11">
        <v>2.3499009310000001</v>
      </c>
      <c r="K83" s="11">
        <v>1.0666810000000001E-3</v>
      </c>
      <c r="L83" s="11">
        <v>1.760985E-2</v>
      </c>
      <c r="M83" s="11" t="s">
        <v>238</v>
      </c>
      <c r="N83" s="11" t="s">
        <v>9</v>
      </c>
    </row>
    <row r="84" spans="1:14" x14ac:dyDescent="0.3">
      <c r="A84" s="11" t="s">
        <v>425</v>
      </c>
      <c r="B84" s="16">
        <v>21</v>
      </c>
      <c r="C84" s="11" t="s">
        <v>419</v>
      </c>
      <c r="D84" s="11">
        <v>2.7757E-2</v>
      </c>
      <c r="E84" s="11" t="s">
        <v>674</v>
      </c>
      <c r="F84" s="11" t="s">
        <v>675</v>
      </c>
      <c r="G84" s="11" t="s">
        <v>426</v>
      </c>
      <c r="H84" s="11">
        <v>73.995578850000001</v>
      </c>
      <c r="I84" s="11">
        <v>66.497533279999999</v>
      </c>
      <c r="J84" s="11">
        <v>0.154138249</v>
      </c>
      <c r="K84" s="11">
        <v>0.79375471200000003</v>
      </c>
      <c r="L84" s="11">
        <v>0.96173045999999995</v>
      </c>
      <c r="M84" s="11" t="s">
        <v>3</v>
      </c>
      <c r="N84" s="11" t="s">
        <v>8</v>
      </c>
    </row>
    <row r="85" spans="1:14" x14ac:dyDescent="0.3">
      <c r="A85" s="11" t="s">
        <v>425</v>
      </c>
      <c r="B85" s="16">
        <v>21</v>
      </c>
      <c r="C85" s="11" t="s">
        <v>419</v>
      </c>
      <c r="D85" s="11">
        <v>2.7757E-2</v>
      </c>
      <c r="E85" s="11" t="s">
        <v>674</v>
      </c>
      <c r="F85" s="11" t="s">
        <v>675</v>
      </c>
      <c r="G85" s="11" t="s">
        <v>426</v>
      </c>
      <c r="H85" s="11">
        <v>387.71722840000001</v>
      </c>
      <c r="I85" s="11">
        <v>66.497533279999999</v>
      </c>
      <c r="J85" s="11">
        <v>2.5436321130000001</v>
      </c>
      <c r="K85" s="11">
        <v>1.3138620000000001E-3</v>
      </c>
      <c r="L85" s="11">
        <v>2.7757028E-2</v>
      </c>
      <c r="M85" s="11" t="s">
        <v>238</v>
      </c>
      <c r="N85" s="11" t="s">
        <v>7</v>
      </c>
    </row>
    <row r="86" spans="1:14" x14ac:dyDescent="0.3">
      <c r="A86" s="11" t="s">
        <v>425</v>
      </c>
      <c r="B86" s="16">
        <v>21</v>
      </c>
      <c r="C86" s="11" t="s">
        <v>419</v>
      </c>
      <c r="D86" s="11">
        <v>2.7757E-2</v>
      </c>
      <c r="E86" s="11" t="s">
        <v>674</v>
      </c>
      <c r="F86" s="11" t="s">
        <v>675</v>
      </c>
      <c r="G86" s="11" t="s">
        <v>426</v>
      </c>
      <c r="H86" s="11">
        <v>51.087532379999999</v>
      </c>
      <c r="I86" s="11">
        <v>66.497533279999999</v>
      </c>
      <c r="J86" s="11">
        <v>-0.380329572</v>
      </c>
      <c r="K86" s="11">
        <v>0.62546329000000001</v>
      </c>
      <c r="L86" s="11">
        <v>0.90855739700000004</v>
      </c>
      <c r="M86" s="11" t="s">
        <v>3</v>
      </c>
      <c r="N86" s="11" t="s">
        <v>10</v>
      </c>
    </row>
    <row r="87" spans="1:14" x14ac:dyDescent="0.3">
      <c r="A87" s="11" t="s">
        <v>256</v>
      </c>
      <c r="B87" s="16">
        <v>22</v>
      </c>
      <c r="C87" s="11" t="s">
        <v>419</v>
      </c>
      <c r="D87" s="12">
        <v>5.0400000000000001E-8</v>
      </c>
      <c r="E87" s="11" t="s">
        <v>674</v>
      </c>
      <c r="F87" s="11" t="s">
        <v>676</v>
      </c>
      <c r="G87" s="11" t="s">
        <v>258</v>
      </c>
      <c r="H87" s="11">
        <v>6.5479246399999997</v>
      </c>
      <c r="I87" s="11">
        <v>1.2859532140000001</v>
      </c>
      <c r="J87" s="11">
        <v>2.3481995630000001</v>
      </c>
      <c r="K87" s="11">
        <v>1.407885E-3</v>
      </c>
      <c r="L87" s="11">
        <v>2.1847154000000001E-2</v>
      </c>
      <c r="M87" s="11" t="s">
        <v>238</v>
      </c>
      <c r="N87" s="11" t="s">
        <v>9</v>
      </c>
    </row>
    <row r="88" spans="1:14" x14ac:dyDescent="0.3">
      <c r="A88" s="11" t="s">
        <v>256</v>
      </c>
      <c r="B88" s="16">
        <v>22</v>
      </c>
      <c r="C88" s="11" t="s">
        <v>419</v>
      </c>
      <c r="D88" s="12">
        <v>5.0400000000000001E-8</v>
      </c>
      <c r="E88" s="11" t="s">
        <v>674</v>
      </c>
      <c r="F88" s="11" t="s">
        <v>676</v>
      </c>
      <c r="G88" s="11" t="s">
        <v>258</v>
      </c>
      <c r="H88" s="11">
        <v>72.912790169999994</v>
      </c>
      <c r="I88" s="11">
        <v>1.2859532140000001</v>
      </c>
      <c r="J88" s="11">
        <v>5.8252618509999996</v>
      </c>
      <c r="K88" s="12">
        <v>1.7299999999999999E-17</v>
      </c>
      <c r="L88" s="12">
        <v>8.8599999999999996E-15</v>
      </c>
      <c r="M88" s="11" t="s">
        <v>238</v>
      </c>
      <c r="N88" s="11" t="s">
        <v>8</v>
      </c>
    </row>
    <row r="89" spans="1:14" x14ac:dyDescent="0.3">
      <c r="A89" s="11" t="s">
        <v>256</v>
      </c>
      <c r="B89" s="16">
        <v>22</v>
      </c>
      <c r="C89" s="11" t="s">
        <v>419</v>
      </c>
      <c r="D89" s="12">
        <v>5.0400000000000001E-8</v>
      </c>
      <c r="E89" s="11" t="s">
        <v>674</v>
      </c>
      <c r="F89" s="11" t="s">
        <v>676</v>
      </c>
      <c r="G89" s="11" t="s">
        <v>258</v>
      </c>
      <c r="H89" s="11">
        <v>30.957661349999999</v>
      </c>
      <c r="I89" s="11">
        <v>1.2859532140000001</v>
      </c>
      <c r="J89" s="11">
        <v>4.5893864290000002</v>
      </c>
      <c r="K89" s="12">
        <v>1.3300000000000001E-10</v>
      </c>
      <c r="L89" s="12">
        <v>5.0400000000000001E-8</v>
      </c>
      <c r="M89" s="11" t="s">
        <v>238</v>
      </c>
      <c r="N89" s="11" t="s">
        <v>7</v>
      </c>
    </row>
    <row r="90" spans="1:14" x14ac:dyDescent="0.3">
      <c r="A90" s="11" t="s">
        <v>256</v>
      </c>
      <c r="B90" s="16">
        <v>22</v>
      </c>
      <c r="C90" s="11" t="s">
        <v>419</v>
      </c>
      <c r="D90" s="12">
        <v>5.0400000000000001E-8</v>
      </c>
      <c r="E90" s="11" t="s">
        <v>674</v>
      </c>
      <c r="F90" s="11" t="s">
        <v>677</v>
      </c>
      <c r="G90" s="11" t="s">
        <v>258</v>
      </c>
      <c r="H90" s="11">
        <v>7.1745958720000003</v>
      </c>
      <c r="I90" s="11">
        <v>1.2859532140000001</v>
      </c>
      <c r="J90" s="11">
        <v>2.480059416</v>
      </c>
      <c r="K90" s="12">
        <v>2.2400000000000002E-6</v>
      </c>
      <c r="L90" s="11">
        <v>1.17707E-4</v>
      </c>
      <c r="M90" s="11" t="s">
        <v>238</v>
      </c>
      <c r="N90" s="11" t="s">
        <v>10</v>
      </c>
    </row>
    <row r="91" spans="1:14" x14ac:dyDescent="0.3">
      <c r="A91" s="11" t="s">
        <v>427</v>
      </c>
      <c r="B91" s="16">
        <v>23</v>
      </c>
      <c r="C91" s="11" t="s">
        <v>428</v>
      </c>
      <c r="D91" s="11">
        <v>6.3115000000000003E-3</v>
      </c>
      <c r="E91" s="11" t="s">
        <v>711</v>
      </c>
      <c r="F91" s="11" t="s">
        <v>712</v>
      </c>
      <c r="G91" s="11" t="s">
        <v>429</v>
      </c>
      <c r="H91" s="11">
        <v>3.0033369680000002</v>
      </c>
      <c r="I91" s="11">
        <v>2.6473845900000001</v>
      </c>
      <c r="J91" s="11">
        <v>0.181998559</v>
      </c>
      <c r="K91" s="11">
        <v>0.82210969700000003</v>
      </c>
      <c r="L91" s="11">
        <v>0.97114006900000005</v>
      </c>
      <c r="M91" s="11" t="s">
        <v>3</v>
      </c>
      <c r="N91" s="11" t="s">
        <v>8</v>
      </c>
    </row>
    <row r="92" spans="1:14" x14ac:dyDescent="0.3">
      <c r="A92" s="11" t="s">
        <v>427</v>
      </c>
      <c r="B92" s="16">
        <v>23</v>
      </c>
      <c r="C92" s="11" t="s">
        <v>428</v>
      </c>
      <c r="D92" s="11">
        <v>6.3115000000000003E-3</v>
      </c>
      <c r="E92" s="11" t="s">
        <v>711</v>
      </c>
      <c r="F92" s="11" t="s">
        <v>712</v>
      </c>
      <c r="G92" s="11" t="s">
        <v>429</v>
      </c>
      <c r="H92" s="11">
        <v>0.98617190700000001</v>
      </c>
      <c r="I92" s="11">
        <v>2.6473845900000001</v>
      </c>
      <c r="J92" s="11">
        <v>-1.4246567320000001</v>
      </c>
      <c r="K92" s="11">
        <v>4.2129207000000002E-2</v>
      </c>
      <c r="L92" s="11">
        <v>0.27466014999999999</v>
      </c>
      <c r="M92" s="11" t="s">
        <v>3</v>
      </c>
      <c r="N92" s="11" t="s">
        <v>10</v>
      </c>
    </row>
    <row r="93" spans="1:14" x14ac:dyDescent="0.3">
      <c r="A93" s="11" t="s">
        <v>427</v>
      </c>
      <c r="B93" s="16">
        <v>23</v>
      </c>
      <c r="C93" s="11" t="s">
        <v>428</v>
      </c>
      <c r="D93" s="11">
        <v>6.3115000000000003E-3</v>
      </c>
      <c r="E93" s="11" t="s">
        <v>711</v>
      </c>
      <c r="F93" s="11" t="s">
        <v>712</v>
      </c>
      <c r="G93" s="11" t="s">
        <v>429</v>
      </c>
      <c r="H93" s="11">
        <v>0.226691644</v>
      </c>
      <c r="I93" s="11">
        <v>2.6473845900000001</v>
      </c>
      <c r="J93" s="11">
        <v>-3.5457646719999998</v>
      </c>
      <c r="K93" s="11">
        <v>2.9316299999999998E-4</v>
      </c>
      <c r="L93" s="11">
        <v>6.3115030000000004E-3</v>
      </c>
      <c r="M93" s="11" t="s">
        <v>6</v>
      </c>
      <c r="N93" s="11" t="s">
        <v>9</v>
      </c>
    </row>
    <row r="94" spans="1:14" x14ac:dyDescent="0.3">
      <c r="A94" s="11" t="s">
        <v>427</v>
      </c>
      <c r="B94" s="16">
        <v>23</v>
      </c>
      <c r="C94" s="11" t="s">
        <v>428</v>
      </c>
      <c r="D94" s="11">
        <v>6.3115000000000003E-3</v>
      </c>
      <c r="E94" s="11" t="s">
        <v>711</v>
      </c>
      <c r="F94" s="11" t="s">
        <v>712</v>
      </c>
      <c r="G94" s="11" t="s">
        <v>429</v>
      </c>
      <c r="H94" s="11">
        <v>2.4856719639999998</v>
      </c>
      <c r="I94" s="11">
        <v>2.6473845900000001</v>
      </c>
      <c r="J94" s="11">
        <v>-9.0931876999999994E-2</v>
      </c>
      <c r="K94" s="11">
        <v>0.73805198900000002</v>
      </c>
      <c r="L94" s="11">
        <v>0.96248759500000003</v>
      </c>
      <c r="M94" s="11" t="s">
        <v>3</v>
      </c>
      <c r="N94" s="11" t="s">
        <v>7</v>
      </c>
    </row>
    <row r="95" spans="1:14" x14ac:dyDescent="0.3">
      <c r="A95" s="11" t="s">
        <v>430</v>
      </c>
      <c r="B95" s="16">
        <v>24</v>
      </c>
      <c r="C95" s="11" t="s">
        <v>428</v>
      </c>
      <c r="D95" s="11">
        <v>2.7734000000000001E-3</v>
      </c>
      <c r="E95" s="11" t="s">
        <v>711</v>
      </c>
      <c r="F95" s="11" t="s">
        <v>712</v>
      </c>
      <c r="G95" s="11" t="s">
        <v>431</v>
      </c>
      <c r="H95" s="11">
        <v>74.149366319999999</v>
      </c>
      <c r="I95" s="11">
        <v>15.836001209999999</v>
      </c>
      <c r="J95" s="11">
        <v>2.22722628</v>
      </c>
      <c r="K95" s="11">
        <v>1.06085E-4</v>
      </c>
      <c r="L95" s="11">
        <v>2.773401E-3</v>
      </c>
      <c r="M95" s="11" t="s">
        <v>238</v>
      </c>
      <c r="N95" s="11" t="s">
        <v>8</v>
      </c>
    </row>
    <row r="96" spans="1:14" x14ac:dyDescent="0.3">
      <c r="A96" s="11" t="s">
        <v>430</v>
      </c>
      <c r="B96" s="16">
        <v>24</v>
      </c>
      <c r="C96" s="11" t="s">
        <v>428</v>
      </c>
      <c r="D96" s="11">
        <v>2.7734000000000001E-3</v>
      </c>
      <c r="E96" s="11" t="s">
        <v>711</v>
      </c>
      <c r="F96" s="11" t="s">
        <v>712</v>
      </c>
      <c r="G96" s="11" t="s">
        <v>431</v>
      </c>
      <c r="H96" s="11">
        <v>9.0812450019999993</v>
      </c>
      <c r="I96" s="11">
        <v>15.836001209999999</v>
      </c>
      <c r="J96" s="11">
        <v>-0.802246079</v>
      </c>
      <c r="K96" s="11">
        <v>0.108420217</v>
      </c>
      <c r="L96" s="11">
        <v>0.469722796</v>
      </c>
      <c r="M96" s="11" t="s">
        <v>3</v>
      </c>
      <c r="N96" s="11" t="s">
        <v>10</v>
      </c>
    </row>
    <row r="97" spans="1:14" x14ac:dyDescent="0.3">
      <c r="A97" s="11" t="s">
        <v>430</v>
      </c>
      <c r="B97" s="16">
        <v>24</v>
      </c>
      <c r="C97" s="11" t="s">
        <v>428</v>
      </c>
      <c r="D97" s="11">
        <v>2.7734000000000001E-3</v>
      </c>
      <c r="E97" s="11" t="s">
        <v>711</v>
      </c>
      <c r="F97" s="11" t="s">
        <v>712</v>
      </c>
      <c r="G97" s="11" t="s">
        <v>431</v>
      </c>
      <c r="H97" s="11">
        <v>31.546054739999999</v>
      </c>
      <c r="I97" s="11">
        <v>15.836001209999999</v>
      </c>
      <c r="J97" s="11">
        <v>0.99425150500000004</v>
      </c>
      <c r="K97" s="11">
        <v>0.17010091499999999</v>
      </c>
      <c r="L97" s="11">
        <v>0.63751477300000003</v>
      </c>
      <c r="M97" s="11" t="s">
        <v>3</v>
      </c>
      <c r="N97" s="11" t="s">
        <v>7</v>
      </c>
    </row>
    <row r="98" spans="1:14" x14ac:dyDescent="0.3">
      <c r="A98" s="11" t="s">
        <v>430</v>
      </c>
      <c r="B98" s="16">
        <v>24</v>
      </c>
      <c r="C98" s="11" t="s">
        <v>428</v>
      </c>
      <c r="D98" s="11">
        <v>2.7734000000000001E-3</v>
      </c>
      <c r="E98" s="11" t="s">
        <v>711</v>
      </c>
      <c r="F98" s="11" t="s">
        <v>712</v>
      </c>
      <c r="G98" s="11" t="s">
        <v>431</v>
      </c>
      <c r="H98" s="11">
        <v>16.746299789999998</v>
      </c>
      <c r="I98" s="11">
        <v>15.836001209999999</v>
      </c>
      <c r="J98" s="11">
        <v>8.0634274000000006E-2</v>
      </c>
      <c r="K98" s="11">
        <v>0.598721634</v>
      </c>
      <c r="L98" s="11">
        <v>0.86858270000000004</v>
      </c>
      <c r="M98" s="11" t="s">
        <v>3</v>
      </c>
      <c r="N98" s="11" t="s">
        <v>9</v>
      </c>
    </row>
    <row r="99" spans="1:14" x14ac:dyDescent="0.3">
      <c r="A99" s="11" t="s">
        <v>432</v>
      </c>
      <c r="B99" s="16">
        <v>25</v>
      </c>
      <c r="C99" s="11" t="s">
        <v>428</v>
      </c>
      <c r="D99" s="11">
        <v>1.17864E-4</v>
      </c>
      <c r="E99" s="11" t="s">
        <v>3</v>
      </c>
      <c r="F99" s="11" t="s">
        <v>682</v>
      </c>
      <c r="G99" s="11" t="s">
        <v>433</v>
      </c>
      <c r="H99" s="11">
        <v>0.398877975</v>
      </c>
      <c r="I99" s="11">
        <v>0.50826521899999999</v>
      </c>
      <c r="J99" s="11">
        <v>-0.349634047</v>
      </c>
      <c r="K99" s="11">
        <v>0.85290813300000001</v>
      </c>
      <c r="L99" s="11">
        <v>0.97804411999999996</v>
      </c>
      <c r="M99" s="11" t="s">
        <v>3</v>
      </c>
      <c r="N99" s="11" t="s">
        <v>10</v>
      </c>
    </row>
    <row r="100" spans="1:14" x14ac:dyDescent="0.3">
      <c r="A100" s="11" t="s">
        <v>432</v>
      </c>
      <c r="B100" s="16">
        <v>25</v>
      </c>
      <c r="C100" s="11" t="s">
        <v>428</v>
      </c>
      <c r="D100" s="11">
        <v>1.17864E-4</v>
      </c>
      <c r="E100" s="11" t="s">
        <v>3</v>
      </c>
      <c r="F100" s="11" t="s">
        <v>682</v>
      </c>
      <c r="G100" s="11" t="s">
        <v>433</v>
      </c>
      <c r="H100" s="11">
        <v>0.44139762999999999</v>
      </c>
      <c r="I100" s="11">
        <v>0.50826521899999999</v>
      </c>
      <c r="J100" s="11">
        <v>-0.20350262599999999</v>
      </c>
      <c r="K100" s="11">
        <v>0.75587774299999999</v>
      </c>
      <c r="L100" s="11">
        <v>0.96811026499999997</v>
      </c>
      <c r="M100" s="11" t="s">
        <v>3</v>
      </c>
      <c r="N100" s="11" t="s">
        <v>7</v>
      </c>
    </row>
    <row r="101" spans="1:14" x14ac:dyDescent="0.3">
      <c r="A101" s="11" t="s">
        <v>432</v>
      </c>
      <c r="B101" s="16">
        <v>25</v>
      </c>
      <c r="C101" s="11" t="s">
        <v>428</v>
      </c>
      <c r="D101" s="11">
        <v>1.17864E-4</v>
      </c>
      <c r="E101" s="11" t="s">
        <v>3</v>
      </c>
      <c r="F101" s="11" t="s">
        <v>682</v>
      </c>
      <c r="G101" s="11" t="s">
        <v>433</v>
      </c>
      <c r="H101" s="11">
        <v>5.8263488470000002</v>
      </c>
      <c r="I101" s="11">
        <v>0.50826521899999999</v>
      </c>
      <c r="J101" s="11">
        <v>3.5189386690000002</v>
      </c>
      <c r="K101" s="12">
        <v>2.5600000000000001E-6</v>
      </c>
      <c r="L101" s="11">
        <v>1.17864E-4</v>
      </c>
      <c r="M101" s="11" t="s">
        <v>238</v>
      </c>
      <c r="N101" s="11" t="s">
        <v>9</v>
      </c>
    </row>
    <row r="102" spans="1:14" x14ac:dyDescent="0.3">
      <c r="A102" s="11" t="s">
        <v>432</v>
      </c>
      <c r="B102" s="16">
        <v>25</v>
      </c>
      <c r="C102" s="11" t="s">
        <v>428</v>
      </c>
      <c r="D102" s="11">
        <v>1.17864E-4</v>
      </c>
      <c r="E102" s="11" t="s">
        <v>3</v>
      </c>
      <c r="F102" s="11" t="s">
        <v>682</v>
      </c>
      <c r="G102" s="11" t="s">
        <v>433</v>
      </c>
      <c r="H102" s="11">
        <v>0.79467489700000005</v>
      </c>
      <c r="I102" s="11">
        <v>0.50826521899999999</v>
      </c>
      <c r="J102" s="11">
        <v>0.64478326100000005</v>
      </c>
      <c r="K102" s="11">
        <v>0.79222814500000005</v>
      </c>
      <c r="L102" s="11">
        <v>0.961050513</v>
      </c>
      <c r="M102" s="11" t="s">
        <v>3</v>
      </c>
      <c r="N102" s="11" t="s">
        <v>8</v>
      </c>
    </row>
    <row r="103" spans="1:14" x14ac:dyDescent="0.3">
      <c r="A103" s="11" t="s">
        <v>434</v>
      </c>
      <c r="B103" s="16">
        <v>26</v>
      </c>
      <c r="C103" s="11" t="s">
        <v>428</v>
      </c>
      <c r="D103" s="11">
        <v>1.13506E-3</v>
      </c>
      <c r="E103" s="11" t="s">
        <v>713</v>
      </c>
      <c r="F103" s="11" t="s">
        <v>714</v>
      </c>
      <c r="G103" s="11" t="s">
        <v>435</v>
      </c>
      <c r="H103" s="11">
        <v>10.26327594</v>
      </c>
      <c r="I103" s="11">
        <v>3.212292637</v>
      </c>
      <c r="J103" s="11">
        <v>1.675816067</v>
      </c>
      <c r="K103" s="11">
        <v>1.02615E-3</v>
      </c>
      <c r="L103" s="11">
        <v>1.7032855999999999E-2</v>
      </c>
      <c r="M103" s="11" t="s">
        <v>238</v>
      </c>
      <c r="N103" s="11" t="s">
        <v>9</v>
      </c>
    </row>
    <row r="104" spans="1:14" x14ac:dyDescent="0.3">
      <c r="A104" s="11" t="s">
        <v>434</v>
      </c>
      <c r="B104" s="16">
        <v>26</v>
      </c>
      <c r="C104" s="11" t="s">
        <v>428</v>
      </c>
      <c r="D104" s="11">
        <v>1.13506E-3</v>
      </c>
      <c r="E104" s="11" t="s">
        <v>713</v>
      </c>
      <c r="F104" s="11" t="s">
        <v>714</v>
      </c>
      <c r="G104" s="11" t="s">
        <v>435</v>
      </c>
      <c r="H104" s="11">
        <v>23.129839520000001</v>
      </c>
      <c r="I104" s="11">
        <v>3.212292637</v>
      </c>
      <c r="J104" s="11">
        <v>2.8480800240000002</v>
      </c>
      <c r="K104" s="12">
        <v>3.8000000000000002E-5</v>
      </c>
      <c r="L104" s="11">
        <v>1.1350589999999999E-3</v>
      </c>
      <c r="M104" s="11" t="s">
        <v>238</v>
      </c>
      <c r="N104" s="11" t="s">
        <v>8</v>
      </c>
    </row>
    <row r="105" spans="1:14" x14ac:dyDescent="0.3">
      <c r="A105" s="11" t="s">
        <v>434</v>
      </c>
      <c r="B105" s="16">
        <v>26</v>
      </c>
      <c r="C105" s="11" t="s">
        <v>428</v>
      </c>
      <c r="D105" s="11">
        <v>1.13506E-3</v>
      </c>
      <c r="E105" s="11" t="s">
        <v>713</v>
      </c>
      <c r="F105" s="11" t="s">
        <v>714</v>
      </c>
      <c r="G105" s="11" t="s">
        <v>435</v>
      </c>
      <c r="H105" s="11">
        <v>3.0658462100000001</v>
      </c>
      <c r="I105" s="11">
        <v>3.212292637</v>
      </c>
      <c r="J105" s="11">
        <v>-6.7317997000000004E-2</v>
      </c>
      <c r="K105" s="11">
        <v>0.78475434099999997</v>
      </c>
      <c r="L105" s="11">
        <v>0.97590665099999996</v>
      </c>
      <c r="M105" s="11" t="s">
        <v>3</v>
      </c>
      <c r="N105" s="11" t="s">
        <v>7</v>
      </c>
    </row>
    <row r="106" spans="1:14" x14ac:dyDescent="0.3">
      <c r="A106" s="11" t="s">
        <v>434</v>
      </c>
      <c r="B106" s="16">
        <v>26</v>
      </c>
      <c r="C106" s="11" t="s">
        <v>428</v>
      </c>
      <c r="D106" s="11">
        <v>1.13506E-3</v>
      </c>
      <c r="E106" s="11" t="s">
        <v>713</v>
      </c>
      <c r="F106" s="11" t="s">
        <v>714</v>
      </c>
      <c r="G106" s="11" t="s">
        <v>435</v>
      </c>
      <c r="H106" s="11">
        <v>3.3998822290000001</v>
      </c>
      <c r="I106" s="11">
        <v>3.212292637</v>
      </c>
      <c r="J106" s="11">
        <v>8.1881445999999997E-2</v>
      </c>
      <c r="K106" s="11">
        <v>0.71385659300000004</v>
      </c>
      <c r="L106" s="11">
        <v>0.92439384400000002</v>
      </c>
      <c r="M106" s="11" t="s">
        <v>3</v>
      </c>
      <c r="N106" s="11" t="s">
        <v>10</v>
      </c>
    </row>
    <row r="107" spans="1:14" x14ac:dyDescent="0.3">
      <c r="A107" s="11" t="s">
        <v>436</v>
      </c>
      <c r="B107" s="16">
        <v>27</v>
      </c>
      <c r="C107" s="11" t="s">
        <v>428</v>
      </c>
      <c r="D107" s="11">
        <v>5.9639199999999995E-4</v>
      </c>
      <c r="E107" s="11" t="s">
        <v>715</v>
      </c>
      <c r="F107" s="11" t="s">
        <v>716</v>
      </c>
      <c r="G107" s="11" t="s">
        <v>437</v>
      </c>
      <c r="H107" s="11">
        <v>1.2996928569999999</v>
      </c>
      <c r="I107" s="11">
        <v>0.89715277599999999</v>
      </c>
      <c r="J107" s="11">
        <v>0.53474513899999998</v>
      </c>
      <c r="K107" s="11">
        <v>0.63000499600000004</v>
      </c>
      <c r="L107" s="11">
        <v>0.94521145699999998</v>
      </c>
      <c r="M107" s="11" t="s">
        <v>3</v>
      </c>
      <c r="N107" s="11" t="s">
        <v>7</v>
      </c>
    </row>
    <row r="108" spans="1:14" x14ac:dyDescent="0.3">
      <c r="A108" s="11" t="s">
        <v>436</v>
      </c>
      <c r="B108" s="16">
        <v>27</v>
      </c>
      <c r="C108" s="11" t="s">
        <v>428</v>
      </c>
      <c r="D108" s="11">
        <v>5.9639199999999995E-4</v>
      </c>
      <c r="E108" s="11" t="s">
        <v>715</v>
      </c>
      <c r="F108" s="11" t="s">
        <v>716</v>
      </c>
      <c r="G108" s="11" t="s">
        <v>437</v>
      </c>
      <c r="H108" s="11">
        <v>0.83561989699999994</v>
      </c>
      <c r="I108" s="11">
        <v>0.89715277599999999</v>
      </c>
      <c r="J108" s="11">
        <v>-0.102506838</v>
      </c>
      <c r="K108" s="11">
        <v>0.965970844</v>
      </c>
      <c r="L108" s="11">
        <v>1</v>
      </c>
      <c r="M108" s="11" t="s">
        <v>3</v>
      </c>
      <c r="N108" s="11" t="s">
        <v>10</v>
      </c>
    </row>
    <row r="109" spans="1:14" x14ac:dyDescent="0.3">
      <c r="A109" s="11" t="s">
        <v>436</v>
      </c>
      <c r="B109" s="16">
        <v>27</v>
      </c>
      <c r="C109" s="11" t="s">
        <v>428</v>
      </c>
      <c r="D109" s="11">
        <v>5.9639199999999995E-4</v>
      </c>
      <c r="E109" s="11" t="s">
        <v>715</v>
      </c>
      <c r="F109" s="11" t="s">
        <v>716</v>
      </c>
      <c r="G109" s="11" t="s">
        <v>437</v>
      </c>
      <c r="H109" s="11">
        <v>5.4574152810000003</v>
      </c>
      <c r="I109" s="11">
        <v>0.89715277599999999</v>
      </c>
      <c r="J109" s="11">
        <v>2.6047922419999998</v>
      </c>
      <c r="K109" s="12">
        <v>1.7E-5</v>
      </c>
      <c r="L109" s="11">
        <v>5.9639199999999995E-4</v>
      </c>
      <c r="M109" s="11" t="s">
        <v>238</v>
      </c>
      <c r="N109" s="11" t="s">
        <v>9</v>
      </c>
    </row>
    <row r="110" spans="1:14" x14ac:dyDescent="0.3">
      <c r="A110" s="11" t="s">
        <v>436</v>
      </c>
      <c r="B110" s="16">
        <v>27</v>
      </c>
      <c r="C110" s="11" t="s">
        <v>428</v>
      </c>
      <c r="D110" s="11">
        <v>5.9639199999999995E-4</v>
      </c>
      <c r="E110" s="11" t="s">
        <v>715</v>
      </c>
      <c r="F110" s="11" t="s">
        <v>716</v>
      </c>
      <c r="G110" s="11" t="s">
        <v>437</v>
      </c>
      <c r="H110" s="11">
        <v>5.1058754950000003</v>
      </c>
      <c r="I110" s="11">
        <v>0.89715277599999999</v>
      </c>
      <c r="J110" s="11">
        <v>2.508732771</v>
      </c>
      <c r="K110" s="11">
        <v>3.945947E-3</v>
      </c>
      <c r="L110" s="11">
        <v>5.2985964000000003E-2</v>
      </c>
      <c r="M110" s="11" t="s">
        <v>3</v>
      </c>
      <c r="N110" s="11" t="s">
        <v>8</v>
      </c>
    </row>
    <row r="111" spans="1:14" x14ac:dyDescent="0.3">
      <c r="A111" s="11" t="s">
        <v>438</v>
      </c>
      <c r="B111" s="16">
        <v>28</v>
      </c>
      <c r="C111" s="11" t="s">
        <v>428</v>
      </c>
      <c r="D111" s="12">
        <v>8.2100000000000003E-5</v>
      </c>
      <c r="E111" s="11" t="s">
        <v>717</v>
      </c>
      <c r="F111" s="11" t="s">
        <v>718</v>
      </c>
      <c r="G111" s="11" t="s">
        <v>439</v>
      </c>
      <c r="H111" s="11">
        <v>5.0903354849999998</v>
      </c>
      <c r="I111" s="11">
        <v>0.99829993699999997</v>
      </c>
      <c r="J111" s="11">
        <v>2.3502155020000002</v>
      </c>
      <c r="K111" s="12">
        <v>1.5E-6</v>
      </c>
      <c r="L111" s="12">
        <v>8.2100000000000003E-5</v>
      </c>
      <c r="M111" s="11" t="s">
        <v>238</v>
      </c>
      <c r="N111" s="11" t="s">
        <v>10</v>
      </c>
    </row>
    <row r="112" spans="1:14" x14ac:dyDescent="0.3">
      <c r="A112" s="11" t="s">
        <v>438</v>
      </c>
      <c r="B112" s="16">
        <v>28</v>
      </c>
      <c r="C112" s="11" t="s">
        <v>428</v>
      </c>
      <c r="D112" s="12">
        <v>8.2100000000000003E-5</v>
      </c>
      <c r="E112" s="11" t="s">
        <v>717</v>
      </c>
      <c r="F112" s="11" t="s">
        <v>718</v>
      </c>
      <c r="G112" s="11" t="s">
        <v>439</v>
      </c>
      <c r="H112" s="11">
        <v>2.083419567</v>
      </c>
      <c r="I112" s="11">
        <v>0.99829993699999997</v>
      </c>
      <c r="J112" s="11">
        <v>1.0614081639999999</v>
      </c>
      <c r="K112" s="11">
        <v>7.7538741999999994E-2</v>
      </c>
      <c r="L112" s="11">
        <v>0.34485486199999998</v>
      </c>
      <c r="M112" s="11" t="s">
        <v>3</v>
      </c>
      <c r="N112" s="11" t="s">
        <v>9</v>
      </c>
    </row>
    <row r="113" spans="1:14" x14ac:dyDescent="0.3">
      <c r="A113" s="11" t="s">
        <v>438</v>
      </c>
      <c r="B113" s="16">
        <v>28</v>
      </c>
      <c r="C113" s="11" t="s">
        <v>428</v>
      </c>
      <c r="D113" s="12">
        <v>8.2100000000000003E-5</v>
      </c>
      <c r="E113" s="11" t="s">
        <v>717</v>
      </c>
      <c r="F113" s="11" t="s">
        <v>718</v>
      </c>
      <c r="G113" s="11" t="s">
        <v>439</v>
      </c>
      <c r="H113" s="11">
        <v>4.0416554580000001</v>
      </c>
      <c r="I113" s="11">
        <v>0.99829993699999997</v>
      </c>
      <c r="J113" s="11">
        <v>2.0174010999999998</v>
      </c>
      <c r="K113" s="11">
        <v>2.8515333E-2</v>
      </c>
      <c r="L113" s="11">
        <v>0.23897959899999999</v>
      </c>
      <c r="M113" s="11" t="s">
        <v>3</v>
      </c>
      <c r="N113" s="11" t="s">
        <v>7</v>
      </c>
    </row>
    <row r="114" spans="1:14" x14ac:dyDescent="0.3">
      <c r="A114" s="11" t="s">
        <v>438</v>
      </c>
      <c r="B114" s="16">
        <v>28</v>
      </c>
      <c r="C114" s="11" t="s">
        <v>428</v>
      </c>
      <c r="D114" s="12">
        <v>8.2100000000000003E-5</v>
      </c>
      <c r="E114" s="11" t="s">
        <v>717</v>
      </c>
      <c r="F114" s="11" t="s">
        <v>718</v>
      </c>
      <c r="G114" s="11" t="s">
        <v>439</v>
      </c>
      <c r="H114" s="11">
        <v>2.1638029300000001</v>
      </c>
      <c r="I114" s="11">
        <v>0.99829993699999997</v>
      </c>
      <c r="J114" s="11">
        <v>1.11602387</v>
      </c>
      <c r="K114" s="11">
        <v>0.26145571699999998</v>
      </c>
      <c r="L114" s="11">
        <v>0.70685597499999997</v>
      </c>
      <c r="M114" s="11" t="s">
        <v>3</v>
      </c>
      <c r="N114" s="11" t="s">
        <v>8</v>
      </c>
    </row>
    <row r="115" spans="1:14" x14ac:dyDescent="0.3">
      <c r="A115" s="11" t="s">
        <v>440</v>
      </c>
      <c r="B115" s="16">
        <v>29</v>
      </c>
      <c r="C115" s="11" t="s">
        <v>428</v>
      </c>
      <c r="D115" s="11">
        <v>7.9337199999999998E-4</v>
      </c>
      <c r="E115" s="11" t="s">
        <v>717</v>
      </c>
      <c r="F115" s="11" t="s">
        <v>718</v>
      </c>
      <c r="G115" s="11" t="s">
        <v>441</v>
      </c>
      <c r="H115" s="11">
        <v>0.37705334600000001</v>
      </c>
      <c r="I115" s="11">
        <v>0.27121899399999999</v>
      </c>
      <c r="J115" s="11">
        <v>0.475310436</v>
      </c>
      <c r="K115" s="11">
        <v>0.88557974699999997</v>
      </c>
      <c r="L115" s="11">
        <v>1</v>
      </c>
      <c r="M115" s="11" t="s">
        <v>3</v>
      </c>
      <c r="N115" s="11" t="s">
        <v>7</v>
      </c>
    </row>
    <row r="116" spans="1:14" x14ac:dyDescent="0.3">
      <c r="A116" s="11" t="s">
        <v>440</v>
      </c>
      <c r="B116" s="16">
        <v>29</v>
      </c>
      <c r="C116" s="11" t="s">
        <v>428</v>
      </c>
      <c r="D116" s="11">
        <v>7.9337199999999998E-4</v>
      </c>
      <c r="E116" s="11" t="s">
        <v>717</v>
      </c>
      <c r="F116" s="11" t="s">
        <v>718</v>
      </c>
      <c r="G116" s="11" t="s">
        <v>441</v>
      </c>
      <c r="H116" s="11">
        <v>0.39014132299999998</v>
      </c>
      <c r="I116" s="11">
        <v>0.27121899399999999</v>
      </c>
      <c r="J116" s="11">
        <v>0.52453859700000005</v>
      </c>
      <c r="K116" s="11">
        <v>0.78078905799999998</v>
      </c>
      <c r="L116" s="11">
        <v>0.95188596800000003</v>
      </c>
      <c r="M116" s="11" t="s">
        <v>3</v>
      </c>
      <c r="N116" s="11" t="s">
        <v>10</v>
      </c>
    </row>
    <row r="117" spans="1:14" x14ac:dyDescent="0.3">
      <c r="A117" s="11" t="s">
        <v>440</v>
      </c>
      <c r="B117" s="16">
        <v>29</v>
      </c>
      <c r="C117" s="11" t="s">
        <v>428</v>
      </c>
      <c r="D117" s="11">
        <v>7.9337199999999998E-4</v>
      </c>
      <c r="E117" s="11" t="s">
        <v>717</v>
      </c>
      <c r="F117" s="11" t="s">
        <v>718</v>
      </c>
      <c r="G117" s="11" t="s">
        <v>441</v>
      </c>
      <c r="H117" s="11">
        <v>7.3477498460000001</v>
      </c>
      <c r="I117" s="11">
        <v>0.27121899399999999</v>
      </c>
      <c r="J117" s="11">
        <v>4.7597723900000002</v>
      </c>
      <c r="K117" s="12">
        <v>2.3499999999999999E-5</v>
      </c>
      <c r="L117" s="11">
        <v>7.9337199999999998E-4</v>
      </c>
      <c r="M117" s="11" t="s">
        <v>238</v>
      </c>
      <c r="N117" s="11" t="s">
        <v>9</v>
      </c>
    </row>
    <row r="118" spans="1:14" x14ac:dyDescent="0.3">
      <c r="A118" s="11" t="s">
        <v>440</v>
      </c>
      <c r="B118" s="16">
        <v>29</v>
      </c>
      <c r="C118" s="11" t="s">
        <v>428</v>
      </c>
      <c r="D118" s="11">
        <v>7.9337199999999998E-4</v>
      </c>
      <c r="E118" s="11" t="s">
        <v>717</v>
      </c>
      <c r="F118" s="11" t="s">
        <v>718</v>
      </c>
      <c r="G118" s="11" t="s">
        <v>441</v>
      </c>
      <c r="H118" s="11">
        <v>1.6908193979999999</v>
      </c>
      <c r="I118" s="11">
        <v>0.27121899399999999</v>
      </c>
      <c r="J118" s="11">
        <v>2.6401924490000002</v>
      </c>
      <c r="K118" s="11">
        <v>0.15305364499999999</v>
      </c>
      <c r="L118" s="11">
        <v>0.56278254900000002</v>
      </c>
      <c r="M118" s="11" t="s">
        <v>3</v>
      </c>
      <c r="N118" s="11" t="s">
        <v>8</v>
      </c>
    </row>
    <row r="119" spans="1:14" s="22" customFormat="1" x14ac:dyDescent="0.3">
      <c r="A119" s="19" t="s">
        <v>442</v>
      </c>
      <c r="B119" s="21">
        <v>30</v>
      </c>
      <c r="C119" s="19" t="s">
        <v>443</v>
      </c>
      <c r="D119" s="23">
        <v>2.7599999999999999E-13</v>
      </c>
      <c r="E119" s="19" t="s">
        <v>719</v>
      </c>
      <c r="F119" s="19" t="s">
        <v>720</v>
      </c>
      <c r="G119" s="19" t="s">
        <v>444</v>
      </c>
      <c r="H119" s="19">
        <v>9.4524142169999994</v>
      </c>
      <c r="I119" s="19">
        <v>1.3313129999999999E-2</v>
      </c>
      <c r="J119" s="19">
        <v>9.4716892109999993</v>
      </c>
      <c r="K119" s="23">
        <v>6.5299999999999996E-16</v>
      </c>
      <c r="L119" s="23">
        <v>2.7599999999999999E-13</v>
      </c>
      <c r="M119" s="19" t="s">
        <v>238</v>
      </c>
      <c r="N119" s="19" t="s">
        <v>9</v>
      </c>
    </row>
    <row r="120" spans="1:14" s="22" customFormat="1" x14ac:dyDescent="0.3">
      <c r="A120" s="19" t="s">
        <v>442</v>
      </c>
      <c r="B120" s="21">
        <v>30</v>
      </c>
      <c r="C120" s="19" t="s">
        <v>443</v>
      </c>
      <c r="D120" s="23">
        <v>2.7599999999999999E-13</v>
      </c>
      <c r="E120" s="19" t="s">
        <v>719</v>
      </c>
      <c r="F120" s="19" t="s">
        <v>720</v>
      </c>
      <c r="G120" s="19" t="s">
        <v>444</v>
      </c>
      <c r="H120" s="19">
        <v>0.13450015400000001</v>
      </c>
      <c r="I120" s="19">
        <v>1.3313129999999999E-2</v>
      </c>
      <c r="J120" s="19">
        <v>3.336686088</v>
      </c>
      <c r="K120" s="19">
        <v>0.39922075699999998</v>
      </c>
      <c r="L120" s="19">
        <v>0.79348067799999999</v>
      </c>
      <c r="M120" s="19" t="s">
        <v>3</v>
      </c>
      <c r="N120" s="19" t="s">
        <v>10</v>
      </c>
    </row>
    <row r="121" spans="1:14" s="22" customFormat="1" x14ac:dyDescent="0.3">
      <c r="A121" s="19" t="s">
        <v>445</v>
      </c>
      <c r="B121" s="21">
        <v>31</v>
      </c>
      <c r="C121" s="19" t="s">
        <v>443</v>
      </c>
      <c r="D121" s="19">
        <v>1.4587900000000001E-2</v>
      </c>
      <c r="E121" s="19" t="s">
        <v>719</v>
      </c>
      <c r="F121" s="19" t="s">
        <v>720</v>
      </c>
      <c r="G121" s="19" t="s">
        <v>446</v>
      </c>
      <c r="H121" s="19">
        <v>1.059745073</v>
      </c>
      <c r="I121" s="19">
        <v>0</v>
      </c>
      <c r="J121" s="19">
        <v>1.0424657909999999</v>
      </c>
      <c r="K121" s="19">
        <v>6.47117E-4</v>
      </c>
      <c r="L121" s="19">
        <v>1.4130808999999999E-2</v>
      </c>
      <c r="M121" s="19" t="s">
        <v>238</v>
      </c>
      <c r="N121" s="19" t="s">
        <v>10</v>
      </c>
    </row>
    <row r="122" spans="1:14" s="22" customFormat="1" x14ac:dyDescent="0.3">
      <c r="A122" s="19" t="s">
        <v>445</v>
      </c>
      <c r="B122" s="21">
        <v>31</v>
      </c>
      <c r="C122" s="19" t="s">
        <v>443</v>
      </c>
      <c r="D122" s="19">
        <v>1.4587900000000001E-2</v>
      </c>
      <c r="E122" s="19" t="s">
        <v>719</v>
      </c>
      <c r="F122" s="19" t="s">
        <v>720</v>
      </c>
      <c r="G122" s="19" t="s">
        <v>446</v>
      </c>
      <c r="H122" s="19">
        <v>0.33935495799999998</v>
      </c>
      <c r="I122" s="19">
        <v>0</v>
      </c>
      <c r="J122" s="19">
        <v>0.421538356</v>
      </c>
      <c r="K122" s="19">
        <v>1.9673051E-2</v>
      </c>
      <c r="L122" s="19">
        <v>0.188513978</v>
      </c>
      <c r="M122" s="19" t="s">
        <v>3</v>
      </c>
      <c r="N122" s="19" t="s">
        <v>7</v>
      </c>
    </row>
    <row r="123" spans="1:14" s="22" customFormat="1" x14ac:dyDescent="0.3">
      <c r="A123" s="19" t="s">
        <v>445</v>
      </c>
      <c r="B123" s="21">
        <v>31</v>
      </c>
      <c r="C123" s="19" t="s">
        <v>443</v>
      </c>
      <c r="D123" s="19">
        <v>1.4587900000000001E-2</v>
      </c>
      <c r="E123" s="19" t="s">
        <v>719</v>
      </c>
      <c r="F123" s="19" t="s">
        <v>720</v>
      </c>
      <c r="G123" s="19" t="s">
        <v>446</v>
      </c>
      <c r="H123" s="19">
        <v>1.511302922</v>
      </c>
      <c r="I123" s="19">
        <v>0</v>
      </c>
      <c r="J123" s="19">
        <v>1.328436062</v>
      </c>
      <c r="K123" s="19">
        <v>7.7538900000000003E-4</v>
      </c>
      <c r="L123" s="19">
        <v>1.4587863E-2</v>
      </c>
      <c r="M123" s="19" t="s">
        <v>238</v>
      </c>
      <c r="N123" s="19" t="s">
        <v>8</v>
      </c>
    </row>
    <row r="124" spans="1:14" s="22" customFormat="1" x14ac:dyDescent="0.3">
      <c r="A124" s="19" t="s">
        <v>445</v>
      </c>
      <c r="B124" s="21">
        <v>31</v>
      </c>
      <c r="C124" s="19" t="s">
        <v>443</v>
      </c>
      <c r="D124" s="19">
        <v>1.4587900000000001E-2</v>
      </c>
      <c r="E124" s="19" t="s">
        <v>719</v>
      </c>
      <c r="F124" s="19" t="s">
        <v>720</v>
      </c>
      <c r="G124" s="19" t="s">
        <v>446</v>
      </c>
      <c r="H124" s="19">
        <v>0.74793567100000002</v>
      </c>
      <c r="I124" s="19">
        <v>0</v>
      </c>
      <c r="J124" s="19">
        <v>0.80565209100000001</v>
      </c>
      <c r="K124" s="19">
        <v>4.2756529999999999E-3</v>
      </c>
      <c r="L124" s="19">
        <v>5.0015189000000002E-2</v>
      </c>
      <c r="M124" s="19" t="s">
        <v>3</v>
      </c>
      <c r="N124" s="19" t="s">
        <v>9</v>
      </c>
    </row>
    <row r="125" spans="1:14" s="22" customFormat="1" x14ac:dyDescent="0.3">
      <c r="A125" s="19" t="s">
        <v>447</v>
      </c>
      <c r="B125" s="21">
        <v>32</v>
      </c>
      <c r="C125" s="19" t="s">
        <v>443</v>
      </c>
      <c r="D125" s="19">
        <v>1.37787E-2</v>
      </c>
      <c r="E125" s="19" t="s">
        <v>721</v>
      </c>
      <c r="F125" s="19" t="s">
        <v>722</v>
      </c>
      <c r="G125" s="19" t="s">
        <v>448</v>
      </c>
      <c r="H125" s="19">
        <v>0.60326012600000001</v>
      </c>
      <c r="I125" s="19">
        <v>0.18863020599999999</v>
      </c>
      <c r="J125" s="19">
        <v>1.6772195130000001</v>
      </c>
      <c r="K125" s="19">
        <v>0.27558839099999999</v>
      </c>
      <c r="L125" s="19">
        <v>0.76810510899999995</v>
      </c>
      <c r="M125" s="19" t="s">
        <v>3</v>
      </c>
      <c r="N125" s="19" t="s">
        <v>7</v>
      </c>
    </row>
    <row r="126" spans="1:14" s="22" customFormat="1" x14ac:dyDescent="0.3">
      <c r="A126" s="19" t="s">
        <v>447</v>
      </c>
      <c r="B126" s="21">
        <v>32</v>
      </c>
      <c r="C126" s="19" t="s">
        <v>443</v>
      </c>
      <c r="D126" s="19">
        <v>1.37787E-2</v>
      </c>
      <c r="E126" s="19" t="s">
        <v>721</v>
      </c>
      <c r="F126" s="19" t="s">
        <v>722</v>
      </c>
      <c r="G126" s="19" t="s">
        <v>448</v>
      </c>
      <c r="H126" s="19">
        <v>2.7309240479999999</v>
      </c>
      <c r="I126" s="19">
        <v>0.18863020599999999</v>
      </c>
      <c r="J126" s="19">
        <v>3.85575657</v>
      </c>
      <c r="K126" s="19">
        <v>7.2637600000000004E-4</v>
      </c>
      <c r="L126" s="19">
        <v>1.3778669E-2</v>
      </c>
      <c r="M126" s="19" t="s">
        <v>238</v>
      </c>
      <c r="N126" s="19" t="s">
        <v>8</v>
      </c>
    </row>
    <row r="127" spans="1:14" s="22" customFormat="1" x14ac:dyDescent="0.3">
      <c r="A127" s="19" t="s">
        <v>447</v>
      </c>
      <c r="B127" s="21">
        <v>32</v>
      </c>
      <c r="C127" s="19" t="s">
        <v>443</v>
      </c>
      <c r="D127" s="19">
        <v>1.37787E-2</v>
      </c>
      <c r="E127" s="19" t="s">
        <v>721</v>
      </c>
      <c r="F127" s="19" t="s">
        <v>722</v>
      </c>
      <c r="G127" s="19" t="s">
        <v>448</v>
      </c>
      <c r="H127" s="19">
        <v>1.1268065039999999</v>
      </c>
      <c r="I127" s="19">
        <v>0.18863020599999999</v>
      </c>
      <c r="J127" s="19">
        <v>2.5786071759999998</v>
      </c>
      <c r="K127" s="19">
        <v>1.4468991E-2</v>
      </c>
      <c r="L127" s="19">
        <v>0.120740478</v>
      </c>
      <c r="M127" s="19" t="s">
        <v>3</v>
      </c>
      <c r="N127" s="19" t="s">
        <v>9</v>
      </c>
    </row>
    <row r="128" spans="1:14" s="22" customFormat="1" x14ac:dyDescent="0.3">
      <c r="A128" s="19" t="s">
        <v>447</v>
      </c>
      <c r="B128" s="21">
        <v>32</v>
      </c>
      <c r="C128" s="19" t="s">
        <v>443</v>
      </c>
      <c r="D128" s="19">
        <v>1.37787E-2</v>
      </c>
      <c r="E128" s="19" t="s">
        <v>721</v>
      </c>
      <c r="F128" s="19" t="s">
        <v>722</v>
      </c>
      <c r="G128" s="19" t="s">
        <v>448</v>
      </c>
      <c r="H128" s="19">
        <v>1.5181294869999999</v>
      </c>
      <c r="I128" s="19">
        <v>0.18863020599999999</v>
      </c>
      <c r="J128" s="19">
        <v>3.0086622279999999</v>
      </c>
      <c r="K128" s="19">
        <v>5.4152310000000004E-3</v>
      </c>
      <c r="L128" s="19">
        <v>6.9243978999999997E-2</v>
      </c>
      <c r="M128" s="19" t="s">
        <v>3</v>
      </c>
      <c r="N128" s="19" t="s">
        <v>10</v>
      </c>
    </row>
    <row r="129" spans="1:14" s="22" customFormat="1" x14ac:dyDescent="0.3">
      <c r="A129" s="19" t="s">
        <v>449</v>
      </c>
      <c r="B129" s="21">
        <v>33</v>
      </c>
      <c r="C129" s="19" t="s">
        <v>443</v>
      </c>
      <c r="D129" s="19">
        <v>4.0192499999999999E-2</v>
      </c>
      <c r="E129" s="19" t="s">
        <v>719</v>
      </c>
      <c r="F129" s="19" t="s">
        <v>720</v>
      </c>
      <c r="G129" s="19" t="s">
        <v>450</v>
      </c>
      <c r="H129" s="19">
        <v>2.3682047210000001</v>
      </c>
      <c r="I129" s="19">
        <v>0.25572049699999999</v>
      </c>
      <c r="J129" s="19">
        <v>3.2111540930000002</v>
      </c>
      <c r="K129" s="19">
        <v>2.5388680000000001E-3</v>
      </c>
      <c r="L129" s="19">
        <v>4.0192499999999999E-2</v>
      </c>
      <c r="M129" s="19" t="s">
        <v>238</v>
      </c>
      <c r="N129" s="19" t="s">
        <v>10</v>
      </c>
    </row>
    <row r="130" spans="1:14" s="22" customFormat="1" x14ac:dyDescent="0.3">
      <c r="A130" s="19" t="s">
        <v>449</v>
      </c>
      <c r="B130" s="21">
        <v>33</v>
      </c>
      <c r="C130" s="19" t="s">
        <v>443</v>
      </c>
      <c r="D130" s="19">
        <v>4.0192499999999999E-2</v>
      </c>
      <c r="E130" s="19" t="s">
        <v>719</v>
      </c>
      <c r="F130" s="19" t="s">
        <v>720</v>
      </c>
      <c r="G130" s="19" t="s">
        <v>450</v>
      </c>
      <c r="H130" s="19">
        <v>3.0969855000000001E-2</v>
      </c>
      <c r="I130" s="19">
        <v>0.25572049699999999</v>
      </c>
      <c r="J130" s="19">
        <v>-3.0456312809999999</v>
      </c>
      <c r="K130" s="19">
        <v>0.12842130500000001</v>
      </c>
      <c r="L130" s="19">
        <v>0.55781203000000001</v>
      </c>
      <c r="M130" s="19" t="s">
        <v>3</v>
      </c>
      <c r="N130" s="19" t="s">
        <v>7</v>
      </c>
    </row>
    <row r="131" spans="1:14" s="22" customFormat="1" x14ac:dyDescent="0.3">
      <c r="A131" s="19" t="s">
        <v>449</v>
      </c>
      <c r="B131" s="21">
        <v>33</v>
      </c>
      <c r="C131" s="19" t="s">
        <v>443</v>
      </c>
      <c r="D131" s="19">
        <v>4.0192499999999999E-2</v>
      </c>
      <c r="E131" s="19" t="s">
        <v>719</v>
      </c>
      <c r="F131" s="19" t="s">
        <v>720</v>
      </c>
      <c r="G131" s="19" t="s">
        <v>450</v>
      </c>
      <c r="H131" s="19">
        <v>1.5026622549999999</v>
      </c>
      <c r="I131" s="19">
        <v>0.25572049699999999</v>
      </c>
      <c r="J131" s="19">
        <v>2.5548810720000001</v>
      </c>
      <c r="K131" s="19">
        <v>3.7344756999999999E-2</v>
      </c>
      <c r="L131" s="19">
        <v>0.22473117500000001</v>
      </c>
      <c r="M131" s="19" t="s">
        <v>3</v>
      </c>
      <c r="N131" s="19" t="s">
        <v>9</v>
      </c>
    </row>
    <row r="132" spans="1:14" s="22" customFormat="1" x14ac:dyDescent="0.3">
      <c r="A132" s="19" t="s">
        <v>449</v>
      </c>
      <c r="B132" s="21">
        <v>33</v>
      </c>
      <c r="C132" s="19" t="s">
        <v>443</v>
      </c>
      <c r="D132" s="19">
        <v>4.0192499999999999E-2</v>
      </c>
      <c r="E132" s="19" t="s">
        <v>719</v>
      </c>
      <c r="F132" s="19" t="s">
        <v>720</v>
      </c>
      <c r="G132" s="19" t="s">
        <v>450</v>
      </c>
      <c r="H132" s="19">
        <v>0.23519462099999999</v>
      </c>
      <c r="I132" s="19">
        <v>0.25572049699999999</v>
      </c>
      <c r="J132" s="19">
        <v>-0.120712737</v>
      </c>
      <c r="K132" s="19">
        <v>0.85371828400000005</v>
      </c>
      <c r="L132" s="19">
        <v>0.98133199400000004</v>
      </c>
      <c r="M132" s="19" t="s">
        <v>3</v>
      </c>
      <c r="N132" s="19" t="s">
        <v>8</v>
      </c>
    </row>
    <row r="133" spans="1:14" s="22" customFormat="1" x14ac:dyDescent="0.3">
      <c r="A133" s="19" t="s">
        <v>451</v>
      </c>
      <c r="B133" s="21">
        <v>34</v>
      </c>
      <c r="C133" s="19" t="s">
        <v>443</v>
      </c>
      <c r="D133" s="19">
        <v>9.6362499999999996E-4</v>
      </c>
      <c r="E133" s="19" t="s">
        <v>723</v>
      </c>
      <c r="F133" s="19" t="s">
        <v>724</v>
      </c>
      <c r="G133" s="19" t="s">
        <v>452</v>
      </c>
      <c r="H133" s="19">
        <v>143.58892660000001</v>
      </c>
      <c r="I133" s="19">
        <v>31.993657209999999</v>
      </c>
      <c r="J133" s="19">
        <v>2.1660866730000001</v>
      </c>
      <c r="K133" s="19">
        <v>1.3648100000000001E-4</v>
      </c>
      <c r="L133" s="19">
        <v>3.3960769999999999E-3</v>
      </c>
      <c r="M133" s="19" t="s">
        <v>238</v>
      </c>
      <c r="N133" s="19" t="s">
        <v>9</v>
      </c>
    </row>
    <row r="134" spans="1:14" s="22" customFormat="1" x14ac:dyDescent="0.3">
      <c r="A134" s="19" t="s">
        <v>451</v>
      </c>
      <c r="B134" s="21">
        <v>34</v>
      </c>
      <c r="C134" s="19" t="s">
        <v>443</v>
      </c>
      <c r="D134" s="19">
        <v>9.6362499999999996E-4</v>
      </c>
      <c r="E134" s="19" t="s">
        <v>723</v>
      </c>
      <c r="F134" s="19" t="s">
        <v>724</v>
      </c>
      <c r="G134" s="19" t="s">
        <v>452</v>
      </c>
      <c r="H134" s="19">
        <v>21.86692446</v>
      </c>
      <c r="I134" s="19">
        <v>31.993657209999999</v>
      </c>
      <c r="J134" s="19">
        <v>-0.54903559499999999</v>
      </c>
      <c r="K134" s="19">
        <v>0.194065347</v>
      </c>
      <c r="L134" s="19">
        <v>0.67382461100000002</v>
      </c>
      <c r="M134" s="19" t="s">
        <v>3</v>
      </c>
      <c r="N134" s="19" t="s">
        <v>7</v>
      </c>
    </row>
    <row r="135" spans="1:14" s="22" customFormat="1" x14ac:dyDescent="0.3">
      <c r="A135" s="19" t="s">
        <v>451</v>
      </c>
      <c r="B135" s="21">
        <v>34</v>
      </c>
      <c r="C135" s="19" t="s">
        <v>443</v>
      </c>
      <c r="D135" s="19">
        <v>9.6362499999999996E-4</v>
      </c>
      <c r="E135" s="19" t="s">
        <v>723</v>
      </c>
      <c r="F135" s="19" t="s">
        <v>724</v>
      </c>
      <c r="G135" s="19" t="s">
        <v>452</v>
      </c>
      <c r="H135" s="19">
        <v>160.4425013</v>
      </c>
      <c r="I135" s="19">
        <v>31.993657209999999</v>
      </c>
      <c r="J135" s="19">
        <v>2.3261985410000001</v>
      </c>
      <c r="K135" s="23">
        <v>7.8899999999999998E-9</v>
      </c>
      <c r="L135" s="23">
        <v>7.7100000000000001E-7</v>
      </c>
      <c r="M135" s="19" t="s">
        <v>238</v>
      </c>
      <c r="N135" s="19" t="s">
        <v>10</v>
      </c>
    </row>
    <row r="136" spans="1:14" s="22" customFormat="1" x14ac:dyDescent="0.3">
      <c r="A136" s="19" t="s">
        <v>451</v>
      </c>
      <c r="B136" s="21">
        <v>34</v>
      </c>
      <c r="C136" s="19" t="s">
        <v>443</v>
      </c>
      <c r="D136" s="19">
        <v>9.6362499999999996E-4</v>
      </c>
      <c r="E136" s="19" t="s">
        <v>723</v>
      </c>
      <c r="F136" s="19" t="s">
        <v>724</v>
      </c>
      <c r="G136" s="19" t="s">
        <v>452</v>
      </c>
      <c r="H136" s="19">
        <v>5.7870895400000002</v>
      </c>
      <c r="I136" s="19">
        <v>31.993657209999999</v>
      </c>
      <c r="J136" s="19">
        <v>-2.4668760459999999</v>
      </c>
      <c r="K136" s="23">
        <v>3.15E-5</v>
      </c>
      <c r="L136" s="19">
        <v>9.6362499999999996E-4</v>
      </c>
      <c r="M136" s="19" t="s">
        <v>6</v>
      </c>
      <c r="N136" s="19" t="s">
        <v>8</v>
      </c>
    </row>
    <row r="137" spans="1:14" s="22" customFormat="1" x14ac:dyDescent="0.3">
      <c r="A137" s="19" t="s">
        <v>453</v>
      </c>
      <c r="B137" s="21">
        <v>35</v>
      </c>
      <c r="C137" s="19" t="s">
        <v>443</v>
      </c>
      <c r="D137" s="23">
        <v>2.73E-5</v>
      </c>
      <c r="E137" s="19" t="s">
        <v>723</v>
      </c>
      <c r="F137" s="19" t="s">
        <v>724</v>
      </c>
      <c r="G137" s="19" t="s">
        <v>454</v>
      </c>
      <c r="H137" s="19">
        <v>11.40507318</v>
      </c>
      <c r="I137" s="19">
        <v>119.7201271</v>
      </c>
      <c r="J137" s="19">
        <v>-3.391918107</v>
      </c>
      <c r="K137" s="23">
        <v>2.22E-7</v>
      </c>
      <c r="L137" s="23">
        <v>2.73E-5</v>
      </c>
      <c r="M137" s="19" t="s">
        <v>6</v>
      </c>
      <c r="N137" s="19" t="s">
        <v>7</v>
      </c>
    </row>
    <row r="138" spans="1:14" s="22" customFormat="1" x14ac:dyDescent="0.3">
      <c r="A138" s="19" t="s">
        <v>453</v>
      </c>
      <c r="B138" s="21">
        <v>35</v>
      </c>
      <c r="C138" s="19" t="s">
        <v>443</v>
      </c>
      <c r="D138" s="23">
        <v>2.73E-5</v>
      </c>
      <c r="E138" s="19" t="s">
        <v>723</v>
      </c>
      <c r="F138" s="19" t="s">
        <v>724</v>
      </c>
      <c r="G138" s="19" t="s">
        <v>454</v>
      </c>
      <c r="H138" s="19">
        <v>4.9896216640000004</v>
      </c>
      <c r="I138" s="19">
        <v>119.7201271</v>
      </c>
      <c r="J138" s="19">
        <v>-4.584591477</v>
      </c>
      <c r="K138" s="23">
        <v>7.3299999999999995E-10</v>
      </c>
      <c r="L138" s="23">
        <v>8.72E-8</v>
      </c>
      <c r="M138" s="19" t="s">
        <v>6</v>
      </c>
      <c r="N138" s="19" t="s">
        <v>8</v>
      </c>
    </row>
    <row r="139" spans="1:14" s="22" customFormat="1" x14ac:dyDescent="0.3">
      <c r="A139" s="19" t="s">
        <v>453</v>
      </c>
      <c r="B139" s="21">
        <v>35</v>
      </c>
      <c r="C139" s="19" t="s">
        <v>443</v>
      </c>
      <c r="D139" s="23">
        <v>2.73E-5</v>
      </c>
      <c r="E139" s="19" t="s">
        <v>723</v>
      </c>
      <c r="F139" s="19" t="s">
        <v>724</v>
      </c>
      <c r="G139" s="19" t="s">
        <v>454</v>
      </c>
      <c r="H139" s="19">
        <v>180.66519980000001</v>
      </c>
      <c r="I139" s="19">
        <v>119.7201271</v>
      </c>
      <c r="J139" s="19">
        <v>0.593652921</v>
      </c>
      <c r="K139" s="19">
        <v>0.144647889</v>
      </c>
      <c r="L139" s="19">
        <v>0.47898049300000001</v>
      </c>
      <c r="M139" s="19" t="s">
        <v>3</v>
      </c>
      <c r="N139" s="19" t="s">
        <v>9</v>
      </c>
    </row>
    <row r="140" spans="1:14" s="22" customFormat="1" x14ac:dyDescent="0.3">
      <c r="A140" s="19" t="s">
        <v>453</v>
      </c>
      <c r="B140" s="21">
        <v>35</v>
      </c>
      <c r="C140" s="19" t="s">
        <v>443</v>
      </c>
      <c r="D140" s="23">
        <v>2.73E-5</v>
      </c>
      <c r="E140" s="19" t="s">
        <v>723</v>
      </c>
      <c r="F140" s="19" t="s">
        <v>724</v>
      </c>
      <c r="G140" s="19" t="s">
        <v>454</v>
      </c>
      <c r="H140" s="19">
        <v>475.78258940000001</v>
      </c>
      <c r="I140" s="19">
        <v>119.7201271</v>
      </c>
      <c r="J140" s="19">
        <v>1.990636764</v>
      </c>
      <c r="K140" s="23">
        <v>5.4299999999999997E-6</v>
      </c>
      <c r="L140" s="19">
        <v>2.4877200000000002E-4</v>
      </c>
      <c r="M140" s="19" t="s">
        <v>238</v>
      </c>
      <c r="N140" s="19" t="s">
        <v>10</v>
      </c>
    </row>
    <row r="141" spans="1:14" s="22" customFormat="1" x14ac:dyDescent="0.3">
      <c r="A141" s="19" t="s">
        <v>455</v>
      </c>
      <c r="B141" s="21">
        <v>36</v>
      </c>
      <c r="C141" s="19" t="s">
        <v>443</v>
      </c>
      <c r="D141" s="19">
        <v>1.09172E-3</v>
      </c>
      <c r="E141" s="19" t="s">
        <v>725</v>
      </c>
      <c r="F141" s="19" t="s">
        <v>726</v>
      </c>
      <c r="G141" s="19" t="s">
        <v>457</v>
      </c>
      <c r="H141" s="19">
        <v>22.51848833</v>
      </c>
      <c r="I141" s="19">
        <v>0.41638963099999998</v>
      </c>
      <c r="J141" s="19">
        <v>5.7570320309999996</v>
      </c>
      <c r="K141" s="23">
        <v>9.1800000000000001E-8</v>
      </c>
      <c r="L141" s="23">
        <v>6.8299999999999998E-6</v>
      </c>
      <c r="M141" s="19" t="s">
        <v>238</v>
      </c>
      <c r="N141" s="19" t="s">
        <v>9</v>
      </c>
    </row>
    <row r="142" spans="1:14" s="22" customFormat="1" x14ac:dyDescent="0.3">
      <c r="A142" s="19" t="s">
        <v>455</v>
      </c>
      <c r="B142" s="21">
        <v>36</v>
      </c>
      <c r="C142" s="19" t="s">
        <v>443</v>
      </c>
      <c r="D142" s="19">
        <v>1.09172E-3</v>
      </c>
      <c r="E142" s="19" t="s">
        <v>725</v>
      </c>
      <c r="F142" s="19" t="s">
        <v>726</v>
      </c>
      <c r="G142" s="19" t="s">
        <v>457</v>
      </c>
      <c r="H142" s="19">
        <v>10.88636296</v>
      </c>
      <c r="I142" s="19">
        <v>0.41638963099999998</v>
      </c>
      <c r="J142" s="19">
        <v>4.7084440909999996</v>
      </c>
      <c r="K142" s="23">
        <v>2.0599999999999999E-5</v>
      </c>
      <c r="L142" s="19">
        <v>1.0917170000000001E-3</v>
      </c>
      <c r="M142" s="19" t="s">
        <v>238</v>
      </c>
      <c r="N142" s="19" t="s">
        <v>7</v>
      </c>
    </row>
    <row r="143" spans="1:14" s="22" customFormat="1" x14ac:dyDescent="0.3">
      <c r="A143" s="19" t="s">
        <v>455</v>
      </c>
      <c r="B143" s="21">
        <v>36</v>
      </c>
      <c r="C143" s="19" t="s">
        <v>443</v>
      </c>
      <c r="D143" s="19">
        <v>1.09172E-3</v>
      </c>
      <c r="E143" s="19" t="s">
        <v>725</v>
      </c>
      <c r="F143" s="19" t="s">
        <v>726</v>
      </c>
      <c r="G143" s="19" t="s">
        <v>457</v>
      </c>
      <c r="H143" s="19">
        <v>160.2953531</v>
      </c>
      <c r="I143" s="19">
        <v>0.41638963099999998</v>
      </c>
      <c r="J143" s="19">
        <v>8.5885827460000002</v>
      </c>
      <c r="K143" s="23">
        <v>2.39E-18</v>
      </c>
      <c r="L143" s="23">
        <v>1.47E-15</v>
      </c>
      <c r="M143" s="19" t="s">
        <v>238</v>
      </c>
      <c r="N143" s="19" t="s">
        <v>8</v>
      </c>
    </row>
    <row r="144" spans="1:14" s="22" customFormat="1" x14ac:dyDescent="0.3">
      <c r="A144" s="19" t="s">
        <v>455</v>
      </c>
      <c r="B144" s="21">
        <v>36</v>
      </c>
      <c r="C144" s="19" t="s">
        <v>443</v>
      </c>
      <c r="D144" s="19">
        <v>1.09172E-3</v>
      </c>
      <c r="E144" s="19" t="s">
        <v>725</v>
      </c>
      <c r="F144" s="19" t="s">
        <v>726</v>
      </c>
      <c r="G144" s="19" t="s">
        <v>457</v>
      </c>
      <c r="H144" s="19">
        <v>0.36892638300000002</v>
      </c>
      <c r="I144" s="19">
        <v>0.41638963099999998</v>
      </c>
      <c r="J144" s="19">
        <v>-0.174601177</v>
      </c>
      <c r="K144" s="19">
        <v>0.97440134700000003</v>
      </c>
      <c r="L144" s="19">
        <v>1</v>
      </c>
      <c r="M144" s="19" t="s">
        <v>3</v>
      </c>
      <c r="N144" s="19" t="s">
        <v>10</v>
      </c>
    </row>
    <row r="145" spans="1:14" s="22" customFormat="1" x14ac:dyDescent="0.3">
      <c r="A145" s="19" t="s">
        <v>458</v>
      </c>
      <c r="B145" s="21">
        <v>37</v>
      </c>
      <c r="C145" s="19" t="s">
        <v>443</v>
      </c>
      <c r="D145" s="19">
        <v>1.64546E-2</v>
      </c>
      <c r="E145" s="19" t="s">
        <v>727</v>
      </c>
      <c r="F145" s="19" t="s">
        <v>728</v>
      </c>
      <c r="G145" s="19" t="s">
        <v>459</v>
      </c>
      <c r="H145" s="19">
        <v>424.09092809999999</v>
      </c>
      <c r="I145" s="19">
        <v>57.574791689999998</v>
      </c>
      <c r="J145" s="19">
        <v>2.880864431</v>
      </c>
      <c r="K145" s="23">
        <v>5.2600000000000001E-8</v>
      </c>
      <c r="L145" s="23">
        <v>4.2400000000000001E-6</v>
      </c>
      <c r="M145" s="19" t="s">
        <v>238</v>
      </c>
      <c r="N145" s="19" t="s">
        <v>10</v>
      </c>
    </row>
    <row r="146" spans="1:14" s="22" customFormat="1" x14ac:dyDescent="0.3">
      <c r="A146" s="19" t="s">
        <v>458</v>
      </c>
      <c r="B146" s="21">
        <v>37</v>
      </c>
      <c r="C146" s="19" t="s">
        <v>443</v>
      </c>
      <c r="D146" s="19">
        <v>1.64546E-2</v>
      </c>
      <c r="E146" s="19" t="s">
        <v>727</v>
      </c>
      <c r="F146" s="19" t="s">
        <v>728</v>
      </c>
      <c r="G146" s="19" t="s">
        <v>459</v>
      </c>
      <c r="H146" s="19">
        <v>48.716905400000002</v>
      </c>
      <c r="I146" s="19">
        <v>57.574791689999998</v>
      </c>
      <c r="J146" s="19">
        <v>-0.241014793</v>
      </c>
      <c r="K146" s="19">
        <v>0.56155660399999996</v>
      </c>
      <c r="L146" s="19">
        <v>0.91880657899999996</v>
      </c>
      <c r="M146" s="19" t="s">
        <v>3</v>
      </c>
      <c r="N146" s="19" t="s">
        <v>7</v>
      </c>
    </row>
    <row r="147" spans="1:14" s="22" customFormat="1" x14ac:dyDescent="0.3">
      <c r="A147" s="19" t="s">
        <v>458</v>
      </c>
      <c r="B147" s="21">
        <v>37</v>
      </c>
      <c r="C147" s="19" t="s">
        <v>443</v>
      </c>
      <c r="D147" s="19">
        <v>1.64546E-2</v>
      </c>
      <c r="E147" s="19" t="s">
        <v>727</v>
      </c>
      <c r="F147" s="19" t="s">
        <v>728</v>
      </c>
      <c r="G147" s="19" t="s">
        <v>459</v>
      </c>
      <c r="H147" s="19">
        <v>225.04199740000001</v>
      </c>
      <c r="I147" s="19">
        <v>57.574791689999998</v>
      </c>
      <c r="J147" s="19">
        <v>1.966685072</v>
      </c>
      <c r="K147" s="19">
        <v>9.7984999999999999E-4</v>
      </c>
      <c r="L147" s="19">
        <v>1.6454607999999999E-2</v>
      </c>
      <c r="M147" s="19" t="s">
        <v>238</v>
      </c>
      <c r="N147" s="19" t="s">
        <v>9</v>
      </c>
    </row>
    <row r="148" spans="1:14" s="22" customFormat="1" x14ac:dyDescent="0.3">
      <c r="A148" s="19" t="s">
        <v>458</v>
      </c>
      <c r="B148" s="21">
        <v>37</v>
      </c>
      <c r="C148" s="19" t="s">
        <v>443</v>
      </c>
      <c r="D148" s="19">
        <v>1.64546E-2</v>
      </c>
      <c r="E148" s="19" t="s">
        <v>727</v>
      </c>
      <c r="F148" s="19" t="s">
        <v>728</v>
      </c>
      <c r="G148" s="19" t="s">
        <v>459</v>
      </c>
      <c r="H148" s="19">
        <v>60.669234490000001</v>
      </c>
      <c r="I148" s="19">
        <v>57.574791689999998</v>
      </c>
      <c r="J148" s="19">
        <v>7.5527821999999994E-2</v>
      </c>
      <c r="K148" s="19">
        <v>0.69038840599999995</v>
      </c>
      <c r="L148" s="19">
        <v>0.93716822799999999</v>
      </c>
      <c r="M148" s="19" t="s">
        <v>3</v>
      </c>
      <c r="N148" s="19" t="s">
        <v>8</v>
      </c>
    </row>
    <row r="149" spans="1:14" s="22" customFormat="1" x14ac:dyDescent="0.3">
      <c r="A149" s="19" t="s">
        <v>460</v>
      </c>
      <c r="B149" s="21">
        <v>38</v>
      </c>
      <c r="C149" s="19" t="s">
        <v>443</v>
      </c>
      <c r="D149" s="19">
        <v>1.6333400000000001E-2</v>
      </c>
      <c r="E149" s="19" t="s">
        <v>727</v>
      </c>
      <c r="F149" s="19" t="s">
        <v>728</v>
      </c>
      <c r="G149" s="19" t="s">
        <v>461</v>
      </c>
      <c r="H149" s="19">
        <v>1.55097438</v>
      </c>
      <c r="I149" s="19">
        <v>0</v>
      </c>
      <c r="J149" s="19">
        <v>1.35104841</v>
      </c>
      <c r="K149" s="19">
        <v>9.6736399999999996E-4</v>
      </c>
      <c r="L149" s="19">
        <v>1.6333416999999999E-2</v>
      </c>
      <c r="M149" s="19" t="s">
        <v>238</v>
      </c>
      <c r="N149" s="19" t="s">
        <v>9</v>
      </c>
    </row>
    <row r="150" spans="1:14" s="22" customFormat="1" x14ac:dyDescent="0.3">
      <c r="A150" s="19" t="s">
        <v>460</v>
      </c>
      <c r="B150" s="21">
        <v>38</v>
      </c>
      <c r="C150" s="19" t="s">
        <v>443</v>
      </c>
      <c r="D150" s="19">
        <v>1.6333400000000001E-2</v>
      </c>
      <c r="E150" s="19" t="s">
        <v>727</v>
      </c>
      <c r="F150" s="19" t="s">
        <v>728</v>
      </c>
      <c r="G150" s="19" t="s">
        <v>461</v>
      </c>
      <c r="H150" s="19">
        <v>0.233011568</v>
      </c>
      <c r="I150" s="19">
        <v>0</v>
      </c>
      <c r="J150" s="19">
        <v>0.302186336</v>
      </c>
      <c r="K150" s="19">
        <v>0.247763698</v>
      </c>
      <c r="L150" s="19">
        <v>0.67354870499999997</v>
      </c>
      <c r="M150" s="19" t="s">
        <v>3</v>
      </c>
      <c r="N150" s="19" t="s">
        <v>10</v>
      </c>
    </row>
    <row r="151" spans="1:14" s="22" customFormat="1" x14ac:dyDescent="0.3">
      <c r="A151" s="19" t="s">
        <v>462</v>
      </c>
      <c r="B151" s="21">
        <v>39</v>
      </c>
      <c r="C151" s="19" t="s">
        <v>443</v>
      </c>
      <c r="D151" s="19">
        <v>7.3019199999999999E-3</v>
      </c>
      <c r="E151" s="19" t="s">
        <v>727</v>
      </c>
      <c r="F151" s="19" t="s">
        <v>728</v>
      </c>
      <c r="G151" s="19" t="s">
        <v>463</v>
      </c>
      <c r="H151" s="19">
        <v>5.860615686</v>
      </c>
      <c r="I151" s="19">
        <v>4.4655290220000001</v>
      </c>
      <c r="J151" s="19">
        <v>0.39222113600000003</v>
      </c>
      <c r="K151" s="19">
        <v>0.91975106799999995</v>
      </c>
      <c r="L151" s="19">
        <v>1</v>
      </c>
      <c r="M151" s="19" t="s">
        <v>3</v>
      </c>
      <c r="N151" s="19" t="s">
        <v>8</v>
      </c>
    </row>
    <row r="152" spans="1:14" s="22" customFormat="1" x14ac:dyDescent="0.3">
      <c r="A152" s="19" t="s">
        <v>462</v>
      </c>
      <c r="B152" s="21">
        <v>39</v>
      </c>
      <c r="C152" s="19" t="s">
        <v>443</v>
      </c>
      <c r="D152" s="19">
        <v>7.3019199999999999E-3</v>
      </c>
      <c r="E152" s="19" t="s">
        <v>727</v>
      </c>
      <c r="F152" s="19" t="s">
        <v>728</v>
      </c>
      <c r="G152" s="19" t="s">
        <v>463</v>
      </c>
      <c r="H152" s="19">
        <v>34.291765460000001</v>
      </c>
      <c r="I152" s="19">
        <v>4.4655290220000001</v>
      </c>
      <c r="J152" s="19">
        <v>2.9409591769999999</v>
      </c>
      <c r="K152" s="23">
        <v>3.47E-8</v>
      </c>
      <c r="L152" s="23">
        <v>2.9000000000000002E-6</v>
      </c>
      <c r="M152" s="19" t="s">
        <v>238</v>
      </c>
      <c r="N152" s="19" t="s">
        <v>10</v>
      </c>
    </row>
    <row r="153" spans="1:14" s="22" customFormat="1" x14ac:dyDescent="0.3">
      <c r="A153" s="19" t="s">
        <v>462</v>
      </c>
      <c r="B153" s="21">
        <v>39</v>
      </c>
      <c r="C153" s="19" t="s">
        <v>443</v>
      </c>
      <c r="D153" s="19">
        <v>7.3019199999999999E-3</v>
      </c>
      <c r="E153" s="19" t="s">
        <v>727</v>
      </c>
      <c r="F153" s="19" t="s">
        <v>728</v>
      </c>
      <c r="G153" s="19" t="s">
        <v>463</v>
      </c>
      <c r="H153" s="19">
        <v>18.116968150000002</v>
      </c>
      <c r="I153" s="19">
        <v>4.4655290220000001</v>
      </c>
      <c r="J153" s="19">
        <v>2.0204385390000001</v>
      </c>
      <c r="K153" s="19">
        <v>3.50596E-4</v>
      </c>
      <c r="L153" s="19">
        <v>7.3019189999999996E-3</v>
      </c>
      <c r="M153" s="19" t="s">
        <v>238</v>
      </c>
      <c r="N153" s="19" t="s">
        <v>9</v>
      </c>
    </row>
    <row r="154" spans="1:14" s="22" customFormat="1" x14ac:dyDescent="0.3">
      <c r="A154" s="19" t="s">
        <v>462</v>
      </c>
      <c r="B154" s="21">
        <v>39</v>
      </c>
      <c r="C154" s="19" t="s">
        <v>443</v>
      </c>
      <c r="D154" s="19">
        <v>7.3019199999999999E-3</v>
      </c>
      <c r="E154" s="19" t="s">
        <v>727</v>
      </c>
      <c r="F154" s="19" t="s">
        <v>728</v>
      </c>
      <c r="G154" s="19" t="s">
        <v>463</v>
      </c>
      <c r="H154" s="19">
        <v>3.5949647850000002</v>
      </c>
      <c r="I154" s="19">
        <v>4.4655290220000001</v>
      </c>
      <c r="J154" s="19">
        <v>-0.31285346000000003</v>
      </c>
      <c r="K154" s="19">
        <v>0.53475228600000002</v>
      </c>
      <c r="L154" s="19">
        <v>0.91075841300000004</v>
      </c>
      <c r="M154" s="19" t="s">
        <v>3</v>
      </c>
      <c r="N154" s="19" t="s">
        <v>7</v>
      </c>
    </row>
    <row r="155" spans="1:14" s="22" customFormat="1" x14ac:dyDescent="0.3">
      <c r="A155" s="19" t="s">
        <v>464</v>
      </c>
      <c r="B155" s="21">
        <v>40</v>
      </c>
      <c r="C155" s="19" t="s">
        <v>443</v>
      </c>
      <c r="D155" s="19">
        <v>4.6945299999999997E-3</v>
      </c>
      <c r="E155" s="19" t="s">
        <v>729</v>
      </c>
      <c r="F155" s="19" t="s">
        <v>730</v>
      </c>
      <c r="G155" s="19" t="s">
        <v>465</v>
      </c>
      <c r="H155" s="19">
        <v>113.1700084</v>
      </c>
      <c r="I155" s="19">
        <v>11.63794822</v>
      </c>
      <c r="J155" s="19">
        <v>3.2815830369999999</v>
      </c>
      <c r="K155" s="23">
        <v>5.4299999999999997E-6</v>
      </c>
      <c r="L155" s="19">
        <v>2.1493700000000001E-4</v>
      </c>
      <c r="M155" s="19" t="s">
        <v>238</v>
      </c>
      <c r="N155" s="19" t="s">
        <v>8</v>
      </c>
    </row>
    <row r="156" spans="1:14" s="22" customFormat="1" x14ac:dyDescent="0.3">
      <c r="A156" s="19" t="s">
        <v>464</v>
      </c>
      <c r="B156" s="21">
        <v>40</v>
      </c>
      <c r="C156" s="19" t="s">
        <v>443</v>
      </c>
      <c r="D156" s="19">
        <v>4.6945299999999997E-3</v>
      </c>
      <c r="E156" s="19" t="s">
        <v>729</v>
      </c>
      <c r="F156" s="19" t="s">
        <v>730</v>
      </c>
      <c r="G156" s="19" t="s">
        <v>465</v>
      </c>
      <c r="H156" s="19">
        <v>78.930192739999995</v>
      </c>
      <c r="I156" s="19">
        <v>11.63794822</v>
      </c>
      <c r="J156" s="19">
        <v>2.7617405389999998</v>
      </c>
      <c r="K156" s="19">
        <v>1.33478E-4</v>
      </c>
      <c r="L156" s="19">
        <v>4.6945329999999999E-3</v>
      </c>
      <c r="M156" s="19" t="s">
        <v>238</v>
      </c>
      <c r="N156" s="19" t="s">
        <v>7</v>
      </c>
    </row>
    <row r="157" spans="1:14" s="22" customFormat="1" x14ac:dyDescent="0.3">
      <c r="A157" s="19" t="s">
        <v>464</v>
      </c>
      <c r="B157" s="21">
        <v>40</v>
      </c>
      <c r="C157" s="19" t="s">
        <v>443</v>
      </c>
      <c r="D157" s="19">
        <v>4.6945299999999997E-3</v>
      </c>
      <c r="E157" s="19" t="s">
        <v>729</v>
      </c>
      <c r="F157" s="19" t="s">
        <v>730</v>
      </c>
      <c r="G157" s="19" t="s">
        <v>465</v>
      </c>
      <c r="H157" s="19">
        <v>276.15481160000002</v>
      </c>
      <c r="I157" s="19">
        <v>11.63794822</v>
      </c>
      <c r="J157" s="19">
        <v>4.5685686270000003</v>
      </c>
      <c r="K157" s="23">
        <v>8.2600000000000001E-13</v>
      </c>
      <c r="L157" s="23">
        <v>2.01E-10</v>
      </c>
      <c r="M157" s="19" t="s">
        <v>238</v>
      </c>
      <c r="N157" s="19" t="s">
        <v>9</v>
      </c>
    </row>
    <row r="158" spans="1:14" s="22" customFormat="1" x14ac:dyDescent="0.3">
      <c r="A158" s="19" t="s">
        <v>464</v>
      </c>
      <c r="B158" s="21">
        <v>40</v>
      </c>
      <c r="C158" s="19" t="s">
        <v>443</v>
      </c>
      <c r="D158" s="19">
        <v>4.6945299999999997E-3</v>
      </c>
      <c r="E158" s="19" t="s">
        <v>729</v>
      </c>
      <c r="F158" s="19" t="s">
        <v>730</v>
      </c>
      <c r="G158" s="19" t="s">
        <v>465</v>
      </c>
      <c r="H158" s="19">
        <v>11.364126730000001</v>
      </c>
      <c r="I158" s="19">
        <v>11.63794822</v>
      </c>
      <c r="J158" s="19">
        <v>-3.4349906999999999E-2</v>
      </c>
      <c r="K158" s="19">
        <v>0.83426070900000004</v>
      </c>
      <c r="L158" s="19">
        <v>0.96983936900000001</v>
      </c>
      <c r="M158" s="19" t="s">
        <v>3</v>
      </c>
      <c r="N158" s="19" t="s">
        <v>10</v>
      </c>
    </row>
    <row r="159" spans="1:14" s="22" customFormat="1" x14ac:dyDescent="0.3">
      <c r="A159" s="19" t="s">
        <v>466</v>
      </c>
      <c r="B159" s="21">
        <v>41</v>
      </c>
      <c r="C159" s="19" t="s">
        <v>443</v>
      </c>
      <c r="D159" s="19">
        <v>2.64309E-2</v>
      </c>
      <c r="E159" s="19" t="s">
        <v>3</v>
      </c>
      <c r="F159" s="19" t="s">
        <v>456</v>
      </c>
      <c r="G159" s="19" t="s">
        <v>467</v>
      </c>
      <c r="H159" s="19">
        <v>0.80653272600000003</v>
      </c>
      <c r="I159" s="19">
        <v>3.7590378759999998</v>
      </c>
      <c r="J159" s="19">
        <v>-2.2205584730000001</v>
      </c>
      <c r="K159" s="19">
        <v>1.6238610000000001E-3</v>
      </c>
      <c r="L159" s="19">
        <v>2.6430891000000001E-2</v>
      </c>
      <c r="M159" s="19" t="s">
        <v>6</v>
      </c>
      <c r="N159" s="19" t="s">
        <v>8</v>
      </c>
    </row>
    <row r="160" spans="1:14" s="22" customFormat="1" x14ac:dyDescent="0.3">
      <c r="A160" s="19" t="s">
        <v>466</v>
      </c>
      <c r="B160" s="21">
        <v>41</v>
      </c>
      <c r="C160" s="19" t="s">
        <v>443</v>
      </c>
      <c r="D160" s="19">
        <v>2.64309E-2</v>
      </c>
      <c r="E160" s="19" t="s">
        <v>3</v>
      </c>
      <c r="F160" s="19" t="s">
        <v>456</v>
      </c>
      <c r="G160" s="19" t="s">
        <v>467</v>
      </c>
      <c r="H160" s="19">
        <v>8.6028068799999993</v>
      </c>
      <c r="I160" s="19">
        <v>3.7590378759999998</v>
      </c>
      <c r="J160" s="19">
        <v>1.1944440000000001</v>
      </c>
      <c r="K160" s="19">
        <v>3.3115549999999999E-3</v>
      </c>
      <c r="L160" s="19">
        <v>4.9051171999999997E-2</v>
      </c>
      <c r="M160" s="19" t="s">
        <v>238</v>
      </c>
      <c r="N160" s="19" t="s">
        <v>10</v>
      </c>
    </row>
    <row r="161" spans="1:14" s="22" customFormat="1" x14ac:dyDescent="0.3">
      <c r="A161" s="19" t="s">
        <v>466</v>
      </c>
      <c r="B161" s="21">
        <v>41</v>
      </c>
      <c r="C161" s="19" t="s">
        <v>443</v>
      </c>
      <c r="D161" s="19">
        <v>2.64309E-2</v>
      </c>
      <c r="E161" s="19" t="s">
        <v>3</v>
      </c>
      <c r="F161" s="19" t="s">
        <v>456</v>
      </c>
      <c r="G161" s="19" t="s">
        <v>467</v>
      </c>
      <c r="H161" s="19">
        <v>7.5530467139999997</v>
      </c>
      <c r="I161" s="19">
        <v>3.7590378759999998</v>
      </c>
      <c r="J161" s="19">
        <v>1.0066952579999999</v>
      </c>
      <c r="K161" s="19">
        <v>0.13591424199999999</v>
      </c>
      <c r="L161" s="19">
        <v>0.57198178099999997</v>
      </c>
      <c r="M161" s="19" t="s">
        <v>3</v>
      </c>
      <c r="N161" s="19" t="s">
        <v>7</v>
      </c>
    </row>
    <row r="162" spans="1:14" s="22" customFormat="1" x14ac:dyDescent="0.3">
      <c r="A162" s="19" t="s">
        <v>466</v>
      </c>
      <c r="B162" s="21">
        <v>41</v>
      </c>
      <c r="C162" s="19" t="s">
        <v>443</v>
      </c>
      <c r="D162" s="19">
        <v>2.64309E-2</v>
      </c>
      <c r="E162" s="19" t="s">
        <v>3</v>
      </c>
      <c r="F162" s="19" t="s">
        <v>456</v>
      </c>
      <c r="G162" s="19" t="s">
        <v>467</v>
      </c>
      <c r="H162" s="19">
        <v>8.4716901339999993</v>
      </c>
      <c r="I162" s="19">
        <v>3.7590378759999998</v>
      </c>
      <c r="J162" s="19">
        <v>1.1722863690000001</v>
      </c>
      <c r="K162" s="19">
        <v>8.7572450000000003E-3</v>
      </c>
      <c r="L162" s="19">
        <v>8.4648236000000002E-2</v>
      </c>
      <c r="M162" s="19" t="s">
        <v>3</v>
      </c>
      <c r="N162" s="19" t="s">
        <v>9</v>
      </c>
    </row>
    <row r="163" spans="1:14" s="22" customFormat="1" x14ac:dyDescent="0.3">
      <c r="A163" s="19" t="s">
        <v>468</v>
      </c>
      <c r="B163" s="21">
        <v>42</v>
      </c>
      <c r="C163" s="19" t="s">
        <v>443</v>
      </c>
      <c r="D163" s="19">
        <v>3.7321899999999998E-2</v>
      </c>
      <c r="E163" s="19" t="s">
        <v>3</v>
      </c>
      <c r="F163" s="19" t="s">
        <v>684</v>
      </c>
      <c r="G163" s="19" t="s">
        <v>469</v>
      </c>
      <c r="H163" s="19">
        <v>1.954480891</v>
      </c>
      <c r="I163" s="19">
        <v>15.693482749999999</v>
      </c>
      <c r="J163" s="19">
        <v>-3.0053081709999998</v>
      </c>
      <c r="K163" s="23">
        <v>8.1799999999999996E-5</v>
      </c>
      <c r="L163" s="19">
        <v>2.2040710000000002E-3</v>
      </c>
      <c r="M163" s="19" t="s">
        <v>6</v>
      </c>
      <c r="N163" s="19" t="s">
        <v>9</v>
      </c>
    </row>
    <row r="164" spans="1:14" s="22" customFormat="1" x14ac:dyDescent="0.3">
      <c r="A164" s="19" t="s">
        <v>468</v>
      </c>
      <c r="B164" s="21">
        <v>42</v>
      </c>
      <c r="C164" s="19" t="s">
        <v>443</v>
      </c>
      <c r="D164" s="19">
        <v>3.7321899999999998E-2</v>
      </c>
      <c r="E164" s="19" t="s">
        <v>3</v>
      </c>
      <c r="F164" s="19" t="s">
        <v>684</v>
      </c>
      <c r="G164" s="19" t="s">
        <v>469</v>
      </c>
      <c r="H164" s="19">
        <v>15.233822350000001</v>
      </c>
      <c r="I164" s="19">
        <v>15.693482749999999</v>
      </c>
      <c r="J164" s="19">
        <v>-4.2887579000000002E-2</v>
      </c>
      <c r="K164" s="19">
        <v>0.74698015799999995</v>
      </c>
      <c r="L164" s="19">
        <v>0.96513303800000005</v>
      </c>
      <c r="M164" s="19" t="s">
        <v>3</v>
      </c>
      <c r="N164" s="19" t="s">
        <v>7</v>
      </c>
    </row>
    <row r="165" spans="1:14" s="22" customFormat="1" x14ac:dyDescent="0.3">
      <c r="A165" s="19" t="s">
        <v>468</v>
      </c>
      <c r="B165" s="21">
        <v>42</v>
      </c>
      <c r="C165" s="19" t="s">
        <v>443</v>
      </c>
      <c r="D165" s="19">
        <v>3.7321899999999998E-2</v>
      </c>
      <c r="E165" s="19" t="s">
        <v>3</v>
      </c>
      <c r="F165" s="19" t="s">
        <v>684</v>
      </c>
      <c r="G165" s="19" t="s">
        <v>469</v>
      </c>
      <c r="H165" s="19">
        <v>29.329936669999999</v>
      </c>
      <c r="I165" s="19">
        <v>15.693482749999999</v>
      </c>
      <c r="J165" s="19">
        <v>0.90220840000000002</v>
      </c>
      <c r="K165" s="19">
        <v>2.3482289E-2</v>
      </c>
      <c r="L165" s="19">
        <v>0.191826253</v>
      </c>
      <c r="M165" s="19" t="s">
        <v>3</v>
      </c>
      <c r="N165" s="19" t="s">
        <v>10</v>
      </c>
    </row>
    <row r="166" spans="1:14" s="22" customFormat="1" x14ac:dyDescent="0.3">
      <c r="A166" s="19" t="s">
        <v>468</v>
      </c>
      <c r="B166" s="21">
        <v>42</v>
      </c>
      <c r="C166" s="19" t="s">
        <v>443</v>
      </c>
      <c r="D166" s="19">
        <v>3.7321899999999998E-2</v>
      </c>
      <c r="E166" s="19" t="s">
        <v>3</v>
      </c>
      <c r="F166" s="19" t="s">
        <v>684</v>
      </c>
      <c r="G166" s="19" t="s">
        <v>469</v>
      </c>
      <c r="H166" s="19">
        <v>6.109509182</v>
      </c>
      <c r="I166" s="19">
        <v>15.693482749999999</v>
      </c>
      <c r="J166" s="19">
        <v>-1.361037168</v>
      </c>
      <c r="K166" s="19">
        <v>2.5277300000000002E-3</v>
      </c>
      <c r="L166" s="19">
        <v>3.7321900999999998E-2</v>
      </c>
      <c r="M166" s="19" t="s">
        <v>6</v>
      </c>
      <c r="N166" s="19" t="s">
        <v>8</v>
      </c>
    </row>
    <row r="167" spans="1:14" s="22" customFormat="1" x14ac:dyDescent="0.3">
      <c r="A167" s="19" t="s">
        <v>470</v>
      </c>
      <c r="B167" s="21">
        <v>43</v>
      </c>
      <c r="C167" s="19" t="s">
        <v>443</v>
      </c>
      <c r="D167" s="19">
        <v>1.3475500000000001E-3</v>
      </c>
      <c r="E167" s="19" t="s">
        <v>3</v>
      </c>
      <c r="F167" s="19" t="s">
        <v>682</v>
      </c>
      <c r="G167" s="19" t="s">
        <v>471</v>
      </c>
      <c r="H167" s="19">
        <v>13.39887231</v>
      </c>
      <c r="I167" s="19">
        <v>9.5898389870000003</v>
      </c>
      <c r="J167" s="19">
        <v>0.482533086</v>
      </c>
      <c r="K167" s="19">
        <v>0.152016234</v>
      </c>
      <c r="L167" s="19">
        <v>0.55444221199999999</v>
      </c>
      <c r="M167" s="19" t="s">
        <v>3</v>
      </c>
      <c r="N167" s="19" t="s">
        <v>10</v>
      </c>
    </row>
    <row r="168" spans="1:14" s="22" customFormat="1" x14ac:dyDescent="0.3">
      <c r="A168" s="19" t="s">
        <v>470</v>
      </c>
      <c r="B168" s="21">
        <v>43</v>
      </c>
      <c r="C168" s="19" t="s">
        <v>443</v>
      </c>
      <c r="D168" s="19">
        <v>1.3475500000000001E-3</v>
      </c>
      <c r="E168" s="19" t="s">
        <v>3</v>
      </c>
      <c r="F168" s="19" t="s">
        <v>682</v>
      </c>
      <c r="G168" s="19" t="s">
        <v>471</v>
      </c>
      <c r="H168" s="19">
        <v>10.45651144</v>
      </c>
      <c r="I168" s="19">
        <v>9.5898389870000003</v>
      </c>
      <c r="J168" s="19">
        <v>0.124823114</v>
      </c>
      <c r="K168" s="19">
        <v>0.96219634600000004</v>
      </c>
      <c r="L168" s="19">
        <v>1</v>
      </c>
      <c r="M168" s="19" t="s">
        <v>3</v>
      </c>
      <c r="N168" s="19" t="s">
        <v>7</v>
      </c>
    </row>
    <row r="169" spans="1:14" s="22" customFormat="1" x14ac:dyDescent="0.3">
      <c r="A169" s="19" t="s">
        <v>470</v>
      </c>
      <c r="B169" s="21">
        <v>43</v>
      </c>
      <c r="C169" s="19" t="s">
        <v>443</v>
      </c>
      <c r="D169" s="19">
        <v>1.3475500000000001E-3</v>
      </c>
      <c r="E169" s="19" t="s">
        <v>3</v>
      </c>
      <c r="F169" s="19" t="s">
        <v>682</v>
      </c>
      <c r="G169" s="19" t="s">
        <v>471</v>
      </c>
      <c r="H169" s="19">
        <v>48.277931080000002</v>
      </c>
      <c r="I169" s="19">
        <v>9.5898389870000003</v>
      </c>
      <c r="J169" s="19">
        <v>2.331785354</v>
      </c>
      <c r="K169" s="23">
        <v>4.4299999999999999E-5</v>
      </c>
      <c r="L169" s="19">
        <v>1.3475550000000001E-3</v>
      </c>
      <c r="M169" s="19" t="s">
        <v>238</v>
      </c>
      <c r="N169" s="19" t="s">
        <v>9</v>
      </c>
    </row>
    <row r="170" spans="1:14" s="22" customFormat="1" x14ac:dyDescent="0.3">
      <c r="A170" s="19" t="s">
        <v>470</v>
      </c>
      <c r="B170" s="21">
        <v>43</v>
      </c>
      <c r="C170" s="19" t="s">
        <v>443</v>
      </c>
      <c r="D170" s="19">
        <v>1.3475500000000001E-3</v>
      </c>
      <c r="E170" s="19" t="s">
        <v>3</v>
      </c>
      <c r="F170" s="19" t="s">
        <v>682</v>
      </c>
      <c r="G170" s="19" t="s">
        <v>471</v>
      </c>
      <c r="H170" s="19">
        <v>17.986865359999999</v>
      </c>
      <c r="I170" s="19">
        <v>9.5898389870000003</v>
      </c>
      <c r="J170" s="19">
        <v>0.90736528699999996</v>
      </c>
      <c r="K170" s="19">
        <v>0.24034805200000001</v>
      </c>
      <c r="L170" s="19">
        <v>0.68230534399999998</v>
      </c>
      <c r="M170" s="19" t="s">
        <v>3</v>
      </c>
      <c r="N170" s="19" t="s">
        <v>8</v>
      </c>
    </row>
    <row r="171" spans="1:14" s="22" customFormat="1" x14ac:dyDescent="0.3">
      <c r="A171" s="19" t="s">
        <v>472</v>
      </c>
      <c r="B171" s="21">
        <v>44</v>
      </c>
      <c r="C171" s="19" t="s">
        <v>443</v>
      </c>
      <c r="D171" s="19">
        <v>2.4353E-2</v>
      </c>
      <c r="E171" s="19" t="s">
        <v>3</v>
      </c>
      <c r="F171" s="19" t="s">
        <v>682</v>
      </c>
      <c r="G171" s="19" t="s">
        <v>473</v>
      </c>
      <c r="H171" s="19">
        <v>16.506849240000001</v>
      </c>
      <c r="I171" s="19">
        <v>30.219047799999998</v>
      </c>
      <c r="J171" s="19">
        <v>-0.87239343199999997</v>
      </c>
      <c r="K171" s="19">
        <v>1.2052689E-2</v>
      </c>
      <c r="L171" s="19">
        <v>0.118006824</v>
      </c>
      <c r="M171" s="19" t="s">
        <v>3</v>
      </c>
      <c r="N171" s="19" t="s">
        <v>8</v>
      </c>
    </row>
    <row r="172" spans="1:14" s="22" customFormat="1" x14ac:dyDescent="0.3">
      <c r="A172" s="19" t="s">
        <v>472</v>
      </c>
      <c r="B172" s="21">
        <v>44</v>
      </c>
      <c r="C172" s="19" t="s">
        <v>443</v>
      </c>
      <c r="D172" s="19">
        <v>2.4353E-2</v>
      </c>
      <c r="E172" s="19" t="s">
        <v>3</v>
      </c>
      <c r="F172" s="19" t="s">
        <v>682</v>
      </c>
      <c r="G172" s="19" t="s">
        <v>473</v>
      </c>
      <c r="H172" s="19">
        <v>11.37167782</v>
      </c>
      <c r="I172" s="19">
        <v>30.219047799999998</v>
      </c>
      <c r="J172" s="19">
        <v>-1.4100130710000001</v>
      </c>
      <c r="K172" s="19">
        <v>1.3325399999999999E-3</v>
      </c>
      <c r="L172" s="19">
        <v>2.4352975999999998E-2</v>
      </c>
      <c r="M172" s="19" t="s">
        <v>6</v>
      </c>
      <c r="N172" s="19" t="s">
        <v>10</v>
      </c>
    </row>
    <row r="173" spans="1:14" s="22" customFormat="1" x14ac:dyDescent="0.3">
      <c r="A173" s="19" t="s">
        <v>472</v>
      </c>
      <c r="B173" s="21">
        <v>44</v>
      </c>
      <c r="C173" s="19" t="s">
        <v>443</v>
      </c>
      <c r="D173" s="19">
        <v>2.4353E-2</v>
      </c>
      <c r="E173" s="19" t="s">
        <v>3</v>
      </c>
      <c r="F173" s="19" t="s">
        <v>682</v>
      </c>
      <c r="G173" s="19" t="s">
        <v>473</v>
      </c>
      <c r="H173" s="19">
        <v>28.25331229</v>
      </c>
      <c r="I173" s="19">
        <v>30.219047799999998</v>
      </c>
      <c r="J173" s="19">
        <v>-9.7038189999999996E-2</v>
      </c>
      <c r="K173" s="19">
        <v>0.64751307300000005</v>
      </c>
      <c r="L173" s="19">
        <v>0.94991506100000001</v>
      </c>
      <c r="M173" s="19" t="s">
        <v>3</v>
      </c>
      <c r="N173" s="19" t="s">
        <v>7</v>
      </c>
    </row>
    <row r="174" spans="1:14" s="22" customFormat="1" x14ac:dyDescent="0.3">
      <c r="A174" s="19" t="s">
        <v>472</v>
      </c>
      <c r="B174" s="21">
        <v>44</v>
      </c>
      <c r="C174" s="19" t="s">
        <v>443</v>
      </c>
      <c r="D174" s="19">
        <v>2.4353E-2</v>
      </c>
      <c r="E174" s="19" t="s">
        <v>3</v>
      </c>
      <c r="F174" s="19" t="s">
        <v>682</v>
      </c>
      <c r="G174" s="19" t="s">
        <v>473</v>
      </c>
      <c r="H174" s="19">
        <v>12.86024636</v>
      </c>
      <c r="I174" s="19">
        <v>30.219047799999998</v>
      </c>
      <c r="J174" s="19">
        <v>-1.232539922</v>
      </c>
      <c r="K174" s="19">
        <v>4.7667684000000002E-2</v>
      </c>
      <c r="L174" s="19">
        <v>0.26115957099999998</v>
      </c>
      <c r="M174" s="19" t="s">
        <v>3</v>
      </c>
      <c r="N174" s="19" t="s">
        <v>9</v>
      </c>
    </row>
    <row r="175" spans="1:14" s="22" customFormat="1" x14ac:dyDescent="0.3">
      <c r="A175" s="19" t="s">
        <v>474</v>
      </c>
      <c r="B175" s="21">
        <v>45</v>
      </c>
      <c r="C175" s="19" t="s">
        <v>443</v>
      </c>
      <c r="D175" s="19">
        <v>7.4308100000000004E-3</v>
      </c>
      <c r="E175" s="19" t="s">
        <v>3</v>
      </c>
      <c r="F175" s="19" t="s">
        <v>475</v>
      </c>
      <c r="G175" s="19" t="s">
        <v>476</v>
      </c>
      <c r="H175" s="19">
        <v>34.939332120000003</v>
      </c>
      <c r="I175" s="19">
        <v>40.13447687</v>
      </c>
      <c r="J175" s="19">
        <v>-0.199990062</v>
      </c>
      <c r="K175" s="19">
        <v>0.33284495800000002</v>
      </c>
      <c r="L175" s="19">
        <v>0.77293902400000003</v>
      </c>
      <c r="M175" s="19" t="s">
        <v>3</v>
      </c>
      <c r="N175" s="19" t="s">
        <v>8</v>
      </c>
    </row>
    <row r="176" spans="1:14" s="22" customFormat="1" x14ac:dyDescent="0.3">
      <c r="A176" s="19" t="s">
        <v>474</v>
      </c>
      <c r="B176" s="21">
        <v>45</v>
      </c>
      <c r="C176" s="19" t="s">
        <v>443</v>
      </c>
      <c r="D176" s="19">
        <v>7.4308100000000004E-3</v>
      </c>
      <c r="E176" s="19" t="s">
        <v>3</v>
      </c>
      <c r="F176" s="19" t="s">
        <v>475</v>
      </c>
      <c r="G176" s="19" t="s">
        <v>476</v>
      </c>
      <c r="H176" s="19">
        <v>45.266139680000002</v>
      </c>
      <c r="I176" s="19">
        <v>40.13447687</v>
      </c>
      <c r="J176" s="19">
        <v>0.17359018500000001</v>
      </c>
      <c r="K176" s="19">
        <v>0.98130607299999995</v>
      </c>
      <c r="L176" s="19">
        <v>1</v>
      </c>
      <c r="M176" s="19" t="s">
        <v>3</v>
      </c>
      <c r="N176" s="19" t="s">
        <v>7</v>
      </c>
    </row>
    <row r="177" spans="1:14" s="22" customFormat="1" x14ac:dyDescent="0.3">
      <c r="A177" s="19" t="s">
        <v>474</v>
      </c>
      <c r="B177" s="21">
        <v>45</v>
      </c>
      <c r="C177" s="19" t="s">
        <v>443</v>
      </c>
      <c r="D177" s="19">
        <v>7.4308100000000004E-3</v>
      </c>
      <c r="E177" s="19" t="s">
        <v>3</v>
      </c>
      <c r="F177" s="19" t="s">
        <v>475</v>
      </c>
      <c r="G177" s="19" t="s">
        <v>476</v>
      </c>
      <c r="H177" s="19">
        <v>7.8872007870000003</v>
      </c>
      <c r="I177" s="19">
        <v>40.13447687</v>
      </c>
      <c r="J177" s="19">
        <v>-2.347256818</v>
      </c>
      <c r="K177" s="19">
        <v>3.5786699999999999E-4</v>
      </c>
      <c r="L177" s="19">
        <v>7.430814E-3</v>
      </c>
      <c r="M177" s="19" t="s">
        <v>6</v>
      </c>
      <c r="N177" s="19" t="s">
        <v>9</v>
      </c>
    </row>
    <row r="178" spans="1:14" s="22" customFormat="1" x14ac:dyDescent="0.3">
      <c r="A178" s="19" t="s">
        <v>474</v>
      </c>
      <c r="B178" s="21">
        <v>45</v>
      </c>
      <c r="C178" s="19" t="s">
        <v>443</v>
      </c>
      <c r="D178" s="19">
        <v>7.4308100000000004E-3</v>
      </c>
      <c r="E178" s="19" t="s">
        <v>3</v>
      </c>
      <c r="F178" s="19" t="s">
        <v>475</v>
      </c>
      <c r="G178" s="19" t="s">
        <v>476</v>
      </c>
      <c r="H178" s="19">
        <v>4.741565896</v>
      </c>
      <c r="I178" s="19">
        <v>40.13447687</v>
      </c>
      <c r="J178" s="19">
        <v>-3.0814066019999999</v>
      </c>
      <c r="K178" s="23">
        <v>2.4699999999999999E-8</v>
      </c>
      <c r="L178" s="23">
        <v>2.1600000000000001E-6</v>
      </c>
      <c r="M178" s="19" t="s">
        <v>6</v>
      </c>
      <c r="N178" s="19" t="s">
        <v>10</v>
      </c>
    </row>
    <row r="179" spans="1:14" s="22" customFormat="1" x14ac:dyDescent="0.3">
      <c r="A179" s="19" t="s">
        <v>477</v>
      </c>
      <c r="B179" s="21">
        <v>46</v>
      </c>
      <c r="C179" s="19" t="s">
        <v>478</v>
      </c>
      <c r="D179" s="19">
        <v>2.3361599999999999E-3</v>
      </c>
      <c r="E179" s="19" t="s">
        <v>3</v>
      </c>
      <c r="F179" s="19" t="s">
        <v>685</v>
      </c>
      <c r="G179" s="19" t="s">
        <v>479</v>
      </c>
      <c r="H179" s="19">
        <v>88.649503210000006</v>
      </c>
      <c r="I179" s="19">
        <v>42.699578780000003</v>
      </c>
      <c r="J179" s="19">
        <v>1.053890708</v>
      </c>
      <c r="K179" s="19">
        <v>0.159146489</v>
      </c>
      <c r="L179" s="19">
        <v>0.61766982999999998</v>
      </c>
      <c r="M179" s="19" t="s">
        <v>3</v>
      </c>
      <c r="N179" s="19" t="s">
        <v>7</v>
      </c>
    </row>
    <row r="180" spans="1:14" s="22" customFormat="1" x14ac:dyDescent="0.3">
      <c r="A180" s="19" t="s">
        <v>477</v>
      </c>
      <c r="B180" s="21">
        <v>46</v>
      </c>
      <c r="C180" s="19" t="s">
        <v>478</v>
      </c>
      <c r="D180" s="19">
        <v>2.3361599999999999E-3</v>
      </c>
      <c r="E180" s="19" t="s">
        <v>3</v>
      </c>
      <c r="F180" s="19" t="s">
        <v>685</v>
      </c>
      <c r="G180" s="19" t="s">
        <v>479</v>
      </c>
      <c r="H180" s="19">
        <v>42.809069719999997</v>
      </c>
      <c r="I180" s="19">
        <v>42.699578780000003</v>
      </c>
      <c r="J180" s="19">
        <v>3.6946470000000001E-3</v>
      </c>
      <c r="K180" s="19">
        <v>0.57347393999999996</v>
      </c>
      <c r="L180" s="19">
        <v>0.89528386500000001</v>
      </c>
      <c r="M180" s="19" t="s">
        <v>3</v>
      </c>
      <c r="N180" s="19" t="s">
        <v>8</v>
      </c>
    </row>
    <row r="181" spans="1:14" s="22" customFormat="1" x14ac:dyDescent="0.3">
      <c r="A181" s="19" t="s">
        <v>477</v>
      </c>
      <c r="B181" s="21">
        <v>46</v>
      </c>
      <c r="C181" s="19" t="s">
        <v>478</v>
      </c>
      <c r="D181" s="19">
        <v>2.3361599999999999E-3</v>
      </c>
      <c r="E181" s="19" t="s">
        <v>3</v>
      </c>
      <c r="F181" s="19" t="s">
        <v>685</v>
      </c>
      <c r="G181" s="19" t="s">
        <v>479</v>
      </c>
      <c r="H181" s="19">
        <v>11.679207379999999</v>
      </c>
      <c r="I181" s="19">
        <v>42.699578780000003</v>
      </c>
      <c r="J181" s="19">
        <v>-1.8702794709999999</v>
      </c>
      <c r="K181" s="19">
        <v>1.4508360000000001E-3</v>
      </c>
      <c r="L181" s="19">
        <v>2.6066839000000001E-2</v>
      </c>
      <c r="M181" s="19" t="s">
        <v>6</v>
      </c>
      <c r="N181" s="19" t="s">
        <v>10</v>
      </c>
    </row>
    <row r="182" spans="1:14" s="22" customFormat="1" x14ac:dyDescent="0.3">
      <c r="A182" s="19" t="s">
        <v>477</v>
      </c>
      <c r="B182" s="21">
        <v>46</v>
      </c>
      <c r="C182" s="19" t="s">
        <v>478</v>
      </c>
      <c r="D182" s="19">
        <v>2.3361599999999999E-3</v>
      </c>
      <c r="E182" s="19" t="s">
        <v>3</v>
      </c>
      <c r="F182" s="19" t="s">
        <v>685</v>
      </c>
      <c r="G182" s="19" t="s">
        <v>479</v>
      </c>
      <c r="H182" s="19">
        <v>6.0602418699999996</v>
      </c>
      <c r="I182" s="19">
        <v>42.699578780000003</v>
      </c>
      <c r="J182" s="19">
        <v>-2.8167745590000002</v>
      </c>
      <c r="K182" s="23">
        <v>8.7399999999999997E-5</v>
      </c>
      <c r="L182" s="19">
        <v>2.3361559999999998E-3</v>
      </c>
      <c r="M182" s="19" t="s">
        <v>6</v>
      </c>
      <c r="N182" s="19" t="s">
        <v>9</v>
      </c>
    </row>
    <row r="183" spans="1:14" s="22" customFormat="1" x14ac:dyDescent="0.3">
      <c r="A183" s="19" t="s">
        <v>480</v>
      </c>
      <c r="B183" s="21">
        <v>47</v>
      </c>
      <c r="C183" s="19" t="s">
        <v>478</v>
      </c>
      <c r="D183" s="19">
        <v>1.8233800000000001E-2</v>
      </c>
      <c r="E183" s="19" t="s">
        <v>3</v>
      </c>
      <c r="F183" s="19" t="s">
        <v>686</v>
      </c>
      <c r="G183" s="19" t="s">
        <v>481</v>
      </c>
      <c r="H183" s="19">
        <v>47.316180439999997</v>
      </c>
      <c r="I183" s="19">
        <v>32.048267629999998</v>
      </c>
      <c r="J183" s="19">
        <v>0.56208724399999999</v>
      </c>
      <c r="K183" s="19">
        <v>0.45247238299999998</v>
      </c>
      <c r="L183" s="19">
        <v>0.87944905299999998</v>
      </c>
      <c r="M183" s="19" t="s">
        <v>3</v>
      </c>
      <c r="N183" s="19" t="s">
        <v>7</v>
      </c>
    </row>
    <row r="184" spans="1:14" s="22" customFormat="1" x14ac:dyDescent="0.3">
      <c r="A184" s="19" t="s">
        <v>480</v>
      </c>
      <c r="B184" s="21">
        <v>47</v>
      </c>
      <c r="C184" s="19" t="s">
        <v>478</v>
      </c>
      <c r="D184" s="19">
        <v>1.8233800000000001E-2</v>
      </c>
      <c r="E184" s="19" t="s">
        <v>3</v>
      </c>
      <c r="F184" s="19" t="s">
        <v>686</v>
      </c>
      <c r="G184" s="19" t="s">
        <v>481</v>
      </c>
      <c r="H184" s="19">
        <v>25.609749560000001</v>
      </c>
      <c r="I184" s="19">
        <v>32.048267629999998</v>
      </c>
      <c r="J184" s="19">
        <v>-0.32355323000000002</v>
      </c>
      <c r="K184" s="19">
        <v>0.86887182100000004</v>
      </c>
      <c r="L184" s="19">
        <v>0.97330577900000004</v>
      </c>
      <c r="M184" s="19" t="s">
        <v>3</v>
      </c>
      <c r="N184" s="19" t="s">
        <v>9</v>
      </c>
    </row>
    <row r="185" spans="1:14" s="22" customFormat="1" x14ac:dyDescent="0.3">
      <c r="A185" s="19" t="s">
        <v>480</v>
      </c>
      <c r="B185" s="21">
        <v>47</v>
      </c>
      <c r="C185" s="19" t="s">
        <v>478</v>
      </c>
      <c r="D185" s="19">
        <v>1.8233800000000001E-2</v>
      </c>
      <c r="E185" s="19" t="s">
        <v>3</v>
      </c>
      <c r="F185" s="19" t="s">
        <v>686</v>
      </c>
      <c r="G185" s="19" t="s">
        <v>481</v>
      </c>
      <c r="H185" s="19">
        <v>45.039892139999999</v>
      </c>
      <c r="I185" s="19">
        <v>32.048267629999998</v>
      </c>
      <c r="J185" s="19">
        <v>0.49095699799999998</v>
      </c>
      <c r="K185" s="19">
        <v>0.14385084100000001</v>
      </c>
      <c r="L185" s="19">
        <v>0.53911297999999996</v>
      </c>
      <c r="M185" s="19" t="s">
        <v>3</v>
      </c>
      <c r="N185" s="19" t="s">
        <v>10</v>
      </c>
    </row>
    <row r="186" spans="1:14" s="22" customFormat="1" x14ac:dyDescent="0.3">
      <c r="A186" s="19" t="s">
        <v>480</v>
      </c>
      <c r="B186" s="21">
        <v>47</v>
      </c>
      <c r="C186" s="19" t="s">
        <v>478</v>
      </c>
      <c r="D186" s="19">
        <v>1.8233800000000001E-2</v>
      </c>
      <c r="E186" s="19" t="s">
        <v>3</v>
      </c>
      <c r="F186" s="19" t="s">
        <v>686</v>
      </c>
      <c r="G186" s="19" t="s">
        <v>481</v>
      </c>
      <c r="H186" s="19">
        <v>13.07069776</v>
      </c>
      <c r="I186" s="19">
        <v>32.048267629999998</v>
      </c>
      <c r="J186" s="19">
        <v>-1.2939102149999999</v>
      </c>
      <c r="K186" s="19">
        <v>1.0233810000000001E-3</v>
      </c>
      <c r="L186" s="19">
        <v>1.8233774000000001E-2</v>
      </c>
      <c r="M186" s="19" t="s">
        <v>6</v>
      </c>
      <c r="N186" s="19" t="s">
        <v>8</v>
      </c>
    </row>
    <row r="187" spans="1:14" s="22" customFormat="1" x14ac:dyDescent="0.3">
      <c r="A187" s="19" t="s">
        <v>482</v>
      </c>
      <c r="B187" s="21">
        <v>48</v>
      </c>
      <c r="C187" s="19" t="s">
        <v>478</v>
      </c>
      <c r="D187" s="19">
        <v>2.3057399999999999E-2</v>
      </c>
      <c r="E187" s="19" t="s">
        <v>3</v>
      </c>
      <c r="F187" s="19" t="s">
        <v>3</v>
      </c>
      <c r="G187" s="19" t="s">
        <v>483</v>
      </c>
      <c r="H187" s="19">
        <v>77.683282079999998</v>
      </c>
      <c r="I187" s="19">
        <v>48.974575479999999</v>
      </c>
      <c r="J187" s="19">
        <v>0.66557116800000005</v>
      </c>
      <c r="K187" s="19">
        <v>0.371344858</v>
      </c>
      <c r="L187" s="19">
        <v>0.83860501300000001</v>
      </c>
      <c r="M187" s="19" t="s">
        <v>3</v>
      </c>
      <c r="N187" s="19" t="s">
        <v>7</v>
      </c>
    </row>
    <row r="188" spans="1:14" s="22" customFormat="1" x14ac:dyDescent="0.3">
      <c r="A188" s="19" t="s">
        <v>482</v>
      </c>
      <c r="B188" s="21">
        <v>48</v>
      </c>
      <c r="C188" s="19" t="s">
        <v>478</v>
      </c>
      <c r="D188" s="19">
        <v>2.3057399999999999E-2</v>
      </c>
      <c r="E188" s="19" t="s">
        <v>3</v>
      </c>
      <c r="F188" s="19" t="s">
        <v>3</v>
      </c>
      <c r="G188" s="19" t="s">
        <v>483</v>
      </c>
      <c r="H188" s="19">
        <v>112.6450535</v>
      </c>
      <c r="I188" s="19">
        <v>48.974575479999999</v>
      </c>
      <c r="J188" s="19">
        <v>1.2016790719999999</v>
      </c>
      <c r="K188" s="19">
        <v>1.2386949999999999E-3</v>
      </c>
      <c r="L188" s="19">
        <v>2.3057404E-2</v>
      </c>
      <c r="M188" s="19" t="s">
        <v>238</v>
      </c>
      <c r="N188" s="19" t="s">
        <v>10</v>
      </c>
    </row>
    <row r="189" spans="1:14" s="22" customFormat="1" x14ac:dyDescent="0.3">
      <c r="A189" s="19" t="s">
        <v>482</v>
      </c>
      <c r="B189" s="21">
        <v>48</v>
      </c>
      <c r="C189" s="19" t="s">
        <v>478</v>
      </c>
      <c r="D189" s="19">
        <v>2.3057399999999999E-2</v>
      </c>
      <c r="E189" s="19" t="s">
        <v>3</v>
      </c>
      <c r="F189" s="19" t="s">
        <v>3</v>
      </c>
      <c r="G189" s="19" t="s">
        <v>483</v>
      </c>
      <c r="H189" s="19">
        <v>66.661078689999997</v>
      </c>
      <c r="I189" s="19">
        <v>48.974575479999999</v>
      </c>
      <c r="J189" s="19">
        <v>0.44481167599999999</v>
      </c>
      <c r="K189" s="19">
        <v>0.16929865699999999</v>
      </c>
      <c r="L189" s="19">
        <v>0.51669852199999999</v>
      </c>
      <c r="M189" s="19" t="s">
        <v>3</v>
      </c>
      <c r="N189" s="19" t="s">
        <v>9</v>
      </c>
    </row>
    <row r="190" spans="1:14" s="22" customFormat="1" x14ac:dyDescent="0.3">
      <c r="A190" s="19" t="s">
        <v>482</v>
      </c>
      <c r="B190" s="21">
        <v>48</v>
      </c>
      <c r="C190" s="19" t="s">
        <v>478</v>
      </c>
      <c r="D190" s="19">
        <v>2.3057399999999999E-2</v>
      </c>
      <c r="E190" s="19" t="s">
        <v>3</v>
      </c>
      <c r="F190" s="19" t="s">
        <v>3</v>
      </c>
      <c r="G190" s="19" t="s">
        <v>483</v>
      </c>
      <c r="H190" s="19">
        <v>31.936360069999999</v>
      </c>
      <c r="I190" s="19">
        <v>48.974575479999999</v>
      </c>
      <c r="J190" s="19">
        <v>-0.61683309500000005</v>
      </c>
      <c r="K190" s="19">
        <v>3.9132347999999997E-2</v>
      </c>
      <c r="L190" s="19">
        <v>0.261968276</v>
      </c>
      <c r="M190" s="19" t="s">
        <v>3</v>
      </c>
      <c r="N190" s="19" t="s">
        <v>8</v>
      </c>
    </row>
    <row r="191" spans="1:14" s="22" customFormat="1" x14ac:dyDescent="0.3">
      <c r="A191" s="19" t="s">
        <v>484</v>
      </c>
      <c r="B191" s="21">
        <v>49</v>
      </c>
      <c r="C191" s="19" t="s">
        <v>478</v>
      </c>
      <c r="D191" s="23">
        <v>1.0000000000000001E-5</v>
      </c>
      <c r="E191" s="19" t="s">
        <v>3</v>
      </c>
      <c r="F191" s="19" t="s">
        <v>687</v>
      </c>
      <c r="G191" s="19" t="s">
        <v>485</v>
      </c>
      <c r="H191" s="19">
        <v>0.338288168</v>
      </c>
      <c r="I191" s="19">
        <v>2.4539269999999998E-2</v>
      </c>
      <c r="J191" s="19">
        <v>3.785088478</v>
      </c>
      <c r="K191" s="19">
        <v>1.2471767E-2</v>
      </c>
      <c r="L191" s="19">
        <v>0.108903976</v>
      </c>
      <c r="M191" s="19" t="s">
        <v>3</v>
      </c>
      <c r="N191" s="19" t="s">
        <v>9</v>
      </c>
    </row>
    <row r="192" spans="1:14" s="22" customFormat="1" x14ac:dyDescent="0.3">
      <c r="A192" s="19" t="s">
        <v>484</v>
      </c>
      <c r="B192" s="21">
        <v>49</v>
      </c>
      <c r="C192" s="19" t="s">
        <v>478</v>
      </c>
      <c r="D192" s="23">
        <v>1.0000000000000001E-5</v>
      </c>
      <c r="E192" s="19" t="s">
        <v>3</v>
      </c>
      <c r="F192" s="19" t="s">
        <v>687</v>
      </c>
      <c r="G192" s="19" t="s">
        <v>485</v>
      </c>
      <c r="H192" s="19">
        <v>0</v>
      </c>
      <c r="I192" s="19">
        <v>2.4539269999999998E-2</v>
      </c>
      <c r="J192" s="19">
        <v>-3.4975283000000003E-2</v>
      </c>
      <c r="K192" s="19">
        <v>0.30205344299999998</v>
      </c>
      <c r="L192" s="19">
        <v>0.72838546500000001</v>
      </c>
      <c r="M192" s="19" t="s">
        <v>3</v>
      </c>
      <c r="N192" s="19" t="s">
        <v>10</v>
      </c>
    </row>
    <row r="193" spans="1:14" s="22" customFormat="1" x14ac:dyDescent="0.3">
      <c r="A193" s="19" t="s">
        <v>484</v>
      </c>
      <c r="B193" s="21">
        <v>49</v>
      </c>
      <c r="C193" s="19" t="s">
        <v>478</v>
      </c>
      <c r="D193" s="23">
        <v>1.0000000000000001E-5</v>
      </c>
      <c r="E193" s="19" t="s">
        <v>3</v>
      </c>
      <c r="F193" s="19" t="s">
        <v>687</v>
      </c>
      <c r="G193" s="19" t="s">
        <v>485</v>
      </c>
      <c r="H193" s="19">
        <v>1.620647612</v>
      </c>
      <c r="I193" s="19">
        <v>2.4539269999999998E-2</v>
      </c>
      <c r="J193" s="19">
        <v>6.045334285</v>
      </c>
      <c r="K193" s="23">
        <v>1.5900000000000001E-7</v>
      </c>
      <c r="L193" s="23">
        <v>1.0000000000000001E-5</v>
      </c>
      <c r="M193" s="19" t="s">
        <v>238</v>
      </c>
      <c r="N193" s="19" t="s">
        <v>8</v>
      </c>
    </row>
    <row r="194" spans="1:14" s="22" customFormat="1" x14ac:dyDescent="0.3">
      <c r="A194" s="19" t="s">
        <v>484</v>
      </c>
      <c r="B194" s="21">
        <v>49</v>
      </c>
      <c r="C194" s="19" t="s">
        <v>478</v>
      </c>
      <c r="D194" s="23">
        <v>1.0000000000000001E-5</v>
      </c>
      <c r="E194" s="19" t="s">
        <v>3</v>
      </c>
      <c r="F194" s="19" t="s">
        <v>687</v>
      </c>
      <c r="G194" s="19" t="s">
        <v>485</v>
      </c>
      <c r="H194" s="19">
        <v>0.23667187200000001</v>
      </c>
      <c r="I194" s="19">
        <v>2.4539269999999998E-2</v>
      </c>
      <c r="J194" s="19">
        <v>3.269724015</v>
      </c>
      <c r="K194" s="19">
        <v>4.3503713999999999E-2</v>
      </c>
      <c r="L194" s="19">
        <v>0.308920427</v>
      </c>
      <c r="M194" s="19" t="s">
        <v>3</v>
      </c>
      <c r="N194" s="19" t="s">
        <v>7</v>
      </c>
    </row>
    <row r="195" spans="1:14" s="22" customFormat="1" x14ac:dyDescent="0.3">
      <c r="A195" s="19" t="s">
        <v>486</v>
      </c>
      <c r="B195" s="21">
        <v>50</v>
      </c>
      <c r="C195" s="19" t="s">
        <v>478</v>
      </c>
      <c r="D195" s="19">
        <v>3.0219099999999999E-2</v>
      </c>
      <c r="E195" s="19" t="s">
        <v>3</v>
      </c>
      <c r="F195" s="19" t="s">
        <v>487</v>
      </c>
      <c r="G195" s="19" t="s">
        <v>488</v>
      </c>
      <c r="H195" s="19">
        <v>0.135433054</v>
      </c>
      <c r="I195" s="19">
        <v>0.24958867200000001</v>
      </c>
      <c r="J195" s="19">
        <v>-0.88197257600000001</v>
      </c>
      <c r="K195" s="19">
        <v>0.74324952799999999</v>
      </c>
      <c r="L195" s="19">
        <v>0.93797692499999996</v>
      </c>
      <c r="M195" s="19" t="s">
        <v>3</v>
      </c>
      <c r="N195" s="19" t="s">
        <v>10</v>
      </c>
    </row>
    <row r="196" spans="1:14" s="22" customFormat="1" x14ac:dyDescent="0.3">
      <c r="A196" s="19" t="s">
        <v>486</v>
      </c>
      <c r="B196" s="21">
        <v>50</v>
      </c>
      <c r="C196" s="19" t="s">
        <v>478</v>
      </c>
      <c r="D196" s="19">
        <v>3.0219099999999999E-2</v>
      </c>
      <c r="E196" s="19" t="s">
        <v>3</v>
      </c>
      <c r="F196" s="19" t="s">
        <v>487</v>
      </c>
      <c r="G196" s="19" t="s">
        <v>488</v>
      </c>
      <c r="H196" s="19">
        <v>0.45988785599999998</v>
      </c>
      <c r="I196" s="19">
        <v>0.24958867200000001</v>
      </c>
      <c r="J196" s="19">
        <v>0.88172964200000004</v>
      </c>
      <c r="K196" s="19">
        <v>0.59892458800000004</v>
      </c>
      <c r="L196" s="19">
        <v>0.93457262399999996</v>
      </c>
      <c r="M196" s="19" t="s">
        <v>3</v>
      </c>
      <c r="N196" s="19" t="s">
        <v>7</v>
      </c>
    </row>
    <row r="197" spans="1:14" s="22" customFormat="1" x14ac:dyDescent="0.3">
      <c r="A197" s="19" t="s">
        <v>486</v>
      </c>
      <c r="B197" s="21">
        <v>50</v>
      </c>
      <c r="C197" s="19" t="s">
        <v>478</v>
      </c>
      <c r="D197" s="19">
        <v>3.0219099999999999E-2</v>
      </c>
      <c r="E197" s="19" t="s">
        <v>3</v>
      </c>
      <c r="F197" s="19" t="s">
        <v>487</v>
      </c>
      <c r="G197" s="19" t="s">
        <v>488</v>
      </c>
      <c r="H197" s="19">
        <v>3.4213845169999999</v>
      </c>
      <c r="I197" s="19">
        <v>0.24958867200000001</v>
      </c>
      <c r="J197" s="19">
        <v>3.7769558879999998</v>
      </c>
      <c r="K197" s="19">
        <v>1.9119059999999999E-3</v>
      </c>
      <c r="L197" s="19">
        <v>3.0219064E-2</v>
      </c>
      <c r="M197" s="19" t="s">
        <v>238</v>
      </c>
      <c r="N197" s="19" t="s">
        <v>8</v>
      </c>
    </row>
    <row r="198" spans="1:14" s="22" customFormat="1" x14ac:dyDescent="0.3">
      <c r="A198" s="19" t="s">
        <v>486</v>
      </c>
      <c r="B198" s="21">
        <v>50</v>
      </c>
      <c r="C198" s="19" t="s">
        <v>478</v>
      </c>
      <c r="D198" s="19">
        <v>3.0219099999999999E-2</v>
      </c>
      <c r="E198" s="19" t="s">
        <v>3</v>
      </c>
      <c r="F198" s="19" t="s">
        <v>487</v>
      </c>
      <c r="G198" s="19" t="s">
        <v>488</v>
      </c>
      <c r="H198" s="19">
        <v>6.7253404000000003E-2</v>
      </c>
      <c r="I198" s="19">
        <v>0.24958867200000001</v>
      </c>
      <c r="J198" s="19">
        <v>-1.891873269</v>
      </c>
      <c r="K198" s="19">
        <v>0.48798824600000001</v>
      </c>
      <c r="L198" s="19">
        <v>0.80530127600000001</v>
      </c>
      <c r="M198" s="19" t="s">
        <v>3</v>
      </c>
      <c r="N198" s="19" t="s">
        <v>9</v>
      </c>
    </row>
    <row r="199" spans="1:14" s="22" customFormat="1" x14ac:dyDescent="0.3">
      <c r="A199" s="19" t="s">
        <v>489</v>
      </c>
      <c r="B199" s="21">
        <v>51</v>
      </c>
      <c r="C199" s="19" t="s">
        <v>478</v>
      </c>
      <c r="D199" s="23">
        <v>3.3399999999999999E-5</v>
      </c>
      <c r="E199" s="19" t="s">
        <v>3</v>
      </c>
      <c r="F199" s="19" t="s">
        <v>682</v>
      </c>
      <c r="G199" s="19" t="s">
        <v>490</v>
      </c>
      <c r="H199" s="19">
        <v>1.9126825199999999</v>
      </c>
      <c r="I199" s="19">
        <v>18.737813729999999</v>
      </c>
      <c r="J199" s="19">
        <v>-3.292283303</v>
      </c>
      <c r="K199" s="23">
        <v>5.7800000000000001E-7</v>
      </c>
      <c r="L199" s="23">
        <v>3.3399999999999999E-5</v>
      </c>
      <c r="M199" s="19" t="s">
        <v>6</v>
      </c>
      <c r="N199" s="19" t="s">
        <v>9</v>
      </c>
    </row>
    <row r="200" spans="1:14" s="22" customFormat="1" x14ac:dyDescent="0.3">
      <c r="A200" s="19" t="s">
        <v>489</v>
      </c>
      <c r="B200" s="21">
        <v>51</v>
      </c>
      <c r="C200" s="19" t="s">
        <v>478</v>
      </c>
      <c r="D200" s="23">
        <v>3.3399999999999999E-5</v>
      </c>
      <c r="E200" s="19" t="s">
        <v>3</v>
      </c>
      <c r="F200" s="19" t="s">
        <v>682</v>
      </c>
      <c r="G200" s="19" t="s">
        <v>490</v>
      </c>
      <c r="H200" s="19">
        <v>10.162343870000001</v>
      </c>
      <c r="I200" s="19">
        <v>18.737813729999999</v>
      </c>
      <c r="J200" s="19">
        <v>-0.88271944499999999</v>
      </c>
      <c r="K200" s="19">
        <v>9.1827644999999999E-2</v>
      </c>
      <c r="L200" s="19">
        <v>0.42761977299999998</v>
      </c>
      <c r="M200" s="19" t="s">
        <v>3</v>
      </c>
      <c r="N200" s="19" t="s">
        <v>10</v>
      </c>
    </row>
    <row r="201" spans="1:14" s="22" customFormat="1" x14ac:dyDescent="0.3">
      <c r="A201" s="19" t="s">
        <v>489</v>
      </c>
      <c r="B201" s="21">
        <v>51</v>
      </c>
      <c r="C201" s="19" t="s">
        <v>478</v>
      </c>
      <c r="D201" s="23">
        <v>3.3399999999999999E-5</v>
      </c>
      <c r="E201" s="19" t="s">
        <v>3</v>
      </c>
      <c r="F201" s="19" t="s">
        <v>682</v>
      </c>
      <c r="G201" s="19" t="s">
        <v>490</v>
      </c>
      <c r="H201" s="19">
        <v>12.536567529999999</v>
      </c>
      <c r="I201" s="19">
        <v>18.737813729999999</v>
      </c>
      <c r="J201" s="19">
        <v>-0.57981023600000003</v>
      </c>
      <c r="K201" s="19">
        <v>6.0882987999999999E-2</v>
      </c>
      <c r="L201" s="19">
        <v>0.34220780299999998</v>
      </c>
      <c r="M201" s="19" t="s">
        <v>3</v>
      </c>
      <c r="N201" s="19" t="s">
        <v>8</v>
      </c>
    </row>
    <row r="202" spans="1:14" s="22" customFormat="1" x14ac:dyDescent="0.3">
      <c r="A202" s="19" t="s">
        <v>489</v>
      </c>
      <c r="B202" s="21">
        <v>51</v>
      </c>
      <c r="C202" s="19" t="s">
        <v>478</v>
      </c>
      <c r="D202" s="23">
        <v>3.3399999999999999E-5</v>
      </c>
      <c r="E202" s="19" t="s">
        <v>3</v>
      </c>
      <c r="F202" s="19" t="s">
        <v>682</v>
      </c>
      <c r="G202" s="19" t="s">
        <v>490</v>
      </c>
      <c r="H202" s="19">
        <v>18.08039728</v>
      </c>
      <c r="I202" s="19">
        <v>18.737813729999999</v>
      </c>
      <c r="J202" s="19">
        <v>-5.1526255E-2</v>
      </c>
      <c r="K202" s="19">
        <v>0.74072519599999997</v>
      </c>
      <c r="L202" s="19">
        <v>0.96308797000000002</v>
      </c>
      <c r="M202" s="19" t="s">
        <v>3</v>
      </c>
      <c r="N202" s="19" t="s">
        <v>7</v>
      </c>
    </row>
    <row r="203" spans="1:14" s="22" customFormat="1" x14ac:dyDescent="0.3">
      <c r="A203" s="19" t="s">
        <v>491</v>
      </c>
      <c r="B203" s="21">
        <v>52</v>
      </c>
      <c r="C203" s="19" t="s">
        <v>478</v>
      </c>
      <c r="D203" s="19">
        <v>2.15196E-2</v>
      </c>
      <c r="E203" s="19" t="s">
        <v>3</v>
      </c>
      <c r="F203" s="19" t="s">
        <v>682</v>
      </c>
      <c r="G203" s="19" t="s">
        <v>492</v>
      </c>
      <c r="H203" s="19">
        <v>1.4759403769999999</v>
      </c>
      <c r="I203" s="19">
        <v>8.6202926350000002</v>
      </c>
      <c r="J203" s="19">
        <v>-2.5461024029999999</v>
      </c>
      <c r="K203" s="19">
        <v>1.379492E-3</v>
      </c>
      <c r="L203" s="19">
        <v>2.1519613E-2</v>
      </c>
      <c r="M203" s="19" t="s">
        <v>6</v>
      </c>
      <c r="N203" s="19" t="s">
        <v>9</v>
      </c>
    </row>
    <row r="204" spans="1:14" s="22" customFormat="1" x14ac:dyDescent="0.3">
      <c r="A204" s="19" t="s">
        <v>491</v>
      </c>
      <c r="B204" s="21">
        <v>52</v>
      </c>
      <c r="C204" s="19" t="s">
        <v>478</v>
      </c>
      <c r="D204" s="19">
        <v>2.15196E-2</v>
      </c>
      <c r="E204" s="19" t="s">
        <v>3</v>
      </c>
      <c r="F204" s="19" t="s">
        <v>682</v>
      </c>
      <c r="G204" s="19" t="s">
        <v>492</v>
      </c>
      <c r="H204" s="19">
        <v>7.3462368309999997</v>
      </c>
      <c r="I204" s="19">
        <v>8.6202926350000002</v>
      </c>
      <c r="J204" s="19">
        <v>-0.23073143900000001</v>
      </c>
      <c r="K204" s="19">
        <v>0.28017410799999998</v>
      </c>
      <c r="L204" s="19">
        <v>0.72424920400000004</v>
      </c>
      <c r="M204" s="19" t="s">
        <v>3</v>
      </c>
      <c r="N204" s="19" t="s">
        <v>8</v>
      </c>
    </row>
    <row r="205" spans="1:14" s="22" customFormat="1" x14ac:dyDescent="0.3">
      <c r="A205" s="19" t="s">
        <v>491</v>
      </c>
      <c r="B205" s="21">
        <v>52</v>
      </c>
      <c r="C205" s="19" t="s">
        <v>478</v>
      </c>
      <c r="D205" s="19">
        <v>2.15196E-2</v>
      </c>
      <c r="E205" s="19" t="s">
        <v>3</v>
      </c>
      <c r="F205" s="19" t="s">
        <v>682</v>
      </c>
      <c r="G205" s="19" t="s">
        <v>492</v>
      </c>
      <c r="H205" s="19">
        <v>6.4221642140000004</v>
      </c>
      <c r="I205" s="19">
        <v>8.6202926350000002</v>
      </c>
      <c r="J205" s="19">
        <v>-0.42467729100000001</v>
      </c>
      <c r="K205" s="19">
        <v>0.52787377199999996</v>
      </c>
      <c r="L205" s="19">
        <v>0.86433032099999996</v>
      </c>
      <c r="M205" s="19" t="s">
        <v>3</v>
      </c>
      <c r="N205" s="19" t="s">
        <v>10</v>
      </c>
    </row>
    <row r="206" spans="1:14" s="22" customFormat="1" x14ac:dyDescent="0.3">
      <c r="A206" s="19" t="s">
        <v>491</v>
      </c>
      <c r="B206" s="21">
        <v>52</v>
      </c>
      <c r="C206" s="19" t="s">
        <v>478</v>
      </c>
      <c r="D206" s="19">
        <v>2.15196E-2</v>
      </c>
      <c r="E206" s="19" t="s">
        <v>3</v>
      </c>
      <c r="F206" s="19" t="s">
        <v>682</v>
      </c>
      <c r="G206" s="19" t="s">
        <v>492</v>
      </c>
      <c r="H206" s="19">
        <v>20.993578400000001</v>
      </c>
      <c r="I206" s="19">
        <v>8.6202926350000002</v>
      </c>
      <c r="J206" s="19">
        <v>1.284139347</v>
      </c>
      <c r="K206" s="19">
        <v>5.3614844000000002E-2</v>
      </c>
      <c r="L206" s="19">
        <v>0.350745211</v>
      </c>
      <c r="M206" s="19" t="s">
        <v>3</v>
      </c>
      <c r="N206" s="19" t="s">
        <v>7</v>
      </c>
    </row>
    <row r="207" spans="1:14" s="22" customFormat="1" x14ac:dyDescent="0.3">
      <c r="A207" s="19" t="s">
        <v>472</v>
      </c>
      <c r="B207" s="21">
        <v>53</v>
      </c>
      <c r="C207" s="19" t="s">
        <v>478</v>
      </c>
      <c r="D207" s="19">
        <v>2.4353E-2</v>
      </c>
      <c r="E207" s="19" t="s">
        <v>3</v>
      </c>
      <c r="F207" s="19" t="s">
        <v>682</v>
      </c>
      <c r="G207" s="19" t="s">
        <v>473</v>
      </c>
      <c r="H207" s="19">
        <v>16.506849240000001</v>
      </c>
      <c r="I207" s="19">
        <v>30.219047799999998</v>
      </c>
      <c r="J207" s="19">
        <v>-0.87239343199999997</v>
      </c>
      <c r="K207" s="19">
        <v>1.2052689E-2</v>
      </c>
      <c r="L207" s="19">
        <v>0.118006824</v>
      </c>
      <c r="M207" s="19" t="s">
        <v>3</v>
      </c>
      <c r="N207" s="19" t="s">
        <v>8</v>
      </c>
    </row>
    <row r="208" spans="1:14" s="22" customFormat="1" x14ac:dyDescent="0.3">
      <c r="A208" s="19" t="s">
        <v>472</v>
      </c>
      <c r="B208" s="21">
        <v>53</v>
      </c>
      <c r="C208" s="19" t="s">
        <v>478</v>
      </c>
      <c r="D208" s="19">
        <v>2.4353E-2</v>
      </c>
      <c r="E208" s="19" t="s">
        <v>3</v>
      </c>
      <c r="F208" s="19" t="s">
        <v>682</v>
      </c>
      <c r="G208" s="19" t="s">
        <v>473</v>
      </c>
      <c r="H208" s="19">
        <v>11.37167782</v>
      </c>
      <c r="I208" s="19">
        <v>30.219047799999998</v>
      </c>
      <c r="J208" s="19">
        <v>-1.4100130710000001</v>
      </c>
      <c r="K208" s="19">
        <v>1.3325399999999999E-3</v>
      </c>
      <c r="L208" s="19">
        <v>2.4352975999999998E-2</v>
      </c>
      <c r="M208" s="19" t="s">
        <v>6</v>
      </c>
      <c r="N208" s="19" t="s">
        <v>10</v>
      </c>
    </row>
    <row r="209" spans="1:14" s="22" customFormat="1" x14ac:dyDescent="0.3">
      <c r="A209" s="19" t="s">
        <v>472</v>
      </c>
      <c r="B209" s="21">
        <v>53</v>
      </c>
      <c r="C209" s="19" t="s">
        <v>478</v>
      </c>
      <c r="D209" s="19">
        <v>2.4353E-2</v>
      </c>
      <c r="E209" s="19" t="s">
        <v>3</v>
      </c>
      <c r="F209" s="19" t="s">
        <v>682</v>
      </c>
      <c r="G209" s="19" t="s">
        <v>473</v>
      </c>
      <c r="H209" s="19">
        <v>28.25331229</v>
      </c>
      <c r="I209" s="19">
        <v>30.219047799999998</v>
      </c>
      <c r="J209" s="19">
        <v>-9.7038189999999996E-2</v>
      </c>
      <c r="K209" s="19">
        <v>0.64751307300000005</v>
      </c>
      <c r="L209" s="19">
        <v>0.94991506100000001</v>
      </c>
      <c r="M209" s="19" t="s">
        <v>3</v>
      </c>
      <c r="N209" s="19" t="s">
        <v>7</v>
      </c>
    </row>
    <row r="210" spans="1:14" s="22" customFormat="1" x14ac:dyDescent="0.3">
      <c r="A210" s="19" t="s">
        <v>472</v>
      </c>
      <c r="B210" s="21">
        <v>53</v>
      </c>
      <c r="C210" s="19" t="s">
        <v>478</v>
      </c>
      <c r="D210" s="19">
        <v>2.4353E-2</v>
      </c>
      <c r="E210" s="19" t="s">
        <v>3</v>
      </c>
      <c r="F210" s="19" t="s">
        <v>682</v>
      </c>
      <c r="G210" s="19" t="s">
        <v>473</v>
      </c>
      <c r="H210" s="19">
        <v>12.86024636</v>
      </c>
      <c r="I210" s="19">
        <v>30.219047799999998</v>
      </c>
      <c r="J210" s="19">
        <v>-1.232539922</v>
      </c>
      <c r="K210" s="19">
        <v>4.7667684000000002E-2</v>
      </c>
      <c r="L210" s="19">
        <v>0.26115957099999998</v>
      </c>
      <c r="M210" s="19" t="s">
        <v>3</v>
      </c>
      <c r="N210" s="19" t="s">
        <v>9</v>
      </c>
    </row>
    <row r="211" spans="1:14" s="22" customFormat="1" x14ac:dyDescent="0.3">
      <c r="A211" s="19" t="s">
        <v>493</v>
      </c>
      <c r="B211" s="21">
        <v>54</v>
      </c>
      <c r="C211" s="19" t="s">
        <v>478</v>
      </c>
      <c r="D211" s="19">
        <v>5.5136300000000003E-3</v>
      </c>
      <c r="E211" s="19" t="s">
        <v>3</v>
      </c>
      <c r="F211" s="19" t="s">
        <v>3</v>
      </c>
      <c r="G211" s="19" t="s">
        <v>494</v>
      </c>
      <c r="H211" s="19">
        <v>0.65303788399999996</v>
      </c>
      <c r="I211" s="19">
        <v>11.81997335</v>
      </c>
      <c r="J211" s="19">
        <v>-4.1779162830000001</v>
      </c>
      <c r="K211" s="19">
        <v>4.1218899999999996E-3</v>
      </c>
      <c r="L211" s="19">
        <v>5.7416417999999997E-2</v>
      </c>
      <c r="M211" s="19" t="s">
        <v>3</v>
      </c>
      <c r="N211" s="19" t="s">
        <v>10</v>
      </c>
    </row>
    <row r="212" spans="1:14" s="22" customFormat="1" x14ac:dyDescent="0.3">
      <c r="A212" s="19" t="s">
        <v>493</v>
      </c>
      <c r="B212" s="21">
        <v>54</v>
      </c>
      <c r="C212" s="19" t="s">
        <v>478</v>
      </c>
      <c r="D212" s="19">
        <v>5.5136300000000003E-3</v>
      </c>
      <c r="E212" s="19" t="s">
        <v>3</v>
      </c>
      <c r="F212" s="19" t="s">
        <v>3</v>
      </c>
      <c r="G212" s="19" t="s">
        <v>494</v>
      </c>
      <c r="H212" s="19">
        <v>7.9854765529999998</v>
      </c>
      <c r="I212" s="19">
        <v>11.81997335</v>
      </c>
      <c r="J212" s="19">
        <v>-0.56577637000000003</v>
      </c>
      <c r="K212" s="19">
        <v>0.44261320999999998</v>
      </c>
      <c r="L212" s="19">
        <v>0.87424901200000005</v>
      </c>
      <c r="M212" s="19" t="s">
        <v>3</v>
      </c>
      <c r="N212" s="19" t="s">
        <v>7</v>
      </c>
    </row>
    <row r="213" spans="1:14" s="22" customFormat="1" x14ac:dyDescent="0.3">
      <c r="A213" s="19" t="s">
        <v>493</v>
      </c>
      <c r="B213" s="21">
        <v>54</v>
      </c>
      <c r="C213" s="19" t="s">
        <v>478</v>
      </c>
      <c r="D213" s="19">
        <v>5.5136300000000003E-3</v>
      </c>
      <c r="E213" s="19" t="s">
        <v>3</v>
      </c>
      <c r="F213" s="19" t="s">
        <v>3</v>
      </c>
      <c r="G213" s="19" t="s">
        <v>494</v>
      </c>
      <c r="H213" s="19">
        <v>3.1178452330000002</v>
      </c>
      <c r="I213" s="19">
        <v>11.81997335</v>
      </c>
      <c r="J213" s="19">
        <v>-1.9226055609999999</v>
      </c>
      <c r="K213" s="19">
        <v>0.14791463899999999</v>
      </c>
      <c r="L213" s="19">
        <v>0.48402180500000003</v>
      </c>
      <c r="M213" s="19" t="s">
        <v>3</v>
      </c>
      <c r="N213" s="19" t="s">
        <v>9</v>
      </c>
    </row>
    <row r="214" spans="1:14" s="22" customFormat="1" x14ac:dyDescent="0.3">
      <c r="A214" s="19" t="s">
        <v>493</v>
      </c>
      <c r="B214" s="21">
        <v>54</v>
      </c>
      <c r="C214" s="19" t="s">
        <v>478</v>
      </c>
      <c r="D214" s="19">
        <v>5.5136300000000003E-3</v>
      </c>
      <c r="E214" s="19" t="s">
        <v>3</v>
      </c>
      <c r="F214" s="19" t="s">
        <v>3</v>
      </c>
      <c r="G214" s="19" t="s">
        <v>494</v>
      </c>
      <c r="H214" s="19">
        <v>81.311552259999999</v>
      </c>
      <c r="I214" s="19">
        <v>11.81997335</v>
      </c>
      <c r="J214" s="19">
        <v>2.7822335539999998</v>
      </c>
      <c r="K214" s="19">
        <v>2.4168700000000001E-4</v>
      </c>
      <c r="L214" s="19">
        <v>5.5136309999999997E-3</v>
      </c>
      <c r="M214" s="19" t="s">
        <v>238</v>
      </c>
      <c r="N214" s="19" t="s">
        <v>8</v>
      </c>
    </row>
    <row r="215" spans="1:14" s="22" customFormat="1" x14ac:dyDescent="0.3">
      <c r="A215" s="19" t="s">
        <v>495</v>
      </c>
      <c r="B215" s="21">
        <v>55</v>
      </c>
      <c r="C215" s="19" t="s">
        <v>478</v>
      </c>
      <c r="D215" s="19">
        <v>1.6770999999999999E-3</v>
      </c>
      <c r="E215" s="19" t="s">
        <v>3</v>
      </c>
      <c r="F215" s="19" t="s">
        <v>682</v>
      </c>
      <c r="G215" s="19" t="s">
        <v>496</v>
      </c>
      <c r="H215" s="19">
        <v>113.20892480000001</v>
      </c>
      <c r="I215" s="19">
        <v>80.277828310000004</v>
      </c>
      <c r="J215" s="19">
        <v>0.49591420200000003</v>
      </c>
      <c r="K215" s="19">
        <v>0.57885622999999997</v>
      </c>
      <c r="L215" s="19">
        <v>0.927635553</v>
      </c>
      <c r="M215" s="19" t="s">
        <v>3</v>
      </c>
      <c r="N215" s="19" t="s">
        <v>7</v>
      </c>
    </row>
    <row r="216" spans="1:14" s="22" customFormat="1" x14ac:dyDescent="0.3">
      <c r="A216" s="19" t="s">
        <v>495</v>
      </c>
      <c r="B216" s="21">
        <v>55</v>
      </c>
      <c r="C216" s="19" t="s">
        <v>478</v>
      </c>
      <c r="D216" s="19">
        <v>1.6770999999999999E-3</v>
      </c>
      <c r="E216" s="19" t="s">
        <v>3</v>
      </c>
      <c r="F216" s="19" t="s">
        <v>682</v>
      </c>
      <c r="G216" s="19" t="s">
        <v>496</v>
      </c>
      <c r="H216" s="19">
        <v>40.407586250000001</v>
      </c>
      <c r="I216" s="19">
        <v>80.277828310000004</v>
      </c>
      <c r="J216" s="19">
        <v>-0.99037541500000004</v>
      </c>
      <c r="K216" s="19">
        <v>8.8687505E-2</v>
      </c>
      <c r="L216" s="19">
        <v>0.41940607400000002</v>
      </c>
      <c r="M216" s="19" t="s">
        <v>3</v>
      </c>
      <c r="N216" s="19" t="s">
        <v>10</v>
      </c>
    </row>
    <row r="217" spans="1:14" s="22" customFormat="1" x14ac:dyDescent="0.3">
      <c r="A217" s="19" t="s">
        <v>495</v>
      </c>
      <c r="B217" s="21">
        <v>55</v>
      </c>
      <c r="C217" s="19" t="s">
        <v>478</v>
      </c>
      <c r="D217" s="19">
        <v>1.6770999999999999E-3</v>
      </c>
      <c r="E217" s="19" t="s">
        <v>3</v>
      </c>
      <c r="F217" s="19" t="s">
        <v>682</v>
      </c>
      <c r="G217" s="19" t="s">
        <v>496</v>
      </c>
      <c r="H217" s="19">
        <v>32.88983854</v>
      </c>
      <c r="I217" s="19">
        <v>80.277828310000004</v>
      </c>
      <c r="J217" s="19">
        <v>-1.2873596629999999</v>
      </c>
      <c r="K217" s="19">
        <v>4.7065290000000001E-3</v>
      </c>
      <c r="L217" s="19">
        <v>6.0148413999999997E-2</v>
      </c>
      <c r="M217" s="19" t="s">
        <v>3</v>
      </c>
      <c r="N217" s="19" t="s">
        <v>8</v>
      </c>
    </row>
    <row r="218" spans="1:14" s="22" customFormat="1" x14ac:dyDescent="0.3">
      <c r="A218" s="19" t="s">
        <v>495</v>
      </c>
      <c r="B218" s="21">
        <v>55</v>
      </c>
      <c r="C218" s="19" t="s">
        <v>478</v>
      </c>
      <c r="D218" s="19">
        <v>1.6770999999999999E-3</v>
      </c>
      <c r="E218" s="19" t="s">
        <v>3</v>
      </c>
      <c r="F218" s="19" t="s">
        <v>682</v>
      </c>
      <c r="G218" s="19" t="s">
        <v>496</v>
      </c>
      <c r="H218" s="19">
        <v>10.982174199999999</v>
      </c>
      <c r="I218" s="19">
        <v>80.277828310000004</v>
      </c>
      <c r="J218" s="19">
        <v>-2.8698378889999998</v>
      </c>
      <c r="K218" s="23">
        <v>5.8499999999999999E-5</v>
      </c>
      <c r="L218" s="19">
        <v>1.6770999999999999E-3</v>
      </c>
      <c r="M218" s="19" t="s">
        <v>6</v>
      </c>
      <c r="N218" s="19" t="s">
        <v>9</v>
      </c>
    </row>
    <row r="219" spans="1:14" s="22" customFormat="1" x14ac:dyDescent="0.3">
      <c r="A219" s="19" t="s">
        <v>497</v>
      </c>
      <c r="B219" s="21">
        <v>56</v>
      </c>
      <c r="C219" s="19" t="s">
        <v>498</v>
      </c>
      <c r="D219" s="23">
        <v>2.17E-10</v>
      </c>
      <c r="E219" s="19" t="s">
        <v>499</v>
      </c>
      <c r="F219" s="19" t="s">
        <v>688</v>
      </c>
      <c r="G219" s="19" t="s">
        <v>500</v>
      </c>
      <c r="H219" s="19">
        <v>851.97553670000002</v>
      </c>
      <c r="I219" s="19">
        <v>1655.5960259999999</v>
      </c>
      <c r="J219" s="19">
        <v>-0.95846677999999996</v>
      </c>
      <c r="K219" s="19">
        <v>4.0681953E-2</v>
      </c>
      <c r="L219" s="19">
        <v>0.297003668</v>
      </c>
      <c r="M219" s="19" t="s">
        <v>3</v>
      </c>
      <c r="N219" s="19" t="s">
        <v>7</v>
      </c>
    </row>
    <row r="220" spans="1:14" s="22" customFormat="1" x14ac:dyDescent="0.3">
      <c r="A220" s="19" t="s">
        <v>497</v>
      </c>
      <c r="B220" s="21">
        <v>56</v>
      </c>
      <c r="C220" s="19" t="s">
        <v>498</v>
      </c>
      <c r="D220" s="23">
        <v>2.17E-10</v>
      </c>
      <c r="E220" s="19" t="s">
        <v>499</v>
      </c>
      <c r="F220" s="19" t="s">
        <v>688</v>
      </c>
      <c r="G220" s="19" t="s">
        <v>500</v>
      </c>
      <c r="H220" s="19">
        <v>1204.621639</v>
      </c>
      <c r="I220" s="19">
        <v>1655.5960259999999</v>
      </c>
      <c r="J220" s="19">
        <v>-0.45877061099999999</v>
      </c>
      <c r="K220" s="19">
        <v>0.66664118400000005</v>
      </c>
      <c r="L220" s="19">
        <v>0.90415503500000005</v>
      </c>
      <c r="M220" s="19" t="s">
        <v>3</v>
      </c>
      <c r="N220" s="19" t="s">
        <v>9</v>
      </c>
    </row>
    <row r="221" spans="1:14" s="22" customFormat="1" x14ac:dyDescent="0.3">
      <c r="A221" s="19" t="s">
        <v>497</v>
      </c>
      <c r="B221" s="21">
        <v>56</v>
      </c>
      <c r="C221" s="19" t="s">
        <v>498</v>
      </c>
      <c r="D221" s="23">
        <v>2.17E-10</v>
      </c>
      <c r="E221" s="19" t="s">
        <v>499</v>
      </c>
      <c r="F221" s="19" t="s">
        <v>688</v>
      </c>
      <c r="G221" s="19" t="s">
        <v>500</v>
      </c>
      <c r="H221" s="19">
        <v>156.32890190000001</v>
      </c>
      <c r="I221" s="19">
        <v>1655.5960259999999</v>
      </c>
      <c r="J221" s="19">
        <v>-3.4046942589999998</v>
      </c>
      <c r="K221" s="23">
        <v>1.04E-12</v>
      </c>
      <c r="L221" s="23">
        <v>2.17E-10</v>
      </c>
      <c r="M221" s="19" t="s">
        <v>6</v>
      </c>
      <c r="N221" s="19" t="s">
        <v>8</v>
      </c>
    </row>
    <row r="222" spans="1:14" s="22" customFormat="1" x14ac:dyDescent="0.3">
      <c r="A222" s="19" t="s">
        <v>497</v>
      </c>
      <c r="B222" s="21">
        <v>56</v>
      </c>
      <c r="C222" s="19" t="s">
        <v>498</v>
      </c>
      <c r="D222" s="23">
        <v>2.17E-10</v>
      </c>
      <c r="E222" s="19" t="s">
        <v>499</v>
      </c>
      <c r="F222" s="19" t="s">
        <v>688</v>
      </c>
      <c r="G222" s="19" t="s">
        <v>500</v>
      </c>
      <c r="H222" s="19">
        <v>1888.8709269999999</v>
      </c>
      <c r="I222" s="19">
        <v>1655.5960259999999</v>
      </c>
      <c r="J222" s="19">
        <v>0.19017343</v>
      </c>
      <c r="K222" s="19">
        <v>0.43578355800000002</v>
      </c>
      <c r="L222" s="19">
        <v>0.81571439499999998</v>
      </c>
      <c r="M222" s="19" t="s">
        <v>3</v>
      </c>
      <c r="N222" s="19" t="s">
        <v>10</v>
      </c>
    </row>
    <row r="223" spans="1:14" s="22" customFormat="1" x14ac:dyDescent="0.3">
      <c r="A223" s="19" t="s">
        <v>501</v>
      </c>
      <c r="B223" s="21">
        <v>57</v>
      </c>
      <c r="C223" s="19" t="s">
        <v>498</v>
      </c>
      <c r="D223" s="19">
        <v>8.15539E-4</v>
      </c>
      <c r="E223" s="19" t="s">
        <v>731</v>
      </c>
      <c r="F223" s="19" t="s">
        <v>732</v>
      </c>
      <c r="G223" s="19" t="s">
        <v>502</v>
      </c>
      <c r="H223" s="19">
        <v>2.6053255389999999</v>
      </c>
      <c r="I223" s="19">
        <v>0</v>
      </c>
      <c r="J223" s="19">
        <v>1.850129532</v>
      </c>
      <c r="K223" s="23">
        <v>2.58E-5</v>
      </c>
      <c r="L223" s="19">
        <v>8.15539E-4</v>
      </c>
      <c r="M223" s="19" t="s">
        <v>238</v>
      </c>
      <c r="N223" s="19" t="s">
        <v>8</v>
      </c>
    </row>
    <row r="224" spans="1:14" s="22" customFormat="1" x14ac:dyDescent="0.3">
      <c r="A224" s="19" t="s">
        <v>503</v>
      </c>
      <c r="B224" s="21">
        <v>58</v>
      </c>
      <c r="C224" s="19" t="s">
        <v>498</v>
      </c>
      <c r="D224" s="19">
        <v>4.1964300000000003E-2</v>
      </c>
      <c r="E224" s="19" t="s">
        <v>731</v>
      </c>
      <c r="F224" s="19" t="s">
        <v>732</v>
      </c>
      <c r="G224" s="19" t="s">
        <v>504</v>
      </c>
      <c r="H224" s="19">
        <v>5.5215196679999998</v>
      </c>
      <c r="I224" s="19">
        <v>5.134487944</v>
      </c>
      <c r="J224" s="19">
        <v>0.104844984</v>
      </c>
      <c r="K224" s="19">
        <v>0.65436494999999995</v>
      </c>
      <c r="L224" s="19">
        <v>0.89943258000000004</v>
      </c>
      <c r="M224" s="19" t="s">
        <v>3</v>
      </c>
      <c r="N224" s="19" t="s">
        <v>9</v>
      </c>
    </row>
    <row r="225" spans="1:14" s="22" customFormat="1" x14ac:dyDescent="0.3">
      <c r="A225" s="19" t="s">
        <v>503</v>
      </c>
      <c r="B225" s="21">
        <v>58</v>
      </c>
      <c r="C225" s="19" t="s">
        <v>498</v>
      </c>
      <c r="D225" s="19">
        <v>4.1964300000000003E-2</v>
      </c>
      <c r="E225" s="19" t="s">
        <v>731</v>
      </c>
      <c r="F225" s="19" t="s">
        <v>732</v>
      </c>
      <c r="G225" s="19" t="s">
        <v>504</v>
      </c>
      <c r="H225" s="19">
        <v>9.0186437060000006</v>
      </c>
      <c r="I225" s="19">
        <v>5.134487944</v>
      </c>
      <c r="J225" s="19">
        <v>0.81269007999999998</v>
      </c>
      <c r="K225" s="19">
        <v>0.43983358099999997</v>
      </c>
      <c r="L225" s="19">
        <v>0.83922410599999997</v>
      </c>
      <c r="M225" s="19" t="s">
        <v>3</v>
      </c>
      <c r="N225" s="19" t="s">
        <v>8</v>
      </c>
    </row>
    <row r="226" spans="1:14" s="22" customFormat="1" x14ac:dyDescent="0.3">
      <c r="A226" s="19" t="s">
        <v>503</v>
      </c>
      <c r="B226" s="21">
        <v>58</v>
      </c>
      <c r="C226" s="19" t="s">
        <v>498</v>
      </c>
      <c r="D226" s="19">
        <v>4.1964300000000003E-2</v>
      </c>
      <c r="E226" s="19" t="s">
        <v>731</v>
      </c>
      <c r="F226" s="19" t="s">
        <v>732</v>
      </c>
      <c r="G226" s="19" t="s">
        <v>504</v>
      </c>
      <c r="H226" s="19">
        <v>17.769034820000002</v>
      </c>
      <c r="I226" s="19">
        <v>5.134487944</v>
      </c>
      <c r="J226" s="19">
        <v>1.7910730079999999</v>
      </c>
      <c r="K226" s="19">
        <v>1.7386433E-2</v>
      </c>
      <c r="L226" s="19">
        <v>0.173734254</v>
      </c>
      <c r="M226" s="19" t="s">
        <v>3</v>
      </c>
      <c r="N226" s="19" t="s">
        <v>7</v>
      </c>
    </row>
    <row r="227" spans="1:14" s="22" customFormat="1" x14ac:dyDescent="0.3">
      <c r="A227" s="19" t="s">
        <v>503</v>
      </c>
      <c r="B227" s="21">
        <v>58</v>
      </c>
      <c r="C227" s="19" t="s">
        <v>498</v>
      </c>
      <c r="D227" s="19">
        <v>4.1964300000000003E-2</v>
      </c>
      <c r="E227" s="19" t="s">
        <v>731</v>
      </c>
      <c r="F227" s="19" t="s">
        <v>732</v>
      </c>
      <c r="G227" s="19" t="s">
        <v>504</v>
      </c>
      <c r="H227" s="19">
        <v>15.68159537</v>
      </c>
      <c r="I227" s="19">
        <v>5.134487944</v>
      </c>
      <c r="J227" s="19">
        <v>1.6107800290000001</v>
      </c>
      <c r="K227" s="19">
        <v>2.6861089999999999E-3</v>
      </c>
      <c r="L227" s="19">
        <v>4.1964257999999997E-2</v>
      </c>
      <c r="M227" s="19" t="s">
        <v>238</v>
      </c>
      <c r="N227" s="19" t="s">
        <v>10</v>
      </c>
    </row>
    <row r="228" spans="1:14" s="22" customFormat="1" x14ac:dyDescent="0.3">
      <c r="A228" s="19" t="s">
        <v>505</v>
      </c>
      <c r="B228" s="21">
        <v>59</v>
      </c>
      <c r="C228" s="19" t="s">
        <v>498</v>
      </c>
      <c r="D228" s="19">
        <v>3.26071E-3</v>
      </c>
      <c r="E228" s="19" t="s">
        <v>733</v>
      </c>
      <c r="F228" s="19" t="s">
        <v>689</v>
      </c>
      <c r="G228" s="19" t="s">
        <v>506</v>
      </c>
      <c r="H228" s="19">
        <v>19.252331779999999</v>
      </c>
      <c r="I228" s="19">
        <v>22.944885599999999</v>
      </c>
      <c r="J228" s="19">
        <v>-0.25313942299999997</v>
      </c>
      <c r="K228" s="19">
        <v>0.75307408799999997</v>
      </c>
      <c r="L228" s="19">
        <v>0.94155091000000002</v>
      </c>
      <c r="M228" s="19" t="s">
        <v>3</v>
      </c>
      <c r="N228" s="19" t="s">
        <v>10</v>
      </c>
    </row>
    <row r="229" spans="1:14" s="22" customFormat="1" x14ac:dyDescent="0.3">
      <c r="A229" s="19" t="s">
        <v>505</v>
      </c>
      <c r="B229" s="21">
        <v>59</v>
      </c>
      <c r="C229" s="19" t="s">
        <v>498</v>
      </c>
      <c r="D229" s="19">
        <v>3.26071E-3</v>
      </c>
      <c r="E229" s="19" t="s">
        <v>733</v>
      </c>
      <c r="F229" s="19" t="s">
        <v>689</v>
      </c>
      <c r="G229" s="19" t="s">
        <v>506</v>
      </c>
      <c r="H229" s="19">
        <v>23.620940019999999</v>
      </c>
      <c r="I229" s="19">
        <v>22.944885599999999</v>
      </c>
      <c r="J229" s="19">
        <v>4.1893765999999999E-2</v>
      </c>
      <c r="K229" s="19">
        <v>0.85700348100000001</v>
      </c>
      <c r="L229" s="19">
        <v>0.994789382</v>
      </c>
      <c r="M229" s="19" t="s">
        <v>3</v>
      </c>
      <c r="N229" s="19" t="s">
        <v>7</v>
      </c>
    </row>
    <row r="230" spans="1:14" s="22" customFormat="1" x14ac:dyDescent="0.3">
      <c r="A230" s="19" t="s">
        <v>505</v>
      </c>
      <c r="B230" s="21">
        <v>59</v>
      </c>
      <c r="C230" s="19" t="s">
        <v>498</v>
      </c>
      <c r="D230" s="19">
        <v>3.26071E-3</v>
      </c>
      <c r="E230" s="19" t="s">
        <v>733</v>
      </c>
      <c r="F230" s="19" t="s">
        <v>689</v>
      </c>
      <c r="G230" s="19" t="s">
        <v>506</v>
      </c>
      <c r="H230" s="19">
        <v>7.7438419830000003</v>
      </c>
      <c r="I230" s="19">
        <v>22.944885599999999</v>
      </c>
      <c r="J230" s="19">
        <v>-1.567051194</v>
      </c>
      <c r="K230" s="19">
        <v>1.2921800000000001E-4</v>
      </c>
      <c r="L230" s="19">
        <v>3.2607059999999999E-3</v>
      </c>
      <c r="M230" s="19" t="s">
        <v>6</v>
      </c>
      <c r="N230" s="19" t="s">
        <v>8</v>
      </c>
    </row>
    <row r="231" spans="1:14" s="22" customFormat="1" x14ac:dyDescent="0.3">
      <c r="A231" s="19" t="s">
        <v>505</v>
      </c>
      <c r="B231" s="21">
        <v>59</v>
      </c>
      <c r="C231" s="19" t="s">
        <v>498</v>
      </c>
      <c r="D231" s="19">
        <v>3.26071E-3</v>
      </c>
      <c r="E231" s="19" t="s">
        <v>733</v>
      </c>
      <c r="F231" s="19" t="s">
        <v>689</v>
      </c>
      <c r="G231" s="19" t="s">
        <v>506</v>
      </c>
      <c r="H231" s="19">
        <v>49.797180439999998</v>
      </c>
      <c r="I231" s="19">
        <v>22.944885599999999</v>
      </c>
      <c r="J231" s="19">
        <v>1.1178914449999999</v>
      </c>
      <c r="K231" s="19">
        <v>2.5860085000000001E-2</v>
      </c>
      <c r="L231" s="19">
        <v>0.17774680600000001</v>
      </c>
      <c r="M231" s="19" t="s">
        <v>3</v>
      </c>
      <c r="N231" s="19" t="s">
        <v>9</v>
      </c>
    </row>
    <row r="232" spans="1:14" s="22" customFormat="1" x14ac:dyDescent="0.3">
      <c r="A232" s="19" t="s">
        <v>507</v>
      </c>
      <c r="B232" s="21">
        <v>60</v>
      </c>
      <c r="C232" s="19" t="s">
        <v>734</v>
      </c>
      <c r="D232" s="23">
        <v>1.7499999999999999E-7</v>
      </c>
      <c r="E232" s="19" t="s">
        <v>3</v>
      </c>
      <c r="F232" s="19" t="s">
        <v>690</v>
      </c>
      <c r="G232" s="19" t="s">
        <v>508</v>
      </c>
      <c r="H232" s="19">
        <v>65.180287699999994</v>
      </c>
      <c r="I232" s="19">
        <v>113.8529241</v>
      </c>
      <c r="J232" s="19">
        <v>-0.80466371999999997</v>
      </c>
      <c r="K232" s="19">
        <v>0.12337173</v>
      </c>
      <c r="L232" s="19">
        <v>0.50096791100000004</v>
      </c>
      <c r="M232" s="19" t="s">
        <v>3</v>
      </c>
      <c r="N232" s="19" t="s">
        <v>10</v>
      </c>
    </row>
    <row r="233" spans="1:14" s="22" customFormat="1" x14ac:dyDescent="0.3">
      <c r="A233" s="19" t="s">
        <v>507</v>
      </c>
      <c r="B233" s="21">
        <v>60</v>
      </c>
      <c r="C233" s="19" t="s">
        <v>734</v>
      </c>
      <c r="D233" s="23">
        <v>1.7499999999999999E-7</v>
      </c>
      <c r="E233" s="19" t="s">
        <v>3</v>
      </c>
      <c r="F233" s="19" t="s">
        <v>690</v>
      </c>
      <c r="G233" s="19" t="s">
        <v>508</v>
      </c>
      <c r="H233" s="19">
        <v>79.872597540000001</v>
      </c>
      <c r="I233" s="19">
        <v>113.8529241</v>
      </c>
      <c r="J233" s="19">
        <v>-0.51139880800000004</v>
      </c>
      <c r="K233" s="19">
        <v>0.25337711299999999</v>
      </c>
      <c r="L233" s="19">
        <v>0.74471257300000004</v>
      </c>
      <c r="M233" s="19" t="s">
        <v>3</v>
      </c>
      <c r="N233" s="19" t="s">
        <v>7</v>
      </c>
    </row>
    <row r="234" spans="1:14" s="22" customFormat="1" x14ac:dyDescent="0.3">
      <c r="A234" s="19" t="s">
        <v>507</v>
      </c>
      <c r="B234" s="21">
        <v>60</v>
      </c>
      <c r="C234" s="19" t="s">
        <v>734</v>
      </c>
      <c r="D234" s="23">
        <v>1.7499999999999999E-7</v>
      </c>
      <c r="E234" s="19" t="s">
        <v>3</v>
      </c>
      <c r="F234" s="19" t="s">
        <v>690</v>
      </c>
      <c r="G234" s="19" t="s">
        <v>508</v>
      </c>
      <c r="H234" s="19">
        <v>14.24301348</v>
      </c>
      <c r="I234" s="19">
        <v>113.8529241</v>
      </c>
      <c r="J234" s="19">
        <v>-2.9988450219999998</v>
      </c>
      <c r="K234" s="23">
        <v>1.5799999999999999E-9</v>
      </c>
      <c r="L234" s="23">
        <v>1.7499999999999999E-7</v>
      </c>
      <c r="M234" s="19" t="s">
        <v>6</v>
      </c>
      <c r="N234" s="19" t="s">
        <v>8</v>
      </c>
    </row>
    <row r="235" spans="1:14" s="22" customFormat="1" x14ac:dyDescent="0.3">
      <c r="A235" s="19" t="s">
        <v>507</v>
      </c>
      <c r="B235" s="21">
        <v>60</v>
      </c>
      <c r="C235" s="19" t="s">
        <v>734</v>
      </c>
      <c r="D235" s="23">
        <v>1.7499999999999999E-7</v>
      </c>
      <c r="E235" s="19" t="s">
        <v>3</v>
      </c>
      <c r="F235" s="19" t="s">
        <v>690</v>
      </c>
      <c r="G235" s="19" t="s">
        <v>508</v>
      </c>
      <c r="H235" s="19">
        <v>31.311610420000001</v>
      </c>
      <c r="I235" s="19">
        <v>113.8529241</v>
      </c>
      <c r="J235" s="19">
        <v>-1.8624017289999999</v>
      </c>
      <c r="K235" s="19">
        <v>1.1913793000000001E-2</v>
      </c>
      <c r="L235" s="19">
        <v>0.10567768900000001</v>
      </c>
      <c r="M235" s="19" t="s">
        <v>3</v>
      </c>
      <c r="N235" s="19" t="s">
        <v>9</v>
      </c>
    </row>
    <row r="236" spans="1:14" s="22" customFormat="1" x14ac:dyDescent="0.3">
      <c r="A236" s="19" t="s">
        <v>509</v>
      </c>
      <c r="B236" s="21">
        <v>61</v>
      </c>
      <c r="C236" s="19" t="s">
        <v>734</v>
      </c>
      <c r="D236" s="19">
        <v>9.3311599999999998E-3</v>
      </c>
      <c r="E236" s="19" t="s">
        <v>3</v>
      </c>
      <c r="F236" s="19" t="s">
        <v>682</v>
      </c>
      <c r="G236" s="19" t="s">
        <v>510</v>
      </c>
      <c r="H236" s="19">
        <v>289.1279758</v>
      </c>
      <c r="I236" s="19">
        <v>287.55400379999998</v>
      </c>
      <c r="J236" s="19">
        <v>7.8752839999999998E-3</v>
      </c>
      <c r="K236" s="19">
        <v>0.74353093000000003</v>
      </c>
      <c r="L236" s="19">
        <v>0.93805192999999998</v>
      </c>
      <c r="M236" s="19" t="s">
        <v>3</v>
      </c>
      <c r="N236" s="19" t="s">
        <v>10</v>
      </c>
    </row>
    <row r="237" spans="1:14" s="22" customFormat="1" x14ac:dyDescent="0.3">
      <c r="A237" s="19" t="s">
        <v>509</v>
      </c>
      <c r="B237" s="21">
        <v>61</v>
      </c>
      <c r="C237" s="19" t="s">
        <v>734</v>
      </c>
      <c r="D237" s="19">
        <v>9.3311599999999998E-3</v>
      </c>
      <c r="E237" s="19" t="s">
        <v>3</v>
      </c>
      <c r="F237" s="19" t="s">
        <v>682</v>
      </c>
      <c r="G237" s="19" t="s">
        <v>510</v>
      </c>
      <c r="H237" s="19">
        <v>95.391336629999998</v>
      </c>
      <c r="I237" s="19">
        <v>287.55400379999998</v>
      </c>
      <c r="J237" s="19">
        <v>-1.5919027729999999</v>
      </c>
      <c r="K237" s="19">
        <v>4.5059800000000002E-4</v>
      </c>
      <c r="L237" s="19">
        <v>9.331163E-3</v>
      </c>
      <c r="M237" s="19" t="s">
        <v>6</v>
      </c>
      <c r="N237" s="19" t="s">
        <v>8</v>
      </c>
    </row>
    <row r="238" spans="1:14" s="22" customFormat="1" x14ac:dyDescent="0.3">
      <c r="A238" s="19" t="s">
        <v>509</v>
      </c>
      <c r="B238" s="21">
        <v>61</v>
      </c>
      <c r="C238" s="19" t="s">
        <v>734</v>
      </c>
      <c r="D238" s="19">
        <v>9.3311599999999998E-3</v>
      </c>
      <c r="E238" s="19" t="s">
        <v>3</v>
      </c>
      <c r="F238" s="19" t="s">
        <v>682</v>
      </c>
      <c r="G238" s="19" t="s">
        <v>510</v>
      </c>
      <c r="H238" s="19">
        <v>200.97509310000001</v>
      </c>
      <c r="I238" s="19">
        <v>287.55400379999998</v>
      </c>
      <c r="J238" s="19">
        <v>-0.51681620699999997</v>
      </c>
      <c r="K238" s="19">
        <v>0.23437838699999999</v>
      </c>
      <c r="L238" s="19">
        <v>0.72473590499999996</v>
      </c>
      <c r="M238" s="19" t="s">
        <v>3</v>
      </c>
      <c r="N238" s="19" t="s">
        <v>7</v>
      </c>
    </row>
    <row r="239" spans="1:14" s="22" customFormat="1" x14ac:dyDescent="0.3">
      <c r="A239" s="19" t="s">
        <v>509</v>
      </c>
      <c r="B239" s="21">
        <v>61</v>
      </c>
      <c r="C239" s="19" t="s">
        <v>734</v>
      </c>
      <c r="D239" s="19">
        <v>9.3311599999999998E-3</v>
      </c>
      <c r="E239" s="19" t="s">
        <v>3</v>
      </c>
      <c r="F239" s="19" t="s">
        <v>682</v>
      </c>
      <c r="G239" s="19" t="s">
        <v>510</v>
      </c>
      <c r="H239" s="19">
        <v>24.342919009999999</v>
      </c>
      <c r="I239" s="19">
        <v>287.55400379999998</v>
      </c>
      <c r="J239" s="19">
        <v>-3.5622588450000001</v>
      </c>
      <c r="K239" s="23">
        <v>1.8600000000000001E-8</v>
      </c>
      <c r="L239" s="23">
        <v>1.7400000000000001E-6</v>
      </c>
      <c r="M239" s="19" t="s">
        <v>6</v>
      </c>
      <c r="N239" s="19" t="s">
        <v>9</v>
      </c>
    </row>
    <row r="240" spans="1:14" s="22" customFormat="1" x14ac:dyDescent="0.3">
      <c r="A240" s="19" t="s">
        <v>511</v>
      </c>
      <c r="B240" s="21">
        <v>62</v>
      </c>
      <c r="C240" s="19" t="s">
        <v>734</v>
      </c>
      <c r="D240" s="23">
        <v>2.21E-6</v>
      </c>
      <c r="E240" s="19" t="s">
        <v>3</v>
      </c>
      <c r="F240" s="19" t="s">
        <v>691</v>
      </c>
      <c r="G240" s="19" t="s">
        <v>512</v>
      </c>
      <c r="H240" s="19">
        <v>1481.9782479999999</v>
      </c>
      <c r="I240" s="19">
        <v>2669.587951</v>
      </c>
      <c r="J240" s="19">
        <v>-0.84909280799999998</v>
      </c>
      <c r="K240" s="19">
        <v>9.3269109000000003E-2</v>
      </c>
      <c r="L240" s="19">
        <v>0.43166408099999998</v>
      </c>
      <c r="M240" s="19" t="s">
        <v>3</v>
      </c>
      <c r="N240" s="19" t="s">
        <v>10</v>
      </c>
    </row>
    <row r="241" spans="1:14" s="22" customFormat="1" x14ac:dyDescent="0.3">
      <c r="A241" s="19" t="s">
        <v>511</v>
      </c>
      <c r="B241" s="21">
        <v>62</v>
      </c>
      <c r="C241" s="19" t="s">
        <v>734</v>
      </c>
      <c r="D241" s="23">
        <v>2.21E-6</v>
      </c>
      <c r="E241" s="19" t="s">
        <v>3</v>
      </c>
      <c r="F241" s="19" t="s">
        <v>691</v>
      </c>
      <c r="G241" s="19" t="s">
        <v>512</v>
      </c>
      <c r="H241" s="19">
        <v>384.78527159999999</v>
      </c>
      <c r="I241" s="19">
        <v>2669.587951</v>
      </c>
      <c r="J241" s="19">
        <v>-2.7944915969999999</v>
      </c>
      <c r="K241" s="23">
        <v>2.7899999999999998E-8</v>
      </c>
      <c r="L241" s="23">
        <v>2.21E-6</v>
      </c>
      <c r="M241" s="19" t="s">
        <v>6</v>
      </c>
      <c r="N241" s="19" t="s">
        <v>8</v>
      </c>
    </row>
    <row r="242" spans="1:14" s="22" customFormat="1" x14ac:dyDescent="0.3">
      <c r="A242" s="19" t="s">
        <v>511</v>
      </c>
      <c r="B242" s="21">
        <v>62</v>
      </c>
      <c r="C242" s="19" t="s">
        <v>734</v>
      </c>
      <c r="D242" s="23">
        <v>2.21E-6</v>
      </c>
      <c r="E242" s="19" t="s">
        <v>3</v>
      </c>
      <c r="F242" s="19" t="s">
        <v>691</v>
      </c>
      <c r="G242" s="19" t="s">
        <v>512</v>
      </c>
      <c r="H242" s="19">
        <v>1054.5129079999999</v>
      </c>
      <c r="I242" s="19">
        <v>2669.587951</v>
      </c>
      <c r="J242" s="19">
        <v>-1.340040326</v>
      </c>
      <c r="K242" s="19">
        <v>6.8361112000000002E-2</v>
      </c>
      <c r="L242" s="19">
        <v>0.321887918</v>
      </c>
      <c r="M242" s="19" t="s">
        <v>3</v>
      </c>
      <c r="N242" s="19" t="s">
        <v>9</v>
      </c>
    </row>
    <row r="243" spans="1:14" s="22" customFormat="1" x14ac:dyDescent="0.3">
      <c r="A243" s="19" t="s">
        <v>511</v>
      </c>
      <c r="B243" s="21">
        <v>62</v>
      </c>
      <c r="C243" s="19" t="s">
        <v>734</v>
      </c>
      <c r="D243" s="23">
        <v>2.21E-6</v>
      </c>
      <c r="E243" s="19" t="s">
        <v>3</v>
      </c>
      <c r="F243" s="19" t="s">
        <v>691</v>
      </c>
      <c r="G243" s="19" t="s">
        <v>512</v>
      </c>
      <c r="H243" s="19">
        <v>2115.3761909999998</v>
      </c>
      <c r="I243" s="19">
        <v>2669.587951</v>
      </c>
      <c r="J243" s="19">
        <v>-0.33570283000000001</v>
      </c>
      <c r="K243" s="19">
        <v>0.39145532999999999</v>
      </c>
      <c r="L243" s="19">
        <v>0.85122741700000004</v>
      </c>
      <c r="M243" s="19" t="s">
        <v>3</v>
      </c>
      <c r="N243" s="19" t="s">
        <v>7</v>
      </c>
    </row>
    <row r="244" spans="1:14" s="22" customFormat="1" x14ac:dyDescent="0.3">
      <c r="A244" s="19" t="s">
        <v>513</v>
      </c>
      <c r="B244" s="21">
        <v>63</v>
      </c>
      <c r="C244" s="19" t="s">
        <v>734</v>
      </c>
      <c r="D244" s="19">
        <v>2.7723500000000002E-2</v>
      </c>
      <c r="E244" s="19" t="s">
        <v>3</v>
      </c>
      <c r="F244" s="19" t="s">
        <v>692</v>
      </c>
      <c r="G244" s="19" t="s">
        <v>514</v>
      </c>
      <c r="H244" s="19">
        <v>40.834222799999999</v>
      </c>
      <c r="I244" s="19">
        <v>22.69675376</v>
      </c>
      <c r="J244" s="19">
        <v>0.84729280100000004</v>
      </c>
      <c r="K244" s="19">
        <v>0.14268044199999999</v>
      </c>
      <c r="L244" s="19">
        <v>0.476367824</v>
      </c>
      <c r="M244" s="19" t="s">
        <v>3</v>
      </c>
      <c r="N244" s="19" t="s">
        <v>9</v>
      </c>
    </row>
    <row r="245" spans="1:14" s="22" customFormat="1" x14ac:dyDescent="0.3">
      <c r="A245" s="19" t="s">
        <v>513</v>
      </c>
      <c r="B245" s="21">
        <v>63</v>
      </c>
      <c r="C245" s="19" t="s">
        <v>734</v>
      </c>
      <c r="D245" s="19">
        <v>2.7723500000000002E-2</v>
      </c>
      <c r="E245" s="19" t="s">
        <v>3</v>
      </c>
      <c r="F245" s="19" t="s">
        <v>692</v>
      </c>
      <c r="G245" s="19" t="s">
        <v>514</v>
      </c>
      <c r="H245" s="19">
        <v>23.52526726</v>
      </c>
      <c r="I245" s="19">
        <v>22.69675376</v>
      </c>
      <c r="J245" s="19">
        <v>5.1725144000000001E-2</v>
      </c>
      <c r="K245" s="19">
        <v>0.70320817499999999</v>
      </c>
      <c r="L245" s="19">
        <v>0.92416303899999996</v>
      </c>
      <c r="M245" s="19" t="s">
        <v>3</v>
      </c>
      <c r="N245" s="19" t="s">
        <v>10</v>
      </c>
    </row>
    <row r="246" spans="1:14" s="22" customFormat="1" x14ac:dyDescent="0.3">
      <c r="A246" s="19" t="s">
        <v>513</v>
      </c>
      <c r="B246" s="21">
        <v>63</v>
      </c>
      <c r="C246" s="19" t="s">
        <v>734</v>
      </c>
      <c r="D246" s="19">
        <v>2.7723500000000002E-2</v>
      </c>
      <c r="E246" s="19" t="s">
        <v>3</v>
      </c>
      <c r="F246" s="19" t="s">
        <v>692</v>
      </c>
      <c r="G246" s="19" t="s">
        <v>514</v>
      </c>
      <c r="H246" s="19">
        <v>46.251625089999997</v>
      </c>
      <c r="I246" s="19">
        <v>22.69675376</v>
      </c>
      <c r="J246" s="19">
        <v>1.027018089</v>
      </c>
      <c r="K246" s="19">
        <v>0.123031447</v>
      </c>
      <c r="L246" s="19">
        <v>0.50571242000000005</v>
      </c>
      <c r="M246" s="19" t="s">
        <v>3</v>
      </c>
      <c r="N246" s="19" t="s">
        <v>8</v>
      </c>
    </row>
    <row r="247" spans="1:14" s="22" customFormat="1" x14ac:dyDescent="0.3">
      <c r="A247" s="19" t="s">
        <v>513</v>
      </c>
      <c r="B247" s="21">
        <v>63</v>
      </c>
      <c r="C247" s="19" t="s">
        <v>734</v>
      </c>
      <c r="D247" s="19">
        <v>2.7723500000000002E-2</v>
      </c>
      <c r="E247" s="19" t="s">
        <v>3</v>
      </c>
      <c r="F247" s="19" t="s">
        <v>692</v>
      </c>
      <c r="G247" s="19" t="s">
        <v>514</v>
      </c>
      <c r="H247" s="19">
        <v>85.058103840000001</v>
      </c>
      <c r="I247" s="19">
        <v>22.69675376</v>
      </c>
      <c r="J247" s="19">
        <v>1.9059627260000001</v>
      </c>
      <c r="K247" s="19">
        <v>1.3096239999999999E-3</v>
      </c>
      <c r="L247" s="19">
        <v>2.7723495000000001E-2</v>
      </c>
      <c r="M247" s="19" t="s">
        <v>238</v>
      </c>
      <c r="N247" s="19" t="s">
        <v>7</v>
      </c>
    </row>
    <row r="248" spans="1:14" s="22" customFormat="1" x14ac:dyDescent="0.3">
      <c r="A248" s="19" t="s">
        <v>515</v>
      </c>
      <c r="B248" s="21">
        <v>64</v>
      </c>
      <c r="C248" s="19" t="s">
        <v>734</v>
      </c>
      <c r="D248" s="19">
        <v>3.5562800000000002E-3</v>
      </c>
      <c r="E248" s="19" t="s">
        <v>3</v>
      </c>
      <c r="F248" s="19" t="s">
        <v>691</v>
      </c>
      <c r="G248" s="19" t="s">
        <v>516</v>
      </c>
      <c r="H248" s="19">
        <v>23.44022356</v>
      </c>
      <c r="I248" s="19">
        <v>8.3020238549999998</v>
      </c>
      <c r="J248" s="19">
        <v>1.4974513469999999</v>
      </c>
      <c r="K248" s="19">
        <v>1.2081552000000001E-2</v>
      </c>
      <c r="L248" s="19">
        <v>0.118168722</v>
      </c>
      <c r="M248" s="19" t="s">
        <v>3</v>
      </c>
      <c r="N248" s="19" t="s">
        <v>8</v>
      </c>
    </row>
    <row r="249" spans="1:14" s="22" customFormat="1" x14ac:dyDescent="0.3">
      <c r="A249" s="19" t="s">
        <v>515</v>
      </c>
      <c r="B249" s="21">
        <v>64</v>
      </c>
      <c r="C249" s="19" t="s">
        <v>734</v>
      </c>
      <c r="D249" s="19">
        <v>3.5562800000000002E-3</v>
      </c>
      <c r="E249" s="19" t="s">
        <v>3</v>
      </c>
      <c r="F249" s="19" t="s">
        <v>691</v>
      </c>
      <c r="G249" s="19" t="s">
        <v>516</v>
      </c>
      <c r="H249" s="19">
        <v>11.041697129999999</v>
      </c>
      <c r="I249" s="19">
        <v>8.3020238549999998</v>
      </c>
      <c r="J249" s="19">
        <v>0.41142695200000001</v>
      </c>
      <c r="K249" s="19">
        <v>0.36412715800000001</v>
      </c>
      <c r="L249" s="19">
        <v>0.72696912899999999</v>
      </c>
      <c r="M249" s="19" t="s">
        <v>3</v>
      </c>
      <c r="N249" s="19" t="s">
        <v>9</v>
      </c>
    </row>
    <row r="250" spans="1:14" s="22" customFormat="1" x14ac:dyDescent="0.3">
      <c r="A250" s="19" t="s">
        <v>515</v>
      </c>
      <c r="B250" s="21">
        <v>64</v>
      </c>
      <c r="C250" s="19" t="s">
        <v>734</v>
      </c>
      <c r="D250" s="19">
        <v>3.5562800000000002E-3</v>
      </c>
      <c r="E250" s="19" t="s">
        <v>3</v>
      </c>
      <c r="F250" s="19" t="s">
        <v>691</v>
      </c>
      <c r="G250" s="19" t="s">
        <v>516</v>
      </c>
      <c r="H250" s="19">
        <v>5.1740210920000003</v>
      </c>
      <c r="I250" s="19">
        <v>8.3020238549999998</v>
      </c>
      <c r="J250" s="19">
        <v>-0.68217714200000001</v>
      </c>
      <c r="K250" s="19">
        <v>0.255922863</v>
      </c>
      <c r="L250" s="19">
        <v>0.68183977900000003</v>
      </c>
      <c r="M250" s="19" t="s">
        <v>3</v>
      </c>
      <c r="N250" s="19" t="s">
        <v>10</v>
      </c>
    </row>
    <row r="251" spans="1:14" s="22" customFormat="1" x14ac:dyDescent="0.3">
      <c r="A251" s="19" t="s">
        <v>515</v>
      </c>
      <c r="B251" s="21">
        <v>64</v>
      </c>
      <c r="C251" s="19" t="s">
        <v>734</v>
      </c>
      <c r="D251" s="19">
        <v>3.5562800000000002E-3</v>
      </c>
      <c r="E251" s="19" t="s">
        <v>3</v>
      </c>
      <c r="F251" s="19" t="s">
        <v>691</v>
      </c>
      <c r="G251" s="19" t="s">
        <v>516</v>
      </c>
      <c r="H251" s="19">
        <v>43.54399823</v>
      </c>
      <c r="I251" s="19">
        <v>8.3020238549999998</v>
      </c>
      <c r="J251" s="19">
        <v>2.3909389000000001</v>
      </c>
      <c r="K251" s="23">
        <v>9.2800000000000006E-5</v>
      </c>
      <c r="L251" s="19">
        <v>3.556282E-3</v>
      </c>
      <c r="M251" s="19" t="s">
        <v>238</v>
      </c>
      <c r="N251" s="19" t="s">
        <v>7</v>
      </c>
    </row>
    <row r="252" spans="1:14" s="22" customFormat="1" x14ac:dyDescent="0.3">
      <c r="A252" s="19" t="s">
        <v>517</v>
      </c>
      <c r="B252" s="21">
        <v>65</v>
      </c>
      <c r="C252" s="19" t="s">
        <v>734</v>
      </c>
      <c r="D252" s="23">
        <v>3.7E-7</v>
      </c>
      <c r="E252" s="19" t="s">
        <v>3</v>
      </c>
      <c r="F252" s="19" t="s">
        <v>691</v>
      </c>
      <c r="G252" s="19" t="s">
        <v>518</v>
      </c>
      <c r="H252" s="19">
        <v>10.58333917</v>
      </c>
      <c r="I252" s="19">
        <v>93.313056169999996</v>
      </c>
      <c r="J252" s="19">
        <v>-3.1402840680000002</v>
      </c>
      <c r="K252" s="23">
        <v>3.7799999999999998E-9</v>
      </c>
      <c r="L252" s="23">
        <v>3.7E-7</v>
      </c>
      <c r="M252" s="19" t="s">
        <v>6</v>
      </c>
      <c r="N252" s="19" t="s">
        <v>8</v>
      </c>
    </row>
    <row r="253" spans="1:14" s="22" customFormat="1" x14ac:dyDescent="0.3">
      <c r="A253" s="19" t="s">
        <v>517</v>
      </c>
      <c r="B253" s="21">
        <v>65</v>
      </c>
      <c r="C253" s="19" t="s">
        <v>734</v>
      </c>
      <c r="D253" s="23">
        <v>3.7E-7</v>
      </c>
      <c r="E253" s="19" t="s">
        <v>3</v>
      </c>
      <c r="F253" s="19" t="s">
        <v>691</v>
      </c>
      <c r="G253" s="19" t="s">
        <v>518</v>
      </c>
      <c r="H253" s="19">
        <v>49.18547753</v>
      </c>
      <c r="I253" s="19">
        <v>93.313056169999996</v>
      </c>
      <c r="J253" s="19">
        <v>-0.92384654499999996</v>
      </c>
      <c r="K253" s="19">
        <v>5.0112120000000003E-2</v>
      </c>
      <c r="L253" s="19">
        <v>0.305276459</v>
      </c>
      <c r="M253" s="19" t="s">
        <v>3</v>
      </c>
      <c r="N253" s="19" t="s">
        <v>10</v>
      </c>
    </row>
    <row r="254" spans="1:14" s="22" customFormat="1" x14ac:dyDescent="0.3">
      <c r="A254" s="19" t="s">
        <v>517</v>
      </c>
      <c r="B254" s="21">
        <v>65</v>
      </c>
      <c r="C254" s="19" t="s">
        <v>734</v>
      </c>
      <c r="D254" s="23">
        <v>3.7E-7</v>
      </c>
      <c r="E254" s="19" t="s">
        <v>3</v>
      </c>
      <c r="F254" s="19" t="s">
        <v>691</v>
      </c>
      <c r="G254" s="19" t="s">
        <v>518</v>
      </c>
      <c r="H254" s="19">
        <v>162.2323169</v>
      </c>
      <c r="I254" s="19">
        <v>93.313056169999996</v>
      </c>
      <c r="J254" s="19">
        <v>0.79791037499999995</v>
      </c>
      <c r="K254" s="19">
        <v>0.24651012</v>
      </c>
      <c r="L254" s="19">
        <v>0.73603094599999996</v>
      </c>
      <c r="M254" s="19" t="s">
        <v>3</v>
      </c>
      <c r="N254" s="19" t="s">
        <v>7</v>
      </c>
    </row>
    <row r="255" spans="1:14" s="22" customFormat="1" x14ac:dyDescent="0.3">
      <c r="A255" s="19" t="s">
        <v>517</v>
      </c>
      <c r="B255" s="21">
        <v>65</v>
      </c>
      <c r="C255" s="19" t="s">
        <v>734</v>
      </c>
      <c r="D255" s="23">
        <v>3.7E-7</v>
      </c>
      <c r="E255" s="19" t="s">
        <v>3</v>
      </c>
      <c r="F255" s="19" t="s">
        <v>691</v>
      </c>
      <c r="G255" s="19" t="s">
        <v>518</v>
      </c>
      <c r="H255" s="19">
        <v>16.315097919999999</v>
      </c>
      <c r="I255" s="19">
        <v>93.313056169999996</v>
      </c>
      <c r="J255" s="19">
        <v>-2.5158713079999999</v>
      </c>
      <c r="K255" s="19">
        <v>4.5623099999999998E-4</v>
      </c>
      <c r="L255" s="19">
        <v>9.0231219999999997E-3</v>
      </c>
      <c r="M255" s="19" t="s">
        <v>6</v>
      </c>
      <c r="N255" s="19" t="s">
        <v>9</v>
      </c>
    </row>
    <row r="256" spans="1:14" s="22" customFormat="1" x14ac:dyDescent="0.3">
      <c r="A256" s="19" t="s">
        <v>519</v>
      </c>
      <c r="B256" s="21">
        <v>66</v>
      </c>
      <c r="C256" s="19" t="s">
        <v>734</v>
      </c>
      <c r="D256" s="19">
        <v>4.0131600000000003E-2</v>
      </c>
      <c r="E256" s="19" t="s">
        <v>735</v>
      </c>
      <c r="F256" s="19" t="s">
        <v>522</v>
      </c>
      <c r="G256" s="19" t="s">
        <v>520</v>
      </c>
      <c r="H256" s="19">
        <v>10.037686600000001</v>
      </c>
      <c r="I256" s="19">
        <v>41.563053340000003</v>
      </c>
      <c r="J256" s="19">
        <v>-2.0498748349999998</v>
      </c>
      <c r="K256" s="23">
        <v>7.5299999999999999E-6</v>
      </c>
      <c r="L256" s="19">
        <v>2.8292600000000002E-4</v>
      </c>
      <c r="M256" s="19" t="s">
        <v>6</v>
      </c>
      <c r="N256" s="19" t="s">
        <v>8</v>
      </c>
    </row>
    <row r="257" spans="1:14" s="22" customFormat="1" x14ac:dyDescent="0.3">
      <c r="A257" s="19" t="s">
        <v>519</v>
      </c>
      <c r="B257" s="21">
        <v>66</v>
      </c>
      <c r="C257" s="19" t="s">
        <v>734</v>
      </c>
      <c r="D257" s="19">
        <v>4.0131600000000003E-2</v>
      </c>
      <c r="E257" s="19" t="s">
        <v>735</v>
      </c>
      <c r="F257" s="19" t="s">
        <v>522</v>
      </c>
      <c r="G257" s="19" t="s">
        <v>520</v>
      </c>
      <c r="H257" s="19">
        <v>17.209242320000001</v>
      </c>
      <c r="I257" s="19">
        <v>41.563053340000003</v>
      </c>
      <c r="J257" s="19">
        <v>-1.2721180620000001</v>
      </c>
      <c r="K257" s="19">
        <v>5.7123429000000003E-2</v>
      </c>
      <c r="L257" s="19">
        <v>0.29006449299999998</v>
      </c>
      <c r="M257" s="19" t="s">
        <v>3</v>
      </c>
      <c r="N257" s="19" t="s">
        <v>9</v>
      </c>
    </row>
    <row r="258" spans="1:14" s="22" customFormat="1" x14ac:dyDescent="0.3">
      <c r="A258" s="19" t="s">
        <v>519</v>
      </c>
      <c r="B258" s="21">
        <v>66</v>
      </c>
      <c r="C258" s="19" t="s">
        <v>734</v>
      </c>
      <c r="D258" s="19">
        <v>4.0131600000000003E-2</v>
      </c>
      <c r="E258" s="19" t="s">
        <v>735</v>
      </c>
      <c r="F258" s="19" t="s">
        <v>522</v>
      </c>
      <c r="G258" s="19" t="s">
        <v>520</v>
      </c>
      <c r="H258" s="19">
        <v>12.992184699999999</v>
      </c>
      <c r="I258" s="19">
        <v>41.563053340000003</v>
      </c>
      <c r="J258" s="19">
        <v>-1.6776575949999999</v>
      </c>
      <c r="K258" s="19">
        <v>2.1959660000000002E-3</v>
      </c>
      <c r="L258" s="19">
        <v>4.0131615000000002E-2</v>
      </c>
      <c r="M258" s="19" t="s">
        <v>6</v>
      </c>
      <c r="N258" s="19" t="s">
        <v>7</v>
      </c>
    </row>
    <row r="259" spans="1:14" s="22" customFormat="1" x14ac:dyDescent="0.3">
      <c r="A259" s="19" t="s">
        <v>519</v>
      </c>
      <c r="B259" s="21">
        <v>66</v>
      </c>
      <c r="C259" s="19" t="s">
        <v>734</v>
      </c>
      <c r="D259" s="19">
        <v>4.0131600000000003E-2</v>
      </c>
      <c r="E259" s="19" t="s">
        <v>735</v>
      </c>
      <c r="F259" s="19" t="s">
        <v>522</v>
      </c>
      <c r="G259" s="19" t="s">
        <v>520</v>
      </c>
      <c r="H259" s="19">
        <v>48.236300960000001</v>
      </c>
      <c r="I259" s="19">
        <v>41.563053340000003</v>
      </c>
      <c r="J259" s="19">
        <v>0.21481763500000001</v>
      </c>
      <c r="K259" s="19">
        <v>0.38433688300000002</v>
      </c>
      <c r="L259" s="19">
        <v>0.787755345</v>
      </c>
      <c r="M259" s="19" t="s">
        <v>3</v>
      </c>
      <c r="N259" s="19" t="s">
        <v>10</v>
      </c>
    </row>
    <row r="260" spans="1:14" s="22" customFormat="1" x14ac:dyDescent="0.3">
      <c r="A260" s="19" t="s">
        <v>521</v>
      </c>
      <c r="B260" s="21">
        <v>67</v>
      </c>
      <c r="C260" s="19" t="s">
        <v>734</v>
      </c>
      <c r="D260" s="23">
        <v>9.8299999999999993E-9</v>
      </c>
      <c r="E260" s="19" t="s">
        <v>735</v>
      </c>
      <c r="F260" s="19" t="s">
        <v>522</v>
      </c>
      <c r="G260" s="19" t="s">
        <v>523</v>
      </c>
      <c r="H260" s="19">
        <v>114.2084861</v>
      </c>
      <c r="I260" s="19">
        <v>394.70702269999998</v>
      </c>
      <c r="J260" s="19">
        <v>-1.7891123360000001</v>
      </c>
      <c r="K260" s="19">
        <v>6.5342949999999999E-3</v>
      </c>
      <c r="L260" s="19">
        <v>6.8822056000000006E-2</v>
      </c>
      <c r="M260" s="19" t="s">
        <v>3</v>
      </c>
      <c r="N260" s="19" t="s">
        <v>9</v>
      </c>
    </row>
    <row r="261" spans="1:14" s="22" customFormat="1" x14ac:dyDescent="0.3">
      <c r="A261" s="19" t="s">
        <v>521</v>
      </c>
      <c r="B261" s="21">
        <v>67</v>
      </c>
      <c r="C261" s="19" t="s">
        <v>734</v>
      </c>
      <c r="D261" s="23">
        <v>9.8299999999999993E-9</v>
      </c>
      <c r="E261" s="19" t="s">
        <v>735</v>
      </c>
      <c r="F261" s="19" t="s">
        <v>522</v>
      </c>
      <c r="G261" s="19" t="s">
        <v>523</v>
      </c>
      <c r="H261" s="19">
        <v>215.94366450000001</v>
      </c>
      <c r="I261" s="19">
        <v>394.70702269999998</v>
      </c>
      <c r="J261" s="19">
        <v>-0.87012719800000005</v>
      </c>
      <c r="K261" s="19">
        <v>7.7245071999999998E-2</v>
      </c>
      <c r="L261" s="19">
        <v>0.38681011900000001</v>
      </c>
      <c r="M261" s="19" t="s">
        <v>3</v>
      </c>
      <c r="N261" s="19" t="s">
        <v>10</v>
      </c>
    </row>
    <row r="262" spans="1:14" s="22" customFormat="1" x14ac:dyDescent="0.3">
      <c r="A262" s="19" t="s">
        <v>521</v>
      </c>
      <c r="B262" s="21">
        <v>67</v>
      </c>
      <c r="C262" s="19" t="s">
        <v>734</v>
      </c>
      <c r="D262" s="23">
        <v>9.8299999999999993E-9</v>
      </c>
      <c r="E262" s="19" t="s">
        <v>735</v>
      </c>
      <c r="F262" s="19" t="s">
        <v>522</v>
      </c>
      <c r="G262" s="19" t="s">
        <v>523</v>
      </c>
      <c r="H262" s="19">
        <v>43.440491010000002</v>
      </c>
      <c r="I262" s="19">
        <v>394.70702269999998</v>
      </c>
      <c r="J262" s="19">
        <v>-3.1836698729999999</v>
      </c>
      <c r="K262" s="23">
        <v>6.9799999999999994E-11</v>
      </c>
      <c r="L262" s="23">
        <v>9.8299999999999993E-9</v>
      </c>
      <c r="M262" s="19" t="s">
        <v>6</v>
      </c>
      <c r="N262" s="19" t="s">
        <v>8</v>
      </c>
    </row>
    <row r="263" spans="1:14" s="22" customFormat="1" x14ac:dyDescent="0.3">
      <c r="A263" s="19" t="s">
        <v>521</v>
      </c>
      <c r="B263" s="21">
        <v>67</v>
      </c>
      <c r="C263" s="19" t="s">
        <v>734</v>
      </c>
      <c r="D263" s="23">
        <v>9.8299999999999993E-9</v>
      </c>
      <c r="E263" s="19" t="s">
        <v>735</v>
      </c>
      <c r="F263" s="19" t="s">
        <v>522</v>
      </c>
      <c r="G263" s="19" t="s">
        <v>523</v>
      </c>
      <c r="H263" s="19">
        <v>270.90782919999998</v>
      </c>
      <c r="I263" s="19">
        <v>394.70702269999998</v>
      </c>
      <c r="J263" s="19">
        <v>-0.54298009999999997</v>
      </c>
      <c r="K263" s="19">
        <v>0.21157468199999999</v>
      </c>
      <c r="L263" s="19">
        <v>0.69704555499999998</v>
      </c>
      <c r="M263" s="19" t="s">
        <v>3</v>
      </c>
      <c r="N263" s="19" t="s">
        <v>7</v>
      </c>
    </row>
    <row r="264" spans="1:14" s="22" customFormat="1" x14ac:dyDescent="0.3">
      <c r="A264" s="19" t="s">
        <v>524</v>
      </c>
      <c r="B264" s="21">
        <v>68</v>
      </c>
      <c r="C264" s="19" t="s">
        <v>734</v>
      </c>
      <c r="D264" s="23">
        <v>3.18E-5</v>
      </c>
      <c r="E264" s="19" t="s">
        <v>525</v>
      </c>
      <c r="F264" s="19" t="s">
        <v>693</v>
      </c>
      <c r="G264" s="19" t="s">
        <v>526</v>
      </c>
      <c r="H264" s="19">
        <v>329.47229429999999</v>
      </c>
      <c r="I264" s="19">
        <v>483.16796060000001</v>
      </c>
      <c r="J264" s="19">
        <v>-0.55236763899999997</v>
      </c>
      <c r="K264" s="19">
        <v>0.32653548399999999</v>
      </c>
      <c r="L264" s="19">
        <v>0.74532644800000003</v>
      </c>
      <c r="M264" s="19" t="s">
        <v>3</v>
      </c>
      <c r="N264" s="19" t="s">
        <v>10</v>
      </c>
    </row>
    <row r="265" spans="1:14" s="22" customFormat="1" x14ac:dyDescent="0.3">
      <c r="A265" s="19" t="s">
        <v>524</v>
      </c>
      <c r="B265" s="21">
        <v>68</v>
      </c>
      <c r="C265" s="19" t="s">
        <v>734</v>
      </c>
      <c r="D265" s="23">
        <v>3.18E-5</v>
      </c>
      <c r="E265" s="19" t="s">
        <v>525</v>
      </c>
      <c r="F265" s="19" t="s">
        <v>693</v>
      </c>
      <c r="G265" s="19" t="s">
        <v>526</v>
      </c>
      <c r="H265" s="19">
        <v>132.64553939999999</v>
      </c>
      <c r="I265" s="19">
        <v>483.16796060000001</v>
      </c>
      <c r="J265" s="19">
        <v>-1.8649486289999999</v>
      </c>
      <c r="K265" s="19">
        <v>1.1609906999999999E-2</v>
      </c>
      <c r="L265" s="19">
        <v>0.103955589</v>
      </c>
      <c r="M265" s="19" t="s">
        <v>3</v>
      </c>
      <c r="N265" s="19" t="s">
        <v>9</v>
      </c>
    </row>
    <row r="266" spans="1:14" s="22" customFormat="1" x14ac:dyDescent="0.3">
      <c r="A266" s="19" t="s">
        <v>524</v>
      </c>
      <c r="B266" s="21">
        <v>68</v>
      </c>
      <c r="C266" s="19" t="s">
        <v>734</v>
      </c>
      <c r="D266" s="23">
        <v>3.18E-5</v>
      </c>
      <c r="E266" s="19" t="s">
        <v>525</v>
      </c>
      <c r="F266" s="19" t="s">
        <v>693</v>
      </c>
      <c r="G266" s="19" t="s">
        <v>526</v>
      </c>
      <c r="H266" s="19">
        <v>437.09891720000002</v>
      </c>
      <c r="I266" s="19">
        <v>483.16796060000001</v>
      </c>
      <c r="J266" s="19">
        <v>-0.14456498700000001</v>
      </c>
      <c r="K266" s="19">
        <v>0.60964046900000002</v>
      </c>
      <c r="L266" s="19">
        <v>0.93945148599999995</v>
      </c>
      <c r="M266" s="19" t="s">
        <v>3</v>
      </c>
      <c r="N266" s="19" t="s">
        <v>7</v>
      </c>
    </row>
    <row r="267" spans="1:14" s="22" customFormat="1" x14ac:dyDescent="0.3">
      <c r="A267" s="19" t="s">
        <v>524</v>
      </c>
      <c r="B267" s="21">
        <v>68</v>
      </c>
      <c r="C267" s="19" t="s">
        <v>734</v>
      </c>
      <c r="D267" s="23">
        <v>3.18E-5</v>
      </c>
      <c r="E267" s="19" t="s">
        <v>525</v>
      </c>
      <c r="F267" s="19" t="s">
        <v>693</v>
      </c>
      <c r="G267" s="19" t="s">
        <v>526</v>
      </c>
      <c r="H267" s="19">
        <v>86.446652689999993</v>
      </c>
      <c r="I267" s="19">
        <v>483.16796060000001</v>
      </c>
      <c r="J267" s="19">
        <v>-2.4826427839999998</v>
      </c>
      <c r="K267" s="23">
        <v>5.82E-7</v>
      </c>
      <c r="L267" s="23">
        <v>3.18E-5</v>
      </c>
      <c r="M267" s="19" t="s">
        <v>6</v>
      </c>
      <c r="N267" s="19" t="s">
        <v>8</v>
      </c>
    </row>
    <row r="268" spans="1:14" s="22" customFormat="1" x14ac:dyDescent="0.3">
      <c r="A268" s="19" t="s">
        <v>527</v>
      </c>
      <c r="B268" s="21">
        <v>69</v>
      </c>
      <c r="C268" s="19" t="s">
        <v>734</v>
      </c>
      <c r="D268" s="23">
        <v>6.8000000000000001E-6</v>
      </c>
      <c r="E268" s="19" t="s">
        <v>3</v>
      </c>
      <c r="F268" s="19" t="s">
        <v>694</v>
      </c>
      <c r="G268" s="19" t="s">
        <v>528</v>
      </c>
      <c r="H268" s="19">
        <v>72.240299320000005</v>
      </c>
      <c r="I268" s="19">
        <v>497.29903849999999</v>
      </c>
      <c r="J268" s="19">
        <v>-2.7832378659999999</v>
      </c>
      <c r="K268" s="23">
        <v>1.04E-7</v>
      </c>
      <c r="L268" s="23">
        <v>6.8000000000000001E-6</v>
      </c>
      <c r="M268" s="19" t="s">
        <v>6</v>
      </c>
      <c r="N268" s="19" t="s">
        <v>8</v>
      </c>
    </row>
    <row r="269" spans="1:14" s="22" customFormat="1" x14ac:dyDescent="0.3">
      <c r="A269" s="19" t="s">
        <v>527</v>
      </c>
      <c r="B269" s="21">
        <v>69</v>
      </c>
      <c r="C269" s="19" t="s">
        <v>734</v>
      </c>
      <c r="D269" s="23">
        <v>6.8000000000000001E-6</v>
      </c>
      <c r="E269" s="19" t="s">
        <v>3</v>
      </c>
      <c r="F269" s="19" t="s">
        <v>694</v>
      </c>
      <c r="G269" s="19" t="s">
        <v>528</v>
      </c>
      <c r="H269" s="19">
        <v>246.73343819999999</v>
      </c>
      <c r="I269" s="19">
        <v>497.29903849999999</v>
      </c>
      <c r="J269" s="19">
        <v>-1.011160394</v>
      </c>
      <c r="K269" s="19">
        <v>6.4077585000000006E-2</v>
      </c>
      <c r="L269" s="19">
        <v>0.35141169700000002</v>
      </c>
      <c r="M269" s="19" t="s">
        <v>3</v>
      </c>
      <c r="N269" s="19" t="s">
        <v>10</v>
      </c>
    </row>
    <row r="270" spans="1:14" s="22" customFormat="1" x14ac:dyDescent="0.3">
      <c r="A270" s="19" t="s">
        <v>527</v>
      </c>
      <c r="B270" s="21">
        <v>69</v>
      </c>
      <c r="C270" s="19" t="s">
        <v>734</v>
      </c>
      <c r="D270" s="23">
        <v>6.8000000000000001E-6</v>
      </c>
      <c r="E270" s="19" t="s">
        <v>3</v>
      </c>
      <c r="F270" s="19" t="s">
        <v>694</v>
      </c>
      <c r="G270" s="19" t="s">
        <v>528</v>
      </c>
      <c r="H270" s="19">
        <v>484.27437149999997</v>
      </c>
      <c r="I270" s="19">
        <v>497.29903849999999</v>
      </c>
      <c r="J270" s="19">
        <v>-3.8288985999999997E-2</v>
      </c>
      <c r="K270" s="19">
        <v>0.73987767999999998</v>
      </c>
      <c r="L270" s="19">
        <v>0.91866583300000004</v>
      </c>
      <c r="M270" s="19" t="s">
        <v>3</v>
      </c>
      <c r="N270" s="19" t="s">
        <v>9</v>
      </c>
    </row>
    <row r="271" spans="1:14" s="22" customFormat="1" x14ac:dyDescent="0.3">
      <c r="A271" s="19" t="s">
        <v>527</v>
      </c>
      <c r="B271" s="21">
        <v>69</v>
      </c>
      <c r="C271" s="19" t="s">
        <v>734</v>
      </c>
      <c r="D271" s="23">
        <v>6.8000000000000001E-6</v>
      </c>
      <c r="E271" s="19" t="s">
        <v>3</v>
      </c>
      <c r="F271" s="19" t="s">
        <v>694</v>
      </c>
      <c r="G271" s="19" t="s">
        <v>528</v>
      </c>
      <c r="H271" s="19">
        <v>377.48155159999999</v>
      </c>
      <c r="I271" s="19">
        <v>497.29903849999999</v>
      </c>
      <c r="J271" s="19">
        <v>-0.39770750300000002</v>
      </c>
      <c r="K271" s="19">
        <v>0.35923825100000001</v>
      </c>
      <c r="L271" s="19">
        <v>0.83860501300000001</v>
      </c>
      <c r="M271" s="19" t="s">
        <v>3</v>
      </c>
      <c r="N271" s="19" t="s">
        <v>7</v>
      </c>
    </row>
    <row r="272" spans="1:14" s="22" customFormat="1" x14ac:dyDescent="0.3">
      <c r="A272" s="19" t="s">
        <v>529</v>
      </c>
      <c r="B272" s="21">
        <v>70</v>
      </c>
      <c r="C272" s="19" t="s">
        <v>734</v>
      </c>
      <c r="D272" s="19">
        <v>7.0486799999999999E-3</v>
      </c>
      <c r="E272" s="19" t="s">
        <v>736</v>
      </c>
      <c r="F272" s="19" t="s">
        <v>695</v>
      </c>
      <c r="G272" s="19" t="s">
        <v>530</v>
      </c>
      <c r="H272" s="19">
        <v>137.38914550000001</v>
      </c>
      <c r="I272" s="19">
        <v>386.51882769999997</v>
      </c>
      <c r="J272" s="19">
        <v>-1.4922706640000001</v>
      </c>
      <c r="K272" s="19">
        <v>3.24309E-4</v>
      </c>
      <c r="L272" s="19">
        <v>7.048683E-3</v>
      </c>
      <c r="M272" s="19" t="s">
        <v>6</v>
      </c>
      <c r="N272" s="19" t="s">
        <v>8</v>
      </c>
    </row>
    <row r="273" spans="1:14" s="22" customFormat="1" x14ac:dyDescent="0.3">
      <c r="A273" s="19" t="s">
        <v>529</v>
      </c>
      <c r="B273" s="21">
        <v>70</v>
      </c>
      <c r="C273" s="19" t="s">
        <v>734</v>
      </c>
      <c r="D273" s="19">
        <v>7.0486799999999999E-3</v>
      </c>
      <c r="E273" s="19" t="s">
        <v>736</v>
      </c>
      <c r="F273" s="19" t="s">
        <v>695</v>
      </c>
      <c r="G273" s="19" t="s">
        <v>530</v>
      </c>
      <c r="H273" s="19">
        <v>355.79812989999999</v>
      </c>
      <c r="I273" s="19">
        <v>386.51882769999997</v>
      </c>
      <c r="J273" s="19">
        <v>-0.119479764</v>
      </c>
      <c r="K273" s="19">
        <v>0.99959379500000001</v>
      </c>
      <c r="L273" s="19">
        <v>1</v>
      </c>
      <c r="M273" s="19" t="s">
        <v>3</v>
      </c>
      <c r="N273" s="19" t="s">
        <v>10</v>
      </c>
    </row>
    <row r="274" spans="1:14" s="22" customFormat="1" x14ac:dyDescent="0.3">
      <c r="A274" s="19" t="s">
        <v>529</v>
      </c>
      <c r="B274" s="21">
        <v>70</v>
      </c>
      <c r="C274" s="19" t="s">
        <v>734</v>
      </c>
      <c r="D274" s="19">
        <v>7.0486799999999999E-3</v>
      </c>
      <c r="E274" s="19" t="s">
        <v>736</v>
      </c>
      <c r="F274" s="19" t="s">
        <v>695</v>
      </c>
      <c r="G274" s="19" t="s">
        <v>530</v>
      </c>
      <c r="H274" s="19">
        <v>414.10673179999998</v>
      </c>
      <c r="I274" s="19">
        <v>386.51882769999997</v>
      </c>
      <c r="J274" s="19">
        <v>9.9463964000000002E-2</v>
      </c>
      <c r="K274" s="19">
        <v>0.93103998600000004</v>
      </c>
      <c r="L274" s="19">
        <v>1</v>
      </c>
      <c r="M274" s="19" t="s">
        <v>3</v>
      </c>
      <c r="N274" s="19" t="s">
        <v>7</v>
      </c>
    </row>
    <row r="275" spans="1:14" s="22" customFormat="1" x14ac:dyDescent="0.3">
      <c r="A275" s="19" t="s">
        <v>529</v>
      </c>
      <c r="B275" s="21">
        <v>70</v>
      </c>
      <c r="C275" s="19" t="s">
        <v>734</v>
      </c>
      <c r="D275" s="19">
        <v>7.0486799999999999E-3</v>
      </c>
      <c r="E275" s="19" t="s">
        <v>736</v>
      </c>
      <c r="F275" s="19" t="s">
        <v>695</v>
      </c>
      <c r="G275" s="19" t="s">
        <v>530</v>
      </c>
      <c r="H275" s="19">
        <v>187.15407619999999</v>
      </c>
      <c r="I275" s="19">
        <v>386.51882769999997</v>
      </c>
      <c r="J275" s="19">
        <v>-1.046312221</v>
      </c>
      <c r="K275" s="19">
        <v>0.15406458200000001</v>
      </c>
      <c r="L275" s="19">
        <v>0.49252974999999999</v>
      </c>
      <c r="M275" s="19" t="s">
        <v>3</v>
      </c>
      <c r="N275" s="19" t="s">
        <v>9</v>
      </c>
    </row>
    <row r="276" spans="1:14" s="22" customFormat="1" x14ac:dyDescent="0.3">
      <c r="A276" s="19" t="s">
        <v>531</v>
      </c>
      <c r="B276" s="21">
        <v>71</v>
      </c>
      <c r="C276" s="19" t="s">
        <v>734</v>
      </c>
      <c r="D276" s="19">
        <v>3.02046E-3</v>
      </c>
      <c r="E276" s="19" t="s">
        <v>737</v>
      </c>
      <c r="F276" s="19" t="s">
        <v>696</v>
      </c>
      <c r="G276" s="19" t="s">
        <v>532</v>
      </c>
      <c r="H276" s="19">
        <v>28.494021020000002</v>
      </c>
      <c r="I276" s="19">
        <v>19.4533451</v>
      </c>
      <c r="J276" s="19">
        <v>0.55064097199999995</v>
      </c>
      <c r="K276" s="19">
        <v>0.599483294</v>
      </c>
      <c r="L276" s="19">
        <v>0.90520793899999996</v>
      </c>
      <c r="M276" s="19" t="s">
        <v>3</v>
      </c>
      <c r="N276" s="19" t="s">
        <v>8</v>
      </c>
    </row>
    <row r="277" spans="1:14" s="22" customFormat="1" x14ac:dyDescent="0.3">
      <c r="A277" s="19" t="s">
        <v>531</v>
      </c>
      <c r="B277" s="21">
        <v>71</v>
      </c>
      <c r="C277" s="19" t="s">
        <v>734</v>
      </c>
      <c r="D277" s="19">
        <v>3.02046E-3</v>
      </c>
      <c r="E277" s="19" t="s">
        <v>737</v>
      </c>
      <c r="F277" s="19" t="s">
        <v>696</v>
      </c>
      <c r="G277" s="19" t="s">
        <v>532</v>
      </c>
      <c r="H277" s="19">
        <v>40.849603549999998</v>
      </c>
      <c r="I277" s="19">
        <v>19.4533451</v>
      </c>
      <c r="J277" s="19">
        <v>1.0703038220000001</v>
      </c>
      <c r="K277" s="19">
        <v>9.7476531000000005E-2</v>
      </c>
      <c r="L277" s="19">
        <v>0.48780032400000001</v>
      </c>
      <c r="M277" s="19" t="s">
        <v>3</v>
      </c>
      <c r="N277" s="19" t="s">
        <v>7</v>
      </c>
    </row>
    <row r="278" spans="1:14" s="22" customFormat="1" x14ac:dyDescent="0.3">
      <c r="A278" s="19" t="s">
        <v>531</v>
      </c>
      <c r="B278" s="21">
        <v>71</v>
      </c>
      <c r="C278" s="19" t="s">
        <v>734</v>
      </c>
      <c r="D278" s="19">
        <v>3.02046E-3</v>
      </c>
      <c r="E278" s="19" t="s">
        <v>737</v>
      </c>
      <c r="F278" s="19" t="s">
        <v>696</v>
      </c>
      <c r="G278" s="19" t="s">
        <v>532</v>
      </c>
      <c r="H278" s="19">
        <v>17.208884210000001</v>
      </c>
      <c r="I278" s="19">
        <v>19.4533451</v>
      </c>
      <c r="J278" s="19">
        <v>-0.17686469599999999</v>
      </c>
      <c r="K278" s="19">
        <v>0.890981048</v>
      </c>
      <c r="L278" s="19">
        <v>0.99013140200000005</v>
      </c>
      <c r="M278" s="19" t="s">
        <v>3</v>
      </c>
      <c r="N278" s="19" t="s">
        <v>10</v>
      </c>
    </row>
    <row r="279" spans="1:14" s="22" customFormat="1" x14ac:dyDescent="0.3">
      <c r="A279" s="19" t="s">
        <v>531</v>
      </c>
      <c r="B279" s="21">
        <v>71</v>
      </c>
      <c r="C279" s="19" t="s">
        <v>734</v>
      </c>
      <c r="D279" s="19">
        <v>3.02046E-3</v>
      </c>
      <c r="E279" s="19" t="s">
        <v>737</v>
      </c>
      <c r="F279" s="19" t="s">
        <v>696</v>
      </c>
      <c r="G279" s="19" t="s">
        <v>532</v>
      </c>
      <c r="H279" s="19">
        <v>67.335461089999995</v>
      </c>
      <c r="I279" s="19">
        <v>19.4533451</v>
      </c>
      <c r="J279" s="19">
        <v>1.791348221</v>
      </c>
      <c r="K279" s="19">
        <v>1.18307E-4</v>
      </c>
      <c r="L279" s="19">
        <v>3.0204630000000001E-3</v>
      </c>
      <c r="M279" s="19" t="s">
        <v>238</v>
      </c>
      <c r="N279" s="19" t="s">
        <v>9</v>
      </c>
    </row>
    <row r="280" spans="1:14" s="22" customFormat="1" x14ac:dyDescent="0.3">
      <c r="A280" s="19" t="s">
        <v>472</v>
      </c>
      <c r="B280" s="21">
        <v>72</v>
      </c>
      <c r="C280" s="19" t="s">
        <v>533</v>
      </c>
      <c r="D280" s="19">
        <v>2.4353E-2</v>
      </c>
      <c r="E280" s="19" t="s">
        <v>3</v>
      </c>
      <c r="F280" s="19" t="s">
        <v>682</v>
      </c>
      <c r="G280" s="19" t="s">
        <v>473</v>
      </c>
      <c r="H280" s="19">
        <v>16.506849240000001</v>
      </c>
      <c r="I280" s="19">
        <v>30.219047799999998</v>
      </c>
      <c r="J280" s="19">
        <v>-0.87239343199999997</v>
      </c>
      <c r="K280" s="19">
        <v>1.2052689E-2</v>
      </c>
      <c r="L280" s="19">
        <v>0.118006824</v>
      </c>
      <c r="M280" s="19" t="s">
        <v>3</v>
      </c>
      <c r="N280" s="19" t="s">
        <v>8</v>
      </c>
    </row>
    <row r="281" spans="1:14" s="22" customFormat="1" x14ac:dyDescent="0.3">
      <c r="A281" s="19" t="s">
        <v>472</v>
      </c>
      <c r="B281" s="21">
        <v>72</v>
      </c>
      <c r="C281" s="19" t="s">
        <v>533</v>
      </c>
      <c r="D281" s="19">
        <v>2.4353E-2</v>
      </c>
      <c r="E281" s="19" t="s">
        <v>3</v>
      </c>
      <c r="F281" s="19" t="s">
        <v>682</v>
      </c>
      <c r="G281" s="19" t="s">
        <v>473</v>
      </c>
      <c r="H281" s="19">
        <v>11.37167782</v>
      </c>
      <c r="I281" s="19">
        <v>30.219047799999998</v>
      </c>
      <c r="J281" s="19">
        <v>-1.4100130710000001</v>
      </c>
      <c r="K281" s="19">
        <v>1.3325399999999999E-3</v>
      </c>
      <c r="L281" s="19">
        <v>2.4352975999999998E-2</v>
      </c>
      <c r="M281" s="19" t="s">
        <v>6</v>
      </c>
      <c r="N281" s="19" t="s">
        <v>10</v>
      </c>
    </row>
    <row r="282" spans="1:14" s="22" customFormat="1" x14ac:dyDescent="0.3">
      <c r="A282" s="19" t="s">
        <v>472</v>
      </c>
      <c r="B282" s="21">
        <v>72</v>
      </c>
      <c r="C282" s="19" t="s">
        <v>533</v>
      </c>
      <c r="D282" s="19">
        <v>2.4353E-2</v>
      </c>
      <c r="E282" s="19" t="s">
        <v>3</v>
      </c>
      <c r="F282" s="19" t="s">
        <v>682</v>
      </c>
      <c r="G282" s="19" t="s">
        <v>473</v>
      </c>
      <c r="H282" s="19">
        <v>28.25331229</v>
      </c>
      <c r="I282" s="19">
        <v>30.219047799999998</v>
      </c>
      <c r="J282" s="19">
        <v>-9.7038189999999996E-2</v>
      </c>
      <c r="K282" s="19">
        <v>0.64751307300000005</v>
      </c>
      <c r="L282" s="19">
        <v>0.94991506100000001</v>
      </c>
      <c r="M282" s="19" t="s">
        <v>3</v>
      </c>
      <c r="N282" s="19" t="s">
        <v>7</v>
      </c>
    </row>
    <row r="283" spans="1:14" s="22" customFormat="1" x14ac:dyDescent="0.3">
      <c r="A283" s="19" t="s">
        <v>472</v>
      </c>
      <c r="B283" s="21">
        <v>72</v>
      </c>
      <c r="C283" s="19" t="s">
        <v>533</v>
      </c>
      <c r="D283" s="19">
        <v>2.4353E-2</v>
      </c>
      <c r="E283" s="19" t="s">
        <v>3</v>
      </c>
      <c r="F283" s="19" t="s">
        <v>682</v>
      </c>
      <c r="G283" s="19" t="s">
        <v>473</v>
      </c>
      <c r="H283" s="19">
        <v>12.86024636</v>
      </c>
      <c r="I283" s="19">
        <v>30.219047799999998</v>
      </c>
      <c r="J283" s="19">
        <v>-1.232539922</v>
      </c>
      <c r="K283" s="19">
        <v>4.7667684000000002E-2</v>
      </c>
      <c r="L283" s="19">
        <v>0.26115957099999998</v>
      </c>
      <c r="M283" s="19" t="s">
        <v>3</v>
      </c>
      <c r="N283" s="19" t="s">
        <v>9</v>
      </c>
    </row>
    <row r="284" spans="1:14" s="22" customFormat="1" x14ac:dyDescent="0.3">
      <c r="A284" s="19" t="s">
        <v>534</v>
      </c>
      <c r="B284" s="21">
        <v>73</v>
      </c>
      <c r="C284" s="19" t="s">
        <v>533</v>
      </c>
      <c r="D284" s="19">
        <v>2.9097399999999999E-2</v>
      </c>
      <c r="E284" s="19" t="s">
        <v>738</v>
      </c>
      <c r="F284" s="19" t="s">
        <v>697</v>
      </c>
      <c r="G284" s="19" t="s">
        <v>535</v>
      </c>
      <c r="H284" s="19">
        <v>7.1990375699999998</v>
      </c>
      <c r="I284" s="19">
        <v>5.3946746000000001</v>
      </c>
      <c r="J284" s="19">
        <v>0.416268107</v>
      </c>
      <c r="K284" s="19">
        <v>0.60666553999999995</v>
      </c>
      <c r="L284" s="19">
        <v>0.93841722400000005</v>
      </c>
      <c r="M284" s="19" t="s">
        <v>3</v>
      </c>
      <c r="N284" s="19" t="s">
        <v>7</v>
      </c>
    </row>
    <row r="285" spans="1:14" s="22" customFormat="1" x14ac:dyDescent="0.3">
      <c r="A285" s="19" t="s">
        <v>534</v>
      </c>
      <c r="B285" s="21">
        <v>73</v>
      </c>
      <c r="C285" s="19" t="s">
        <v>533</v>
      </c>
      <c r="D285" s="19">
        <v>2.9097399999999999E-2</v>
      </c>
      <c r="E285" s="19" t="s">
        <v>738</v>
      </c>
      <c r="F285" s="19" t="s">
        <v>697</v>
      </c>
      <c r="G285" s="19" t="s">
        <v>535</v>
      </c>
      <c r="H285" s="19">
        <v>12.22020163</v>
      </c>
      <c r="I285" s="19">
        <v>5.3946746000000001</v>
      </c>
      <c r="J285" s="19">
        <v>1.1796602439999999</v>
      </c>
      <c r="K285" s="19">
        <v>1.659738E-3</v>
      </c>
      <c r="L285" s="19">
        <v>2.9097441000000002E-2</v>
      </c>
      <c r="M285" s="19" t="s">
        <v>238</v>
      </c>
      <c r="N285" s="19" t="s">
        <v>10</v>
      </c>
    </row>
    <row r="286" spans="1:14" s="22" customFormat="1" x14ac:dyDescent="0.3">
      <c r="A286" s="19" t="s">
        <v>534</v>
      </c>
      <c r="B286" s="21">
        <v>73</v>
      </c>
      <c r="C286" s="19" t="s">
        <v>533</v>
      </c>
      <c r="D286" s="19">
        <v>2.9097399999999999E-2</v>
      </c>
      <c r="E286" s="19" t="s">
        <v>738</v>
      </c>
      <c r="F286" s="19" t="s">
        <v>697</v>
      </c>
      <c r="G286" s="19" t="s">
        <v>535</v>
      </c>
      <c r="H286" s="19">
        <v>9.3518495690000005</v>
      </c>
      <c r="I286" s="19">
        <v>5.3946746000000001</v>
      </c>
      <c r="J286" s="19">
        <v>0.79371578300000001</v>
      </c>
      <c r="K286" s="19">
        <v>3.6587036000000003E-2</v>
      </c>
      <c r="L286" s="19">
        <v>0.221977704</v>
      </c>
      <c r="M286" s="19" t="s">
        <v>3</v>
      </c>
      <c r="N286" s="19" t="s">
        <v>9</v>
      </c>
    </row>
    <row r="287" spans="1:14" s="22" customFormat="1" x14ac:dyDescent="0.3">
      <c r="A287" s="19" t="s">
        <v>534</v>
      </c>
      <c r="B287" s="21">
        <v>73</v>
      </c>
      <c r="C287" s="19" t="s">
        <v>533</v>
      </c>
      <c r="D287" s="19">
        <v>2.9097399999999999E-2</v>
      </c>
      <c r="E287" s="19" t="s">
        <v>738</v>
      </c>
      <c r="F287" s="19" t="s">
        <v>697</v>
      </c>
      <c r="G287" s="19" t="s">
        <v>535</v>
      </c>
      <c r="H287" s="19">
        <v>9.4294434359999997</v>
      </c>
      <c r="I287" s="19">
        <v>5.3946746000000001</v>
      </c>
      <c r="J287" s="19">
        <v>0.80563667900000002</v>
      </c>
      <c r="K287" s="19">
        <v>0.28046497799999998</v>
      </c>
      <c r="L287" s="19">
        <v>0.72428944200000001</v>
      </c>
      <c r="M287" s="19" t="s">
        <v>3</v>
      </c>
      <c r="N287" s="19" t="s">
        <v>8</v>
      </c>
    </row>
    <row r="288" spans="1:14" s="22" customFormat="1" x14ac:dyDescent="0.3">
      <c r="A288" s="19" t="s">
        <v>536</v>
      </c>
      <c r="B288" s="21">
        <v>74</v>
      </c>
      <c r="C288" s="19" t="s">
        <v>533</v>
      </c>
      <c r="D288" s="23">
        <v>8.1500000000000002E-5</v>
      </c>
      <c r="E288" s="19" t="s">
        <v>738</v>
      </c>
      <c r="F288" s="19" t="s">
        <v>698</v>
      </c>
      <c r="G288" s="19" t="s">
        <v>537</v>
      </c>
      <c r="H288" s="19">
        <v>1.766878935</v>
      </c>
      <c r="I288" s="19">
        <v>1.5452045919999999</v>
      </c>
      <c r="J288" s="19">
        <v>0.19340532099999999</v>
      </c>
      <c r="K288" s="19">
        <v>0.52808551500000001</v>
      </c>
      <c r="L288" s="19">
        <v>0.86433032099999996</v>
      </c>
      <c r="M288" s="19" t="s">
        <v>3</v>
      </c>
      <c r="N288" s="19" t="s">
        <v>10</v>
      </c>
    </row>
    <row r="289" spans="1:15" s="22" customFormat="1" x14ac:dyDescent="0.3">
      <c r="A289" s="19" t="s">
        <v>536</v>
      </c>
      <c r="B289" s="21">
        <v>74</v>
      </c>
      <c r="C289" s="19" t="s">
        <v>533</v>
      </c>
      <c r="D289" s="23">
        <v>8.1500000000000002E-5</v>
      </c>
      <c r="E289" s="19" t="s">
        <v>738</v>
      </c>
      <c r="F289" s="19" t="s">
        <v>698</v>
      </c>
      <c r="G289" s="19" t="s">
        <v>537</v>
      </c>
      <c r="H289" s="19">
        <v>4.678923148</v>
      </c>
      <c r="I289" s="19">
        <v>1.5452045919999999</v>
      </c>
      <c r="J289" s="19">
        <v>1.598378662</v>
      </c>
      <c r="K289" s="19">
        <v>9.1539900000000001E-4</v>
      </c>
      <c r="L289" s="19">
        <v>1.5658114000000001E-2</v>
      </c>
      <c r="M289" s="19" t="s">
        <v>238</v>
      </c>
      <c r="N289" s="19" t="s">
        <v>9</v>
      </c>
    </row>
    <row r="290" spans="1:15" s="22" customFormat="1" x14ac:dyDescent="0.3">
      <c r="A290" s="19" t="s">
        <v>536</v>
      </c>
      <c r="B290" s="21">
        <v>74</v>
      </c>
      <c r="C290" s="19" t="s">
        <v>533</v>
      </c>
      <c r="D290" s="23">
        <v>8.1500000000000002E-5</v>
      </c>
      <c r="E290" s="19" t="s">
        <v>738</v>
      </c>
      <c r="F290" s="19" t="s">
        <v>698</v>
      </c>
      <c r="G290" s="19" t="s">
        <v>537</v>
      </c>
      <c r="H290" s="19">
        <v>9.0169031759999996</v>
      </c>
      <c r="I290" s="19">
        <v>1.5452045919999999</v>
      </c>
      <c r="J290" s="19">
        <v>2.5448341600000002</v>
      </c>
      <c r="K290" s="23">
        <v>1.75E-6</v>
      </c>
      <c r="L290" s="23">
        <v>8.1500000000000002E-5</v>
      </c>
      <c r="M290" s="19" t="s">
        <v>238</v>
      </c>
      <c r="N290" s="19" t="s">
        <v>8</v>
      </c>
    </row>
    <row r="291" spans="1:15" s="22" customFormat="1" x14ac:dyDescent="0.3">
      <c r="A291" s="19" t="s">
        <v>536</v>
      </c>
      <c r="B291" s="21">
        <v>74</v>
      </c>
      <c r="C291" s="19" t="s">
        <v>533</v>
      </c>
      <c r="D291" s="23">
        <v>8.1500000000000002E-5</v>
      </c>
      <c r="E291" s="19" t="s">
        <v>738</v>
      </c>
      <c r="F291" s="19" t="s">
        <v>698</v>
      </c>
      <c r="G291" s="19" t="s">
        <v>537</v>
      </c>
      <c r="H291" s="19">
        <v>3.0813572360000001</v>
      </c>
      <c r="I291" s="19">
        <v>1.5452045919999999</v>
      </c>
      <c r="J291" s="19">
        <v>0.99576808000000006</v>
      </c>
      <c r="K291" s="19">
        <v>0.138534727</v>
      </c>
      <c r="L291" s="19">
        <v>0.578087821</v>
      </c>
      <c r="M291" s="19" t="s">
        <v>3</v>
      </c>
      <c r="N291" s="19" t="s">
        <v>7</v>
      </c>
    </row>
    <row r="292" spans="1:15" s="22" customFormat="1" x14ac:dyDescent="0.3">
      <c r="A292" s="19" t="s">
        <v>538</v>
      </c>
      <c r="B292" s="21">
        <v>75</v>
      </c>
      <c r="C292" s="19" t="s">
        <v>533</v>
      </c>
      <c r="D292" s="19">
        <v>1.7729200000000001E-2</v>
      </c>
      <c r="E292" s="19" t="s">
        <v>539</v>
      </c>
      <c r="F292" s="19" t="s">
        <v>699</v>
      </c>
      <c r="G292" s="19" t="s">
        <v>540</v>
      </c>
      <c r="H292" s="19">
        <v>41.537937560000003</v>
      </c>
      <c r="I292" s="19">
        <v>166.1993482</v>
      </c>
      <c r="J292" s="19">
        <v>-2.0004132339999998</v>
      </c>
      <c r="K292" s="19">
        <v>1.6445105000000002E-2</v>
      </c>
      <c r="L292" s="19">
        <v>0.13136477899999999</v>
      </c>
      <c r="M292" s="19" t="s">
        <v>3</v>
      </c>
      <c r="N292" s="19" t="s">
        <v>9</v>
      </c>
    </row>
    <row r="293" spans="1:15" s="22" customFormat="1" x14ac:dyDescent="0.3">
      <c r="A293" s="19" t="s">
        <v>538</v>
      </c>
      <c r="B293" s="21">
        <v>75</v>
      </c>
      <c r="C293" s="19" t="s">
        <v>533</v>
      </c>
      <c r="D293" s="19">
        <v>1.7729200000000001E-2</v>
      </c>
      <c r="E293" s="19" t="s">
        <v>539</v>
      </c>
      <c r="F293" s="19" t="s">
        <v>699</v>
      </c>
      <c r="G293" s="19" t="s">
        <v>540</v>
      </c>
      <c r="H293" s="19">
        <v>117.28389369999999</v>
      </c>
      <c r="I293" s="19">
        <v>166.1993482</v>
      </c>
      <c r="J293" s="19">
        <v>-0.50290981899999998</v>
      </c>
      <c r="K293" s="19">
        <v>0.23647310899999999</v>
      </c>
      <c r="L293" s="19">
        <v>0.72776324699999995</v>
      </c>
      <c r="M293" s="19" t="s">
        <v>3</v>
      </c>
      <c r="N293" s="19" t="s">
        <v>7</v>
      </c>
    </row>
    <row r="294" spans="1:15" s="22" customFormat="1" x14ac:dyDescent="0.3">
      <c r="A294" s="19" t="s">
        <v>538</v>
      </c>
      <c r="B294" s="21">
        <v>75</v>
      </c>
      <c r="C294" s="19" t="s">
        <v>533</v>
      </c>
      <c r="D294" s="19">
        <v>1.7729200000000001E-2</v>
      </c>
      <c r="E294" s="19" t="s">
        <v>539</v>
      </c>
      <c r="F294" s="19" t="s">
        <v>699</v>
      </c>
      <c r="G294" s="19" t="s">
        <v>540</v>
      </c>
      <c r="H294" s="19">
        <v>52.540332509999999</v>
      </c>
      <c r="I294" s="19">
        <v>166.1993482</v>
      </c>
      <c r="J294" s="19">
        <v>-1.6614174880000001</v>
      </c>
      <c r="K294" s="19">
        <v>9.8284999999999996E-4</v>
      </c>
      <c r="L294" s="19">
        <v>1.7729233E-2</v>
      </c>
      <c r="M294" s="19" t="s">
        <v>6</v>
      </c>
      <c r="N294" s="19" t="s">
        <v>8</v>
      </c>
    </row>
    <row r="295" spans="1:15" s="22" customFormat="1" x14ac:dyDescent="0.3">
      <c r="A295" s="19" t="s">
        <v>538</v>
      </c>
      <c r="B295" s="21">
        <v>75</v>
      </c>
      <c r="C295" s="19" t="s">
        <v>533</v>
      </c>
      <c r="D295" s="19">
        <v>1.7729200000000001E-2</v>
      </c>
      <c r="E295" s="19" t="s">
        <v>539</v>
      </c>
      <c r="F295" s="19" t="s">
        <v>699</v>
      </c>
      <c r="G295" s="19" t="s">
        <v>540</v>
      </c>
      <c r="H295" s="19">
        <v>235.52003909999999</v>
      </c>
      <c r="I295" s="19">
        <v>166.1993482</v>
      </c>
      <c r="J295" s="19">
        <v>0.50293509199999997</v>
      </c>
      <c r="K295" s="19">
        <v>0.120405952</v>
      </c>
      <c r="L295" s="19">
        <v>0.49421611599999998</v>
      </c>
      <c r="M295" s="19" t="s">
        <v>3</v>
      </c>
      <c r="N295" s="19" t="s">
        <v>10</v>
      </c>
    </row>
    <row r="296" spans="1:15" x14ac:dyDescent="0.3">
      <c r="A296" s="11" t="s">
        <v>541</v>
      </c>
      <c r="B296" s="16">
        <v>76</v>
      </c>
      <c r="C296" s="11" t="s">
        <v>542</v>
      </c>
      <c r="D296" s="11">
        <v>2.8015800000000001E-3</v>
      </c>
      <c r="E296" s="11" t="s">
        <v>658</v>
      </c>
      <c r="F296" s="11" t="s">
        <v>659</v>
      </c>
      <c r="G296" s="11" t="s">
        <v>543</v>
      </c>
      <c r="H296" s="11">
        <v>1.488703017</v>
      </c>
      <c r="I296" s="11">
        <v>1.544640217</v>
      </c>
      <c r="J296" s="11">
        <v>-5.3214861000000002E-2</v>
      </c>
      <c r="K296" s="11">
        <v>0.97843564299999997</v>
      </c>
      <c r="L296" s="11">
        <v>1</v>
      </c>
      <c r="M296" s="11" t="s">
        <v>3</v>
      </c>
      <c r="N296" s="11" t="s">
        <v>10</v>
      </c>
      <c r="O296" s="13">
        <f>I296</f>
        <v>1.544640217</v>
      </c>
    </row>
    <row r="297" spans="1:15" x14ac:dyDescent="0.3">
      <c r="A297" s="11" t="s">
        <v>541</v>
      </c>
      <c r="B297" s="16">
        <v>76</v>
      </c>
      <c r="C297" s="11" t="s">
        <v>542</v>
      </c>
      <c r="D297" s="11">
        <v>2.8015800000000001E-3</v>
      </c>
      <c r="E297" s="11" t="s">
        <v>658</v>
      </c>
      <c r="F297" s="11" t="s">
        <v>659</v>
      </c>
      <c r="G297" s="11" t="s">
        <v>543</v>
      </c>
      <c r="H297" s="11">
        <v>53.088006020000002</v>
      </c>
      <c r="I297" s="11">
        <v>1.544640217</v>
      </c>
      <c r="J297" s="11">
        <v>5.1030432110000001</v>
      </c>
      <c r="K297" s="11">
        <v>1.07446E-4</v>
      </c>
      <c r="L297" s="11">
        <v>2.8015819999999999E-3</v>
      </c>
      <c r="M297" s="11" t="s">
        <v>238</v>
      </c>
      <c r="N297" s="11" t="s">
        <v>8</v>
      </c>
      <c r="O297" s="13">
        <f t="shared" ref="O297:O347" si="0">H297/I297</f>
        <v>34.36917246859435</v>
      </c>
    </row>
    <row r="298" spans="1:15" x14ac:dyDescent="0.3">
      <c r="A298" s="11" t="s">
        <v>541</v>
      </c>
      <c r="B298" s="16">
        <v>76</v>
      </c>
      <c r="C298" s="11" t="s">
        <v>542</v>
      </c>
      <c r="D298" s="11">
        <v>2.8015800000000001E-3</v>
      </c>
      <c r="E298" s="11" t="s">
        <v>658</v>
      </c>
      <c r="F298" s="11" t="s">
        <v>659</v>
      </c>
      <c r="G298" s="11" t="s">
        <v>543</v>
      </c>
      <c r="H298" s="11">
        <v>3.5743048420000001</v>
      </c>
      <c r="I298" s="11">
        <v>1.544640217</v>
      </c>
      <c r="J298" s="11">
        <v>1.2103918440000001</v>
      </c>
      <c r="K298" s="11">
        <v>0.34332338200000001</v>
      </c>
      <c r="L298" s="11">
        <v>0.71175282100000004</v>
      </c>
      <c r="M298" s="11" t="s">
        <v>3</v>
      </c>
      <c r="N298" s="11" t="s">
        <v>9</v>
      </c>
      <c r="O298" s="13">
        <f t="shared" si="0"/>
        <v>2.3140047777222934</v>
      </c>
    </row>
    <row r="299" spans="1:15" x14ac:dyDescent="0.3">
      <c r="A299" s="11" t="s">
        <v>541</v>
      </c>
      <c r="B299" s="16">
        <v>76</v>
      </c>
      <c r="C299" s="11" t="s">
        <v>542</v>
      </c>
      <c r="D299" s="11">
        <v>2.8015800000000001E-3</v>
      </c>
      <c r="E299" s="11" t="s">
        <v>658</v>
      </c>
      <c r="F299" s="11" t="s">
        <v>659</v>
      </c>
      <c r="G299" s="11" t="s">
        <v>543</v>
      </c>
      <c r="H299" s="11">
        <v>11.60753407</v>
      </c>
      <c r="I299" s="11">
        <v>1.544640217</v>
      </c>
      <c r="J299" s="11">
        <v>2.90971877</v>
      </c>
      <c r="K299" s="11">
        <v>1.2142323E-2</v>
      </c>
      <c r="L299" s="11">
        <v>0.13604938699999999</v>
      </c>
      <c r="M299" s="11" t="s">
        <v>3</v>
      </c>
      <c r="N299" s="11" t="s">
        <v>7</v>
      </c>
      <c r="O299" s="13">
        <f t="shared" si="0"/>
        <v>7.51471698214886</v>
      </c>
    </row>
    <row r="300" spans="1:15" x14ac:dyDescent="0.3">
      <c r="A300" s="11" t="s">
        <v>544</v>
      </c>
      <c r="B300" s="16">
        <v>77</v>
      </c>
      <c r="C300" s="11" t="s">
        <v>542</v>
      </c>
      <c r="D300" s="11">
        <v>7.6713700000000003E-3</v>
      </c>
      <c r="E300" s="11" t="s">
        <v>654</v>
      </c>
      <c r="F300" s="11" t="s">
        <v>655</v>
      </c>
      <c r="G300" s="11" t="s">
        <v>545</v>
      </c>
      <c r="H300" s="11">
        <v>5.9967897370000003</v>
      </c>
      <c r="I300" s="11">
        <v>0.30189295100000002</v>
      </c>
      <c r="J300" s="11">
        <v>4.3120814149999998</v>
      </c>
      <c r="K300" s="12">
        <v>1.2500000000000001E-5</v>
      </c>
      <c r="L300" s="11">
        <v>4.40708E-4</v>
      </c>
      <c r="M300" s="11" t="s">
        <v>238</v>
      </c>
      <c r="N300" s="11" t="s">
        <v>8</v>
      </c>
      <c r="O300" s="13">
        <f t="shared" si="0"/>
        <v>19.863960775288191</v>
      </c>
    </row>
    <row r="301" spans="1:15" x14ac:dyDescent="0.3">
      <c r="A301" s="11" t="s">
        <v>544</v>
      </c>
      <c r="B301" s="16">
        <v>77</v>
      </c>
      <c r="C301" s="11" t="s">
        <v>542</v>
      </c>
      <c r="D301" s="11">
        <v>7.6713700000000003E-3</v>
      </c>
      <c r="E301" s="11" t="s">
        <v>654</v>
      </c>
      <c r="F301" s="11" t="s">
        <v>655</v>
      </c>
      <c r="G301" s="11" t="s">
        <v>545</v>
      </c>
      <c r="H301" s="11">
        <v>0.39309101000000002</v>
      </c>
      <c r="I301" s="11">
        <v>0.30189295100000002</v>
      </c>
      <c r="J301" s="11">
        <v>0.38082629899999998</v>
      </c>
      <c r="K301" s="11">
        <v>0.68589543200000003</v>
      </c>
      <c r="L301" s="11">
        <v>0.90596524599999995</v>
      </c>
      <c r="M301" s="11" t="s">
        <v>3</v>
      </c>
      <c r="N301" s="11" t="s">
        <v>9</v>
      </c>
      <c r="O301" s="13">
        <f t="shared" si="0"/>
        <v>1.3020874077977396</v>
      </c>
    </row>
    <row r="302" spans="1:15" x14ac:dyDescent="0.3">
      <c r="A302" s="11" t="s">
        <v>544</v>
      </c>
      <c r="B302" s="16">
        <v>77</v>
      </c>
      <c r="C302" s="11" t="s">
        <v>542</v>
      </c>
      <c r="D302" s="11">
        <v>7.6713700000000003E-3</v>
      </c>
      <c r="E302" s="11" t="s">
        <v>654</v>
      </c>
      <c r="F302" s="11" t="s">
        <v>655</v>
      </c>
      <c r="G302" s="11" t="s">
        <v>545</v>
      </c>
      <c r="H302" s="11">
        <v>4.5488776270000004</v>
      </c>
      <c r="I302" s="11">
        <v>0.30189295100000002</v>
      </c>
      <c r="J302" s="11">
        <v>3.91340165</v>
      </c>
      <c r="K302" s="11">
        <v>2.4715400000000003E-4</v>
      </c>
      <c r="L302" s="11">
        <v>7.6713720000000001E-3</v>
      </c>
      <c r="M302" s="11" t="s">
        <v>238</v>
      </c>
      <c r="N302" s="11" t="s">
        <v>7</v>
      </c>
      <c r="O302" s="13">
        <f t="shared" si="0"/>
        <v>15.067849752477327</v>
      </c>
    </row>
    <row r="303" spans="1:15" x14ac:dyDescent="0.3">
      <c r="A303" s="11" t="s">
        <v>760</v>
      </c>
      <c r="B303" s="16">
        <v>77</v>
      </c>
      <c r="C303" s="11" t="s">
        <v>542</v>
      </c>
      <c r="D303" s="11">
        <v>7.6713700000000003E-3</v>
      </c>
      <c r="E303" s="11" t="s">
        <v>654</v>
      </c>
      <c r="F303" s="11" t="s">
        <v>655</v>
      </c>
      <c r="G303" s="11" t="s">
        <v>545</v>
      </c>
      <c r="H303" s="11">
        <v>1.214019424</v>
      </c>
      <c r="I303" s="11">
        <v>0.30189295100000002</v>
      </c>
      <c r="J303" s="11">
        <v>2.0076825299999999</v>
      </c>
      <c r="K303" s="11">
        <v>8.9957681999999997E-2</v>
      </c>
      <c r="L303" s="11">
        <v>0.42268577400000001</v>
      </c>
      <c r="M303" s="11" t="s">
        <v>3</v>
      </c>
      <c r="N303" s="11" t="s">
        <v>10</v>
      </c>
      <c r="O303" s="13">
        <f t="shared" si="0"/>
        <v>4.021357305556962</v>
      </c>
    </row>
    <row r="304" spans="1:15" x14ac:dyDescent="0.3">
      <c r="A304" s="11" t="s">
        <v>546</v>
      </c>
      <c r="B304" s="16">
        <v>78</v>
      </c>
      <c r="C304" s="11" t="s">
        <v>542</v>
      </c>
      <c r="D304" s="11">
        <v>3.3646000000000002E-2</v>
      </c>
      <c r="E304" s="11" t="s">
        <v>658</v>
      </c>
      <c r="F304" s="11" t="s">
        <v>659</v>
      </c>
      <c r="G304" s="11" t="s">
        <v>547</v>
      </c>
      <c r="H304" s="11">
        <v>43.04060879</v>
      </c>
      <c r="I304" s="11">
        <v>53.41166295</v>
      </c>
      <c r="J304" s="11">
        <v>-0.31145631800000001</v>
      </c>
      <c r="K304" s="11">
        <v>0.504646751</v>
      </c>
      <c r="L304" s="11">
        <v>0.90731801400000001</v>
      </c>
      <c r="M304" s="11" t="s">
        <v>3</v>
      </c>
      <c r="N304" s="11" t="s">
        <v>7</v>
      </c>
      <c r="O304" s="13">
        <f t="shared" si="0"/>
        <v>0.80582791122402231</v>
      </c>
    </row>
    <row r="305" spans="1:15" x14ac:dyDescent="0.3">
      <c r="A305" s="11" t="s">
        <v>546</v>
      </c>
      <c r="B305" s="16">
        <v>78</v>
      </c>
      <c r="C305" s="11" t="s">
        <v>542</v>
      </c>
      <c r="D305" s="11">
        <v>3.3646000000000002E-2</v>
      </c>
      <c r="E305" s="11" t="s">
        <v>658</v>
      </c>
      <c r="F305" s="11" t="s">
        <v>659</v>
      </c>
      <c r="G305" s="11" t="s">
        <v>547</v>
      </c>
      <c r="H305" s="11">
        <v>54.408079800000003</v>
      </c>
      <c r="I305" s="11">
        <v>53.41166295</v>
      </c>
      <c r="J305" s="11">
        <v>2.666611E-2</v>
      </c>
      <c r="K305" s="11">
        <v>0.73255046499999998</v>
      </c>
      <c r="L305" s="11">
        <v>0.93371092899999997</v>
      </c>
      <c r="M305" s="11" t="s">
        <v>3</v>
      </c>
      <c r="N305" s="11" t="s">
        <v>10</v>
      </c>
      <c r="O305" s="13">
        <f t="shared" si="0"/>
        <v>1.018655417093693</v>
      </c>
    </row>
    <row r="306" spans="1:15" x14ac:dyDescent="0.3">
      <c r="A306" s="11" t="s">
        <v>546</v>
      </c>
      <c r="B306" s="16">
        <v>78</v>
      </c>
      <c r="C306" s="11" t="s">
        <v>542</v>
      </c>
      <c r="D306" s="11">
        <v>3.3646000000000002E-2</v>
      </c>
      <c r="E306" s="11" t="s">
        <v>658</v>
      </c>
      <c r="F306" s="11" t="s">
        <v>659</v>
      </c>
      <c r="G306" s="11" t="s">
        <v>547</v>
      </c>
      <c r="H306" s="11">
        <v>14.614828899999999</v>
      </c>
      <c r="I306" s="11">
        <v>53.41166295</v>
      </c>
      <c r="J306" s="11">
        <v>-1.869721864</v>
      </c>
      <c r="K306" s="11">
        <v>2.4948840000000002E-3</v>
      </c>
      <c r="L306" s="11">
        <v>3.3646021999999998E-2</v>
      </c>
      <c r="M306" s="11" t="s">
        <v>6</v>
      </c>
      <c r="N306" s="11" t="s">
        <v>9</v>
      </c>
      <c r="O306" s="13">
        <f t="shared" si="0"/>
        <v>0.27362617250246091</v>
      </c>
    </row>
    <row r="307" spans="1:15" x14ac:dyDescent="0.3">
      <c r="A307" s="11" t="s">
        <v>546</v>
      </c>
      <c r="B307" s="16">
        <v>78</v>
      </c>
      <c r="C307" s="11" t="s">
        <v>542</v>
      </c>
      <c r="D307" s="11">
        <v>3.3646000000000002E-2</v>
      </c>
      <c r="E307" s="11" t="s">
        <v>658</v>
      </c>
      <c r="F307" s="11" t="s">
        <v>659</v>
      </c>
      <c r="G307" s="11" t="s">
        <v>547</v>
      </c>
      <c r="H307" s="11">
        <v>30.899422179999998</v>
      </c>
      <c r="I307" s="11">
        <v>53.41166295</v>
      </c>
      <c r="J307" s="11">
        <v>-0.78957494299999997</v>
      </c>
      <c r="K307" s="11">
        <v>2.6844771999999999E-2</v>
      </c>
      <c r="L307" s="11">
        <v>0.20650776500000001</v>
      </c>
      <c r="M307" s="11" t="s">
        <v>3</v>
      </c>
      <c r="N307" s="11" t="s">
        <v>8</v>
      </c>
      <c r="O307" s="13">
        <f t="shared" si="0"/>
        <v>0.57851451299926238</v>
      </c>
    </row>
    <row r="308" spans="1:15" x14ac:dyDescent="0.3">
      <c r="A308" s="11" t="s">
        <v>548</v>
      </c>
      <c r="B308" s="16">
        <v>79</v>
      </c>
      <c r="C308" s="11" t="s">
        <v>542</v>
      </c>
      <c r="D308" s="11">
        <v>1.63592E-4</v>
      </c>
      <c r="E308" s="11" t="s">
        <v>652</v>
      </c>
      <c r="F308" s="11" t="s">
        <v>653</v>
      </c>
      <c r="G308" s="11" t="s">
        <v>549</v>
      </c>
      <c r="H308" s="11">
        <v>6.1665463129999996</v>
      </c>
      <c r="I308" s="11">
        <v>2.820772195</v>
      </c>
      <c r="J308" s="11">
        <v>1.1283725490000001</v>
      </c>
      <c r="K308" s="11">
        <v>9.0116015999999993E-2</v>
      </c>
      <c r="L308" s="11">
        <v>0.37548567700000002</v>
      </c>
      <c r="M308" s="11" t="s">
        <v>3</v>
      </c>
      <c r="N308" s="11" t="s">
        <v>9</v>
      </c>
      <c r="O308" s="13">
        <f t="shared" si="0"/>
        <v>2.1861199298300655</v>
      </c>
    </row>
    <row r="309" spans="1:15" x14ac:dyDescent="0.3">
      <c r="A309" s="11" t="s">
        <v>548</v>
      </c>
      <c r="B309" s="16">
        <v>79</v>
      </c>
      <c r="C309" s="11" t="s">
        <v>542</v>
      </c>
      <c r="D309" s="11">
        <v>1.63592E-4</v>
      </c>
      <c r="E309" s="11" t="s">
        <v>652</v>
      </c>
      <c r="F309" s="11" t="s">
        <v>653</v>
      </c>
      <c r="G309" s="11" t="s">
        <v>549</v>
      </c>
      <c r="H309" s="11">
        <v>16.49033129</v>
      </c>
      <c r="I309" s="11">
        <v>2.820772195</v>
      </c>
      <c r="J309" s="11">
        <v>2.547458319</v>
      </c>
      <c r="K309" s="12">
        <v>4.4099999999999999E-7</v>
      </c>
      <c r="L309" s="12">
        <v>2.8399999999999999E-5</v>
      </c>
      <c r="M309" s="11" t="s">
        <v>238</v>
      </c>
      <c r="N309" s="11" t="s">
        <v>10</v>
      </c>
      <c r="O309" s="13">
        <f t="shared" si="0"/>
        <v>5.8460344012289163</v>
      </c>
    </row>
    <row r="310" spans="1:15" x14ac:dyDescent="0.3">
      <c r="A310" s="11" t="s">
        <v>548</v>
      </c>
      <c r="B310" s="16">
        <v>79</v>
      </c>
      <c r="C310" s="11" t="s">
        <v>542</v>
      </c>
      <c r="D310" s="11">
        <v>1.63592E-4</v>
      </c>
      <c r="E310" s="11" t="s">
        <v>652</v>
      </c>
      <c r="F310" s="11" t="s">
        <v>653</v>
      </c>
      <c r="G310" s="11" t="s">
        <v>549</v>
      </c>
      <c r="H310" s="11">
        <v>19.970530960000001</v>
      </c>
      <c r="I310" s="11">
        <v>2.820772195</v>
      </c>
      <c r="J310" s="11">
        <v>2.823710626</v>
      </c>
      <c r="K310" s="12">
        <v>1.95E-6</v>
      </c>
      <c r="L310" s="11">
        <v>1.63592E-4</v>
      </c>
      <c r="M310" s="11" t="s">
        <v>238</v>
      </c>
      <c r="N310" s="11" t="s">
        <v>7</v>
      </c>
      <c r="O310" s="13">
        <f t="shared" si="0"/>
        <v>7.0798099170854885</v>
      </c>
    </row>
    <row r="311" spans="1:15" x14ac:dyDescent="0.3">
      <c r="A311" s="11" t="s">
        <v>548</v>
      </c>
      <c r="B311" s="16">
        <v>79</v>
      </c>
      <c r="C311" s="11" t="s">
        <v>542</v>
      </c>
      <c r="D311" s="11">
        <v>1.63592E-4</v>
      </c>
      <c r="E311" s="11" t="s">
        <v>652</v>
      </c>
      <c r="F311" s="11" t="s">
        <v>653</v>
      </c>
      <c r="G311" s="11" t="s">
        <v>549</v>
      </c>
      <c r="H311" s="11">
        <v>22.84313525</v>
      </c>
      <c r="I311" s="11">
        <v>2.820772195</v>
      </c>
      <c r="J311" s="11">
        <v>3.017598612</v>
      </c>
      <c r="K311" s="12">
        <v>3.0800000000000002E-6</v>
      </c>
      <c r="L311" s="11">
        <v>1.3170099999999999E-4</v>
      </c>
      <c r="M311" s="11" t="s">
        <v>238</v>
      </c>
      <c r="N311" s="11" t="s">
        <v>8</v>
      </c>
      <c r="O311" s="13">
        <f t="shared" si="0"/>
        <v>8.0981850609882375</v>
      </c>
    </row>
    <row r="312" spans="1:15" x14ac:dyDescent="0.3">
      <c r="A312" s="11" t="s">
        <v>550</v>
      </c>
      <c r="B312" s="16">
        <v>80</v>
      </c>
      <c r="C312" s="11" t="s">
        <v>542</v>
      </c>
      <c r="D312" s="11">
        <v>1.9007400000000001E-4</v>
      </c>
      <c r="E312" s="11" t="s">
        <v>652</v>
      </c>
      <c r="F312" s="11" t="s">
        <v>653</v>
      </c>
      <c r="G312" s="11" t="s">
        <v>551</v>
      </c>
      <c r="H312" s="11">
        <v>17.095190949999999</v>
      </c>
      <c r="I312" s="11">
        <v>1.6166495030000001</v>
      </c>
      <c r="J312" s="11">
        <v>3.4025117030000001</v>
      </c>
      <c r="K312" s="12">
        <v>2.3599999999999999E-6</v>
      </c>
      <c r="L312" s="11">
        <v>1.9007400000000001E-4</v>
      </c>
      <c r="M312" s="11" t="s">
        <v>238</v>
      </c>
      <c r="N312" s="11" t="s">
        <v>7</v>
      </c>
      <c r="O312" s="13">
        <f t="shared" si="0"/>
        <v>10.574457183376252</v>
      </c>
    </row>
    <row r="313" spans="1:15" x14ac:dyDescent="0.3">
      <c r="A313" s="11" t="s">
        <v>550</v>
      </c>
      <c r="B313" s="16">
        <v>80</v>
      </c>
      <c r="C313" s="11" t="s">
        <v>542</v>
      </c>
      <c r="D313" s="11">
        <v>1.9007400000000001E-4</v>
      </c>
      <c r="E313" s="11" t="s">
        <v>652</v>
      </c>
      <c r="F313" s="11" t="s">
        <v>653</v>
      </c>
      <c r="G313" s="11" t="s">
        <v>551</v>
      </c>
      <c r="H313" s="11">
        <v>17.941293559999998</v>
      </c>
      <c r="I313" s="11">
        <v>1.6166495030000001</v>
      </c>
      <c r="J313" s="11">
        <v>3.4722050769999999</v>
      </c>
      <c r="K313" s="12">
        <v>5.5399999999999998E-5</v>
      </c>
      <c r="L313" s="11">
        <v>1.5729209999999999E-3</v>
      </c>
      <c r="M313" s="11" t="s">
        <v>238</v>
      </c>
      <c r="N313" s="11" t="s">
        <v>8</v>
      </c>
      <c r="O313" s="13">
        <f t="shared" si="0"/>
        <v>11.097825178993048</v>
      </c>
    </row>
    <row r="314" spans="1:15" x14ac:dyDescent="0.3">
      <c r="A314" s="11" t="s">
        <v>550</v>
      </c>
      <c r="B314" s="16">
        <v>80</v>
      </c>
      <c r="C314" s="11" t="s">
        <v>542</v>
      </c>
      <c r="D314" s="11">
        <v>1.9007400000000001E-4</v>
      </c>
      <c r="E314" s="11" t="s">
        <v>652</v>
      </c>
      <c r="F314" s="11" t="s">
        <v>653</v>
      </c>
      <c r="G314" s="11" t="s">
        <v>551</v>
      </c>
      <c r="H314" s="11">
        <v>74.103416420000002</v>
      </c>
      <c r="I314" s="11">
        <v>1.6166495030000001</v>
      </c>
      <c r="J314" s="11">
        <v>5.5184612230000001</v>
      </c>
      <c r="K314" s="12">
        <v>7.3099999999999995E-24</v>
      </c>
      <c r="L314" s="12">
        <v>4.4999999999999997E-21</v>
      </c>
      <c r="M314" s="11" t="s">
        <v>238</v>
      </c>
      <c r="N314" s="11" t="s">
        <v>10</v>
      </c>
      <c r="O314" s="13">
        <f t="shared" si="0"/>
        <v>45.83765144051759</v>
      </c>
    </row>
    <row r="315" spans="1:15" x14ac:dyDescent="0.3">
      <c r="A315" s="11" t="s">
        <v>644</v>
      </c>
      <c r="B315" s="16">
        <v>80</v>
      </c>
      <c r="C315" s="11" t="s">
        <v>542</v>
      </c>
      <c r="D315" s="11">
        <v>1.9007400000000001E-4</v>
      </c>
      <c r="E315" s="11" t="s">
        <v>652</v>
      </c>
      <c r="F315" s="11" t="s">
        <v>653</v>
      </c>
      <c r="G315" s="11" t="s">
        <v>551</v>
      </c>
      <c r="H315" s="11">
        <v>5.136745833</v>
      </c>
      <c r="I315" s="11">
        <v>1.6166495030000001</v>
      </c>
      <c r="J315" s="11">
        <v>1.667847761</v>
      </c>
      <c r="K315" s="11">
        <v>1.6335418000000001E-2</v>
      </c>
      <c r="L315" s="11">
        <v>0.13075473600000001</v>
      </c>
      <c r="M315" s="11" t="s">
        <v>3</v>
      </c>
      <c r="N315" s="11" t="s">
        <v>9</v>
      </c>
      <c r="O315" s="13">
        <f t="shared" si="0"/>
        <v>3.1774022900250132</v>
      </c>
    </row>
    <row r="316" spans="1:15" x14ac:dyDescent="0.3">
      <c r="A316" s="11" t="s">
        <v>552</v>
      </c>
      <c r="B316" s="16">
        <v>81</v>
      </c>
      <c r="C316" s="11" t="s">
        <v>542</v>
      </c>
      <c r="D316" s="11">
        <v>2.7346499999999999E-2</v>
      </c>
      <c r="E316" s="11" t="s">
        <v>656</v>
      </c>
      <c r="F316" s="11" t="s">
        <v>657</v>
      </c>
      <c r="G316" s="11" t="s">
        <v>553</v>
      </c>
      <c r="H316" s="11">
        <v>0.344593871</v>
      </c>
      <c r="I316" s="11">
        <v>0</v>
      </c>
      <c r="J316" s="11">
        <v>0.42717047899999999</v>
      </c>
      <c r="K316" s="11">
        <v>1.3326846999999999E-2</v>
      </c>
      <c r="L316" s="11">
        <v>0.11415045</v>
      </c>
      <c r="M316" s="11" t="s">
        <v>3</v>
      </c>
      <c r="N316" s="11" t="s">
        <v>9</v>
      </c>
      <c r="O316" s="13" t="e">
        <f t="shared" si="0"/>
        <v>#DIV/0!</v>
      </c>
    </row>
    <row r="317" spans="1:15" x14ac:dyDescent="0.3">
      <c r="A317" s="11" t="s">
        <v>552</v>
      </c>
      <c r="B317" s="16">
        <v>81</v>
      </c>
      <c r="C317" s="11" t="s">
        <v>542</v>
      </c>
      <c r="D317" s="11">
        <v>2.7346499999999999E-2</v>
      </c>
      <c r="E317" s="11" t="s">
        <v>656</v>
      </c>
      <c r="F317" s="11" t="s">
        <v>657</v>
      </c>
      <c r="G317" s="11" t="s">
        <v>553</v>
      </c>
      <c r="H317" s="11">
        <v>0.80889970499999997</v>
      </c>
      <c r="I317" s="11">
        <v>0</v>
      </c>
      <c r="J317" s="11">
        <v>0.85511241999999998</v>
      </c>
      <c r="K317" s="11">
        <v>1.7003109999999999E-3</v>
      </c>
      <c r="L317" s="11">
        <v>2.7346467999999999E-2</v>
      </c>
      <c r="M317" s="11" t="s">
        <v>238</v>
      </c>
      <c r="N317" s="11" t="s">
        <v>8</v>
      </c>
      <c r="O317" s="13" t="e">
        <f t="shared" si="0"/>
        <v>#DIV/0!</v>
      </c>
    </row>
    <row r="318" spans="1:15" x14ac:dyDescent="0.3">
      <c r="A318" s="11" t="s">
        <v>552</v>
      </c>
      <c r="B318" s="16">
        <v>81</v>
      </c>
      <c r="C318" s="11" t="s">
        <v>542</v>
      </c>
      <c r="D318" s="11">
        <v>2.7346499999999999E-2</v>
      </c>
      <c r="E318" s="11" t="s">
        <v>656</v>
      </c>
      <c r="F318" s="11" t="s">
        <v>657</v>
      </c>
      <c r="G318" s="11" t="s">
        <v>553</v>
      </c>
      <c r="H318" s="11">
        <v>4.0693486000000001E-2</v>
      </c>
      <c r="I318" s="11">
        <v>0</v>
      </c>
      <c r="J318" s="11">
        <v>5.7545217000000003E-2</v>
      </c>
      <c r="K318" s="11">
        <v>0.47211000600000003</v>
      </c>
      <c r="L318" s="11">
        <v>0.83385371699999999</v>
      </c>
      <c r="M318" s="11" t="s">
        <v>3</v>
      </c>
      <c r="N318" s="11" t="s">
        <v>10</v>
      </c>
      <c r="O318" s="13" t="e">
        <f t="shared" si="0"/>
        <v>#DIV/0!</v>
      </c>
    </row>
    <row r="319" spans="1:15" x14ac:dyDescent="0.3">
      <c r="A319" s="11" t="s">
        <v>552</v>
      </c>
      <c r="B319" s="16">
        <v>81</v>
      </c>
      <c r="C319" s="11" t="s">
        <v>542</v>
      </c>
      <c r="D319" s="11">
        <v>2.7346499999999999E-2</v>
      </c>
      <c r="E319" s="11" t="s">
        <v>656</v>
      </c>
      <c r="F319" s="11" t="s">
        <v>657</v>
      </c>
      <c r="G319" s="11" t="s">
        <v>553</v>
      </c>
      <c r="H319" s="11">
        <v>0.12024072800000001</v>
      </c>
      <c r="I319" s="11">
        <v>0</v>
      </c>
      <c r="J319" s="11">
        <v>0.16380878500000001</v>
      </c>
      <c r="K319" s="11">
        <v>9.9439518000000005E-2</v>
      </c>
      <c r="L319" s="11">
        <v>0.49261374499999999</v>
      </c>
      <c r="M319" s="11" t="s">
        <v>3</v>
      </c>
      <c r="N319" s="11" t="s">
        <v>7</v>
      </c>
      <c r="O319" s="13" t="e">
        <f t="shared" si="0"/>
        <v>#DIV/0!</v>
      </c>
    </row>
    <row r="320" spans="1:15" x14ac:dyDescent="0.3">
      <c r="A320" s="11" t="s">
        <v>554</v>
      </c>
      <c r="B320" s="16">
        <v>82</v>
      </c>
      <c r="C320" s="11" t="s">
        <v>542</v>
      </c>
      <c r="D320" s="11">
        <v>1.9103800000000001E-4</v>
      </c>
      <c r="E320" s="11" t="s">
        <v>656</v>
      </c>
      <c r="F320" s="11" t="s">
        <v>657</v>
      </c>
      <c r="G320" s="11" t="s">
        <v>555</v>
      </c>
      <c r="H320" s="11">
        <v>8.2689363900000004</v>
      </c>
      <c r="I320" s="11">
        <v>6.0203269439999998</v>
      </c>
      <c r="J320" s="11">
        <v>0.45785993400000002</v>
      </c>
      <c r="K320" s="11">
        <v>0.801936761</v>
      </c>
      <c r="L320" s="11">
        <v>0.96397549599999999</v>
      </c>
      <c r="M320" s="11" t="s">
        <v>3</v>
      </c>
      <c r="N320" s="11" t="s">
        <v>8</v>
      </c>
      <c r="O320" s="13">
        <f t="shared" si="0"/>
        <v>1.3735028789825141</v>
      </c>
    </row>
    <row r="321" spans="1:15" x14ac:dyDescent="0.3">
      <c r="A321" s="11" t="s">
        <v>554</v>
      </c>
      <c r="B321" s="16">
        <v>82</v>
      </c>
      <c r="C321" s="11" t="s">
        <v>542</v>
      </c>
      <c r="D321" s="11">
        <v>1.9103800000000001E-4</v>
      </c>
      <c r="E321" s="11" t="s">
        <v>656</v>
      </c>
      <c r="F321" s="11" t="s">
        <v>657</v>
      </c>
      <c r="G321" s="11" t="s">
        <v>555</v>
      </c>
      <c r="H321" s="11">
        <v>21.572859619999999</v>
      </c>
      <c r="I321" s="11">
        <v>6.0203269439999998</v>
      </c>
      <c r="J321" s="11">
        <v>1.841303685</v>
      </c>
      <c r="K321" s="12">
        <v>3.9299999999999996E-6</v>
      </c>
      <c r="L321" s="11">
        <v>1.9103800000000001E-4</v>
      </c>
      <c r="M321" s="11" t="s">
        <v>238</v>
      </c>
      <c r="N321" s="11" t="s">
        <v>10</v>
      </c>
      <c r="O321" s="13">
        <f t="shared" si="0"/>
        <v>3.5833368886219743</v>
      </c>
    </row>
    <row r="322" spans="1:15" x14ac:dyDescent="0.3">
      <c r="A322" s="11" t="s">
        <v>554</v>
      </c>
      <c r="B322" s="16">
        <v>82</v>
      </c>
      <c r="C322" s="11" t="s">
        <v>542</v>
      </c>
      <c r="D322" s="11">
        <v>1.9103800000000001E-4</v>
      </c>
      <c r="E322" s="11" t="s">
        <v>656</v>
      </c>
      <c r="F322" s="11" t="s">
        <v>657</v>
      </c>
      <c r="G322" s="11" t="s">
        <v>555</v>
      </c>
      <c r="H322" s="11">
        <v>14.02043853</v>
      </c>
      <c r="I322" s="11">
        <v>6.0203269439999998</v>
      </c>
      <c r="J322" s="11">
        <v>1.2196177319999999</v>
      </c>
      <c r="K322" s="11">
        <v>5.9315673999999999E-2</v>
      </c>
      <c r="L322" s="11">
        <v>0.37062176099999999</v>
      </c>
      <c r="M322" s="11" t="s">
        <v>3</v>
      </c>
      <c r="N322" s="11" t="s">
        <v>7</v>
      </c>
      <c r="O322" s="13">
        <f t="shared" si="0"/>
        <v>2.328850021006434</v>
      </c>
    </row>
    <row r="323" spans="1:15" x14ac:dyDescent="0.3">
      <c r="A323" s="11" t="s">
        <v>554</v>
      </c>
      <c r="B323" s="16">
        <v>82</v>
      </c>
      <c r="C323" s="11" t="s">
        <v>542</v>
      </c>
      <c r="D323" s="11">
        <v>1.9103800000000001E-4</v>
      </c>
      <c r="E323" s="11" t="s">
        <v>656</v>
      </c>
      <c r="F323" s="11" t="s">
        <v>657</v>
      </c>
      <c r="G323" s="11" t="s">
        <v>555</v>
      </c>
      <c r="H323" s="11">
        <v>7.047644998</v>
      </c>
      <c r="I323" s="11">
        <v>6.0203269439999998</v>
      </c>
      <c r="J323" s="11">
        <v>0.227299418</v>
      </c>
      <c r="K323" s="11">
        <v>0.47312987299999998</v>
      </c>
      <c r="L323" s="11">
        <v>0.79977987800000006</v>
      </c>
      <c r="M323" s="11" t="s">
        <v>3</v>
      </c>
      <c r="N323" s="11" t="s">
        <v>9</v>
      </c>
      <c r="O323" s="13">
        <f t="shared" si="0"/>
        <v>1.1706415720534662</v>
      </c>
    </row>
    <row r="324" spans="1:15" x14ac:dyDescent="0.3">
      <c r="A324" s="11" t="s">
        <v>556</v>
      </c>
      <c r="B324" s="16">
        <v>83</v>
      </c>
      <c r="C324" s="11" t="s">
        <v>542</v>
      </c>
      <c r="D324" s="11">
        <v>1.04316E-3</v>
      </c>
      <c r="E324" s="11" t="s">
        <v>650</v>
      </c>
      <c r="F324" s="11" t="s">
        <v>651</v>
      </c>
      <c r="G324" s="11" t="s">
        <v>557</v>
      </c>
      <c r="H324" s="11">
        <v>2.682148288</v>
      </c>
      <c r="I324" s="11">
        <v>1.50244043</v>
      </c>
      <c r="J324" s="11">
        <v>0.83608121000000002</v>
      </c>
      <c r="K324" s="11">
        <v>0.430776455</v>
      </c>
      <c r="L324" s="11">
        <v>0.81264035599999995</v>
      </c>
      <c r="M324" s="11" t="s">
        <v>3</v>
      </c>
      <c r="N324" s="11" t="s">
        <v>10</v>
      </c>
      <c r="O324" s="13">
        <f t="shared" si="0"/>
        <v>1.7851944306370935</v>
      </c>
    </row>
    <row r="325" spans="1:15" x14ac:dyDescent="0.3">
      <c r="A325" s="11" t="s">
        <v>556</v>
      </c>
      <c r="B325" s="16">
        <v>83</v>
      </c>
      <c r="C325" s="11" t="s">
        <v>542</v>
      </c>
      <c r="D325" s="11">
        <v>1.04316E-3</v>
      </c>
      <c r="E325" s="11" t="s">
        <v>650</v>
      </c>
      <c r="F325" s="11" t="s">
        <v>651</v>
      </c>
      <c r="G325" s="11" t="s">
        <v>557</v>
      </c>
      <c r="H325" s="11">
        <v>2.7812747930000001</v>
      </c>
      <c r="I325" s="11">
        <v>1.50244043</v>
      </c>
      <c r="J325" s="11">
        <v>0.88843850000000002</v>
      </c>
      <c r="K325" s="11">
        <v>0.324631954</v>
      </c>
      <c r="L325" s="11">
        <v>0.693465679</v>
      </c>
      <c r="M325" s="11" t="s">
        <v>3</v>
      </c>
      <c r="N325" s="11" t="s">
        <v>9</v>
      </c>
      <c r="O325" s="13">
        <f t="shared" si="0"/>
        <v>1.8511714258115379</v>
      </c>
    </row>
    <row r="326" spans="1:15" x14ac:dyDescent="0.3">
      <c r="A326" s="11" t="s">
        <v>556</v>
      </c>
      <c r="B326" s="16">
        <v>83</v>
      </c>
      <c r="C326" s="11" t="s">
        <v>542</v>
      </c>
      <c r="D326" s="11">
        <v>1.04316E-3</v>
      </c>
      <c r="E326" s="11" t="s">
        <v>650</v>
      </c>
      <c r="F326" s="11" t="s">
        <v>651</v>
      </c>
      <c r="G326" s="11" t="s">
        <v>557</v>
      </c>
      <c r="H326" s="11">
        <v>14.45693569</v>
      </c>
      <c r="I326" s="11">
        <v>1.50244043</v>
      </c>
      <c r="J326" s="11">
        <v>3.2663820929999998</v>
      </c>
      <c r="K326" s="12">
        <v>1.95E-5</v>
      </c>
      <c r="L326" s="11">
        <v>1.0431629999999999E-3</v>
      </c>
      <c r="M326" s="11" t="s">
        <v>238</v>
      </c>
      <c r="N326" s="11" t="s">
        <v>7</v>
      </c>
      <c r="O326" s="13">
        <f t="shared" si="0"/>
        <v>9.6223020902066647</v>
      </c>
    </row>
    <row r="327" spans="1:15" x14ac:dyDescent="0.3">
      <c r="A327" s="11" t="s">
        <v>556</v>
      </c>
      <c r="B327" s="16">
        <v>83</v>
      </c>
      <c r="C327" s="11" t="s">
        <v>542</v>
      </c>
      <c r="D327" s="11">
        <v>1.04316E-3</v>
      </c>
      <c r="E327" s="11" t="s">
        <v>650</v>
      </c>
      <c r="F327" s="11" t="s">
        <v>651</v>
      </c>
      <c r="G327" s="11" t="s">
        <v>557</v>
      </c>
      <c r="H327" s="11">
        <v>7.2043804539999998</v>
      </c>
      <c r="I327" s="11">
        <v>1.50244043</v>
      </c>
      <c r="J327" s="11">
        <v>2.2615665790000001</v>
      </c>
      <c r="K327" s="11">
        <v>3.3698445E-2</v>
      </c>
      <c r="L327" s="11">
        <v>0.24004049999999999</v>
      </c>
      <c r="M327" s="11" t="s">
        <v>3</v>
      </c>
      <c r="N327" s="11" t="s">
        <v>8</v>
      </c>
      <c r="O327" s="13">
        <f t="shared" si="0"/>
        <v>4.7951188680405785</v>
      </c>
    </row>
    <row r="328" spans="1:15" x14ac:dyDescent="0.3">
      <c r="A328" s="11" t="s">
        <v>558</v>
      </c>
      <c r="B328" s="16">
        <v>88</v>
      </c>
      <c r="C328" s="11" t="s">
        <v>660</v>
      </c>
      <c r="D328" s="11">
        <v>5.7210999999999998E-3</v>
      </c>
      <c r="E328" s="11" t="s">
        <v>645</v>
      </c>
      <c r="F328" s="11" t="s">
        <v>682</v>
      </c>
      <c r="G328" s="11" t="s">
        <v>559</v>
      </c>
      <c r="H328" s="11">
        <v>16.335499930000001</v>
      </c>
      <c r="I328" s="11">
        <v>15.834240810000001</v>
      </c>
      <c r="J328" s="11">
        <v>4.4962910000000002E-2</v>
      </c>
      <c r="K328" s="11">
        <v>0.71479675600000003</v>
      </c>
      <c r="L328" s="11">
        <v>0.92486505799999996</v>
      </c>
      <c r="M328" s="11" t="s">
        <v>3</v>
      </c>
      <c r="N328" s="11" t="s">
        <v>10</v>
      </c>
      <c r="O328" s="13">
        <f t="shared" si="0"/>
        <v>1.0316566563572429</v>
      </c>
    </row>
    <row r="329" spans="1:15" x14ac:dyDescent="0.3">
      <c r="A329" s="11" t="s">
        <v>558</v>
      </c>
      <c r="B329" s="16">
        <v>88</v>
      </c>
      <c r="C329" s="11" t="s">
        <v>660</v>
      </c>
      <c r="D329" s="11">
        <v>5.7210999999999998E-3</v>
      </c>
      <c r="E329" s="11" t="s">
        <v>645</v>
      </c>
      <c r="F329" s="11" t="s">
        <v>682</v>
      </c>
      <c r="G329" s="11" t="s">
        <v>559</v>
      </c>
      <c r="H329" s="11">
        <v>12.674373149999999</v>
      </c>
      <c r="I329" s="11">
        <v>15.834240810000001</v>
      </c>
      <c r="J329" s="11">
        <v>-0.32113330099999998</v>
      </c>
      <c r="K329" s="11">
        <v>0.44909364400000001</v>
      </c>
      <c r="L329" s="11">
        <v>0.87750801899999997</v>
      </c>
      <c r="M329" s="11" t="s">
        <v>3</v>
      </c>
      <c r="N329" s="11" t="s">
        <v>7</v>
      </c>
      <c r="O329" s="13">
        <f t="shared" si="0"/>
        <v>0.80044084854359354</v>
      </c>
    </row>
    <row r="330" spans="1:15" x14ac:dyDescent="0.3">
      <c r="A330" s="11" t="s">
        <v>558</v>
      </c>
      <c r="B330" s="16">
        <v>88</v>
      </c>
      <c r="C330" s="11" t="s">
        <v>660</v>
      </c>
      <c r="D330" s="11">
        <v>5.7210999999999998E-3</v>
      </c>
      <c r="E330" s="11" t="s">
        <v>645</v>
      </c>
      <c r="F330" s="11" t="s">
        <v>682</v>
      </c>
      <c r="G330" s="11" t="s">
        <v>559</v>
      </c>
      <c r="H330" s="11">
        <v>3.027857579</v>
      </c>
      <c r="I330" s="11">
        <v>15.834240810000001</v>
      </c>
      <c r="J330" s="11">
        <v>-2.3866784449999998</v>
      </c>
      <c r="K330" s="11">
        <v>2.6136600000000002E-4</v>
      </c>
      <c r="L330" s="11">
        <v>5.721103E-3</v>
      </c>
      <c r="M330" s="11" t="s">
        <v>6</v>
      </c>
      <c r="N330" s="11" t="s">
        <v>9</v>
      </c>
      <c r="O330" s="13">
        <f t="shared" si="0"/>
        <v>0.19122215048591268</v>
      </c>
    </row>
    <row r="331" spans="1:15" x14ac:dyDescent="0.3">
      <c r="A331" s="11" t="s">
        <v>558</v>
      </c>
      <c r="B331" s="16">
        <v>88</v>
      </c>
      <c r="C331" s="11" t="s">
        <v>660</v>
      </c>
      <c r="D331" s="11">
        <v>5.7210999999999998E-3</v>
      </c>
      <c r="E331" s="11" t="s">
        <v>645</v>
      </c>
      <c r="F331" s="11" t="s">
        <v>682</v>
      </c>
      <c r="G331" s="11" t="s">
        <v>559</v>
      </c>
      <c r="H331" s="11">
        <v>7.5747163159999999</v>
      </c>
      <c r="I331" s="11">
        <v>15.834240810000001</v>
      </c>
      <c r="J331" s="11">
        <v>-1.0637839339999999</v>
      </c>
      <c r="K331" s="11">
        <v>1.7734794000000002E-2</v>
      </c>
      <c r="L331" s="11">
        <v>0.15440131200000001</v>
      </c>
      <c r="M331" s="11" t="s">
        <v>3</v>
      </c>
      <c r="N331" s="11" t="s">
        <v>8</v>
      </c>
      <c r="O331" s="13">
        <f t="shared" si="0"/>
        <v>0.47837571797040263</v>
      </c>
    </row>
    <row r="332" spans="1:15" x14ac:dyDescent="0.3">
      <c r="A332" s="11" t="s">
        <v>562</v>
      </c>
      <c r="B332" s="16">
        <v>90</v>
      </c>
      <c r="C332" s="11" t="s">
        <v>660</v>
      </c>
      <c r="D332" s="11">
        <v>9.7059799999999995E-3</v>
      </c>
      <c r="E332" s="11" t="s">
        <v>647</v>
      </c>
      <c r="F332" s="11" t="s">
        <v>648</v>
      </c>
      <c r="G332" s="11" t="s">
        <v>563</v>
      </c>
      <c r="H332" s="11">
        <v>0</v>
      </c>
      <c r="I332" s="11">
        <v>3.5847017000000002E-2</v>
      </c>
      <c r="J332" s="11">
        <v>-5.0810949000000001E-2</v>
      </c>
      <c r="K332" s="11">
        <v>0.41704407799999998</v>
      </c>
      <c r="L332" s="11">
        <v>0.76251327000000002</v>
      </c>
      <c r="M332" s="11" t="s">
        <v>3</v>
      </c>
      <c r="N332" s="11" t="s">
        <v>9</v>
      </c>
      <c r="O332" s="13">
        <f t="shared" si="0"/>
        <v>0</v>
      </c>
    </row>
    <row r="333" spans="1:15" x14ac:dyDescent="0.3">
      <c r="A333" s="11" t="s">
        <v>562</v>
      </c>
      <c r="B333" s="16">
        <v>90</v>
      </c>
      <c r="C333" s="11" t="s">
        <v>660</v>
      </c>
      <c r="D333" s="11">
        <v>9.7059799999999995E-3</v>
      </c>
      <c r="E333" s="11" t="s">
        <v>647</v>
      </c>
      <c r="F333" s="11" t="s">
        <v>648</v>
      </c>
      <c r="G333" s="11" t="s">
        <v>563</v>
      </c>
      <c r="H333" s="11">
        <v>0.45717760699999999</v>
      </c>
      <c r="I333" s="11">
        <v>3.5847017000000002E-2</v>
      </c>
      <c r="J333" s="11">
        <v>3.6728297630000002</v>
      </c>
      <c r="K333" s="11">
        <v>7.2983740000000005E-2</v>
      </c>
      <c r="L333" s="11">
        <v>0.37908936399999998</v>
      </c>
      <c r="M333" s="11" t="s">
        <v>3</v>
      </c>
      <c r="N333" s="11" t="s">
        <v>8</v>
      </c>
      <c r="O333" s="13">
        <f t="shared" si="0"/>
        <v>12.753574641929061</v>
      </c>
    </row>
    <row r="334" spans="1:15" x14ac:dyDescent="0.3">
      <c r="A334" s="11" t="s">
        <v>562</v>
      </c>
      <c r="B334" s="16">
        <v>90</v>
      </c>
      <c r="C334" s="11" t="s">
        <v>660</v>
      </c>
      <c r="D334" s="11">
        <v>9.7059799999999995E-3</v>
      </c>
      <c r="E334" s="11" t="s">
        <v>647</v>
      </c>
      <c r="F334" s="11" t="s">
        <v>648</v>
      </c>
      <c r="G334" s="11" t="s">
        <v>563</v>
      </c>
      <c r="H334" s="11">
        <v>0</v>
      </c>
      <c r="I334" s="11">
        <v>3.5847017000000002E-2</v>
      </c>
      <c r="J334" s="11">
        <v>-5.0810949000000001E-2</v>
      </c>
      <c r="K334" s="11">
        <v>0.40925832699999998</v>
      </c>
      <c r="L334" s="11">
        <v>0.79460561799999996</v>
      </c>
      <c r="M334" s="11" t="s">
        <v>3</v>
      </c>
      <c r="N334" s="11" t="s">
        <v>10</v>
      </c>
      <c r="O334" s="13">
        <f t="shared" si="0"/>
        <v>0</v>
      </c>
    </row>
    <row r="335" spans="1:15" x14ac:dyDescent="0.3">
      <c r="A335" s="11" t="s">
        <v>562</v>
      </c>
      <c r="B335" s="16">
        <v>90</v>
      </c>
      <c r="C335" s="11" t="s">
        <v>660</v>
      </c>
      <c r="D335" s="11">
        <v>9.7059799999999995E-3</v>
      </c>
      <c r="E335" s="11" t="s">
        <v>647</v>
      </c>
      <c r="F335" s="11" t="s">
        <v>648</v>
      </c>
      <c r="G335" s="11" t="s">
        <v>563</v>
      </c>
      <c r="H335" s="11">
        <v>1.3411391109999999</v>
      </c>
      <c r="I335" s="11">
        <v>3.5847017000000002E-2</v>
      </c>
      <c r="J335" s="11">
        <v>5.2254620059999999</v>
      </c>
      <c r="K335" s="11">
        <v>3.3357900000000003E-4</v>
      </c>
      <c r="L335" s="11">
        <v>9.705979E-3</v>
      </c>
      <c r="M335" s="11" t="s">
        <v>238</v>
      </c>
      <c r="N335" s="11" t="s">
        <v>7</v>
      </c>
      <c r="O335" s="13">
        <f t="shared" si="0"/>
        <v>37.412851144629407</v>
      </c>
    </row>
    <row r="336" spans="1:15" x14ac:dyDescent="0.3">
      <c r="A336" s="11" t="s">
        <v>564</v>
      </c>
      <c r="B336" s="16">
        <v>91</v>
      </c>
      <c r="C336" s="11" t="s">
        <v>565</v>
      </c>
      <c r="D336" s="11">
        <v>3.9762899999999997E-2</v>
      </c>
      <c r="E336" s="11" t="s">
        <v>3</v>
      </c>
      <c r="F336" s="11" t="s">
        <v>700</v>
      </c>
      <c r="G336" s="11" t="s">
        <v>566</v>
      </c>
      <c r="H336" s="11">
        <v>1.3361760460000001</v>
      </c>
      <c r="I336" s="11">
        <v>5.2408190000000001</v>
      </c>
      <c r="J336" s="11">
        <v>-1.9716821840000001</v>
      </c>
      <c r="K336" s="11">
        <v>3.1209839999999998E-3</v>
      </c>
      <c r="L336" s="11">
        <v>3.9762875000000003E-2</v>
      </c>
      <c r="M336" s="11" t="s">
        <v>6</v>
      </c>
      <c r="N336" s="11" t="s">
        <v>9</v>
      </c>
      <c r="O336" s="13">
        <f t="shared" si="0"/>
        <v>0.2549555796527222</v>
      </c>
    </row>
    <row r="337" spans="1:15" x14ac:dyDescent="0.3">
      <c r="A337" s="11" t="s">
        <v>564</v>
      </c>
      <c r="B337" s="16">
        <v>91</v>
      </c>
      <c r="C337" s="11" t="s">
        <v>565</v>
      </c>
      <c r="D337" s="11">
        <v>3.9762899999999997E-2</v>
      </c>
      <c r="E337" s="11" t="s">
        <v>3</v>
      </c>
      <c r="F337" s="11" t="s">
        <v>700</v>
      </c>
      <c r="G337" s="11" t="s">
        <v>566</v>
      </c>
      <c r="H337" s="11">
        <v>5.5914025140000003</v>
      </c>
      <c r="I337" s="11">
        <v>5.2408190000000001</v>
      </c>
      <c r="J337" s="11">
        <v>9.3417921000000001E-2</v>
      </c>
      <c r="K337" s="11">
        <v>0.65471506800000001</v>
      </c>
      <c r="L337" s="11">
        <v>0.92953225699999997</v>
      </c>
      <c r="M337" s="11" t="s">
        <v>3</v>
      </c>
      <c r="N337" s="11" t="s">
        <v>8</v>
      </c>
      <c r="O337" s="13">
        <f t="shared" si="0"/>
        <v>1.0668947952600538</v>
      </c>
    </row>
    <row r="338" spans="1:15" x14ac:dyDescent="0.3">
      <c r="A338" s="11" t="s">
        <v>564</v>
      </c>
      <c r="B338" s="16">
        <v>91</v>
      </c>
      <c r="C338" s="11" t="s">
        <v>565</v>
      </c>
      <c r="D338" s="11">
        <v>3.9762899999999997E-2</v>
      </c>
      <c r="E338" s="11" t="s">
        <v>3</v>
      </c>
      <c r="F338" s="11" t="s">
        <v>700</v>
      </c>
      <c r="G338" s="11" t="s">
        <v>566</v>
      </c>
      <c r="H338" s="11">
        <v>4.0326305749999998</v>
      </c>
      <c r="I338" s="11">
        <v>5.2408190000000001</v>
      </c>
      <c r="J338" s="11">
        <v>-0.37807103600000003</v>
      </c>
      <c r="K338" s="11">
        <v>0.60127708599999996</v>
      </c>
      <c r="L338" s="11">
        <v>0.89580800500000002</v>
      </c>
      <c r="M338" s="11" t="s">
        <v>3</v>
      </c>
      <c r="N338" s="11" t="s">
        <v>10</v>
      </c>
      <c r="O338" s="13">
        <f t="shared" si="0"/>
        <v>0.76946572186522755</v>
      </c>
    </row>
    <row r="339" spans="1:15" x14ac:dyDescent="0.3">
      <c r="A339" s="11" t="s">
        <v>564</v>
      </c>
      <c r="B339" s="16">
        <v>91</v>
      </c>
      <c r="C339" s="11" t="s">
        <v>565</v>
      </c>
      <c r="D339" s="11">
        <v>3.9762899999999997E-2</v>
      </c>
      <c r="E339" s="11" t="s">
        <v>3</v>
      </c>
      <c r="F339" s="11" t="s">
        <v>700</v>
      </c>
      <c r="G339" s="11" t="s">
        <v>566</v>
      </c>
      <c r="H339" s="11">
        <v>5.1399814419999998</v>
      </c>
      <c r="I339" s="11">
        <v>5.2408190000000001</v>
      </c>
      <c r="J339" s="11">
        <v>-2.8029134000000001E-2</v>
      </c>
      <c r="K339" s="11">
        <v>0.79866993799999997</v>
      </c>
      <c r="L339" s="11">
        <v>0.98071389899999994</v>
      </c>
      <c r="M339" s="11" t="s">
        <v>3</v>
      </c>
      <c r="N339" s="11" t="s">
        <v>7</v>
      </c>
      <c r="O339" s="13">
        <f t="shared" si="0"/>
        <v>0.98075919851458326</v>
      </c>
    </row>
    <row r="340" spans="1:15" x14ac:dyDescent="0.3">
      <c r="A340" s="11" t="s">
        <v>567</v>
      </c>
      <c r="B340" s="16">
        <v>92</v>
      </c>
      <c r="C340" s="11" t="s">
        <v>565</v>
      </c>
      <c r="D340" s="12">
        <v>1.2799999999999999E-5</v>
      </c>
      <c r="E340" s="11" t="s">
        <v>3</v>
      </c>
      <c r="F340" s="11" t="s">
        <v>700</v>
      </c>
      <c r="G340" s="11" t="s">
        <v>568</v>
      </c>
      <c r="H340" s="11">
        <v>37.331494159999998</v>
      </c>
      <c r="I340" s="11">
        <v>6.0905105150000001</v>
      </c>
      <c r="J340" s="11">
        <v>2.6157581859999999</v>
      </c>
      <c r="K340" s="12">
        <v>1.91E-7</v>
      </c>
      <c r="L340" s="12">
        <v>1.2799999999999999E-5</v>
      </c>
      <c r="M340" s="11" t="s">
        <v>238</v>
      </c>
      <c r="N340" s="11" t="s">
        <v>9</v>
      </c>
      <c r="O340" s="13">
        <f t="shared" si="0"/>
        <v>6.1294523780983896</v>
      </c>
    </row>
    <row r="341" spans="1:15" x14ac:dyDescent="0.3">
      <c r="A341" s="11" t="s">
        <v>567</v>
      </c>
      <c r="B341" s="16">
        <v>92</v>
      </c>
      <c r="C341" s="11" t="s">
        <v>565</v>
      </c>
      <c r="D341" s="12">
        <v>1.2799999999999999E-5</v>
      </c>
      <c r="E341" s="11" t="s">
        <v>3</v>
      </c>
      <c r="F341" s="11" t="s">
        <v>700</v>
      </c>
      <c r="G341" s="11" t="s">
        <v>568</v>
      </c>
      <c r="H341" s="11">
        <v>10.625751559999999</v>
      </c>
      <c r="I341" s="11">
        <v>6.0905105150000001</v>
      </c>
      <c r="J341" s="11">
        <v>0.80292981900000004</v>
      </c>
      <c r="K341" s="11">
        <v>4.9809961999999999E-2</v>
      </c>
      <c r="L341" s="11">
        <v>0.30446156800000002</v>
      </c>
      <c r="M341" s="11" t="s">
        <v>3</v>
      </c>
      <c r="N341" s="11" t="s">
        <v>10</v>
      </c>
      <c r="O341" s="13">
        <f t="shared" si="0"/>
        <v>1.7446405410236778</v>
      </c>
    </row>
    <row r="342" spans="1:15" x14ac:dyDescent="0.3">
      <c r="A342" s="11" t="s">
        <v>567</v>
      </c>
      <c r="B342" s="16">
        <v>92</v>
      </c>
      <c r="C342" s="11" t="s">
        <v>565</v>
      </c>
      <c r="D342" s="12">
        <v>1.2799999999999999E-5</v>
      </c>
      <c r="E342" s="11" t="s">
        <v>3</v>
      </c>
      <c r="F342" s="11" t="s">
        <v>700</v>
      </c>
      <c r="G342" s="11" t="s">
        <v>568</v>
      </c>
      <c r="H342" s="11">
        <v>4.3149279480000002</v>
      </c>
      <c r="I342" s="11">
        <v>6.0905105150000001</v>
      </c>
      <c r="J342" s="11">
        <v>-0.497226693</v>
      </c>
      <c r="K342" s="11">
        <v>0.176482272</v>
      </c>
      <c r="L342" s="11">
        <v>0.60075738000000001</v>
      </c>
      <c r="M342" s="11" t="s">
        <v>3</v>
      </c>
      <c r="N342" s="11" t="s">
        <v>8</v>
      </c>
      <c r="O342" s="13">
        <f t="shared" si="0"/>
        <v>0.70846736695930324</v>
      </c>
    </row>
    <row r="343" spans="1:15" x14ac:dyDescent="0.3">
      <c r="A343" s="11" t="s">
        <v>567</v>
      </c>
      <c r="B343" s="16">
        <v>92</v>
      </c>
      <c r="C343" s="11" t="s">
        <v>565</v>
      </c>
      <c r="D343" s="12">
        <v>1.2799999999999999E-5</v>
      </c>
      <c r="E343" s="11" t="s">
        <v>3</v>
      </c>
      <c r="F343" s="11" t="s">
        <v>700</v>
      </c>
      <c r="G343" s="11" t="s">
        <v>568</v>
      </c>
      <c r="H343" s="11">
        <v>7.3821628710000002</v>
      </c>
      <c r="I343" s="11">
        <v>6.0905105150000001</v>
      </c>
      <c r="J343" s="11">
        <v>0.27748040600000001</v>
      </c>
      <c r="K343" s="11">
        <v>0.81426763700000004</v>
      </c>
      <c r="L343" s="11">
        <v>0.98286177900000005</v>
      </c>
      <c r="M343" s="11" t="s">
        <v>3</v>
      </c>
      <c r="N343" s="11" t="s">
        <v>7</v>
      </c>
      <c r="O343" s="13">
        <f t="shared" si="0"/>
        <v>1.2120762049123561</v>
      </c>
    </row>
    <row r="344" spans="1:15" x14ac:dyDescent="0.3">
      <c r="A344" s="11" t="s">
        <v>560</v>
      </c>
      <c r="B344" s="16">
        <v>93</v>
      </c>
      <c r="C344" s="11" t="s">
        <v>565</v>
      </c>
      <c r="D344" s="11">
        <v>1.6321599999999999E-2</v>
      </c>
      <c r="E344" s="11" t="s">
        <v>646</v>
      </c>
      <c r="F344" s="11" t="s">
        <v>649</v>
      </c>
      <c r="G344" s="11" t="s">
        <v>561</v>
      </c>
      <c r="H344" s="11">
        <v>43.476506620000002</v>
      </c>
      <c r="I344" s="11">
        <v>18.15049376</v>
      </c>
      <c r="J344" s="11">
        <v>1.260227228</v>
      </c>
      <c r="K344" s="11">
        <v>8.5322617000000003E-2</v>
      </c>
      <c r="L344" s="11">
        <v>0.45541657299999999</v>
      </c>
      <c r="M344" s="11" t="s">
        <v>3</v>
      </c>
      <c r="N344" s="11" t="s">
        <v>7</v>
      </c>
      <c r="O344" s="13">
        <f t="shared" si="0"/>
        <v>2.3953346501136727</v>
      </c>
    </row>
    <row r="345" spans="1:15" x14ac:dyDescent="0.3">
      <c r="A345" s="11" t="s">
        <v>560</v>
      </c>
      <c r="B345" s="16">
        <v>93</v>
      </c>
      <c r="C345" s="11" t="s">
        <v>565</v>
      </c>
      <c r="D345" s="11">
        <v>1.6321599999999999E-2</v>
      </c>
      <c r="E345" s="11" t="s">
        <v>646</v>
      </c>
      <c r="F345" s="11" t="s">
        <v>649</v>
      </c>
      <c r="G345" s="11" t="s">
        <v>561</v>
      </c>
      <c r="H345" s="11">
        <v>54.484630670000001</v>
      </c>
      <c r="I345" s="11">
        <v>18.15049376</v>
      </c>
      <c r="J345" s="11">
        <v>1.5858405289999999</v>
      </c>
      <c r="K345" s="11">
        <v>7.8188800000000001E-4</v>
      </c>
      <c r="L345" s="11">
        <v>1.6321631999999999E-2</v>
      </c>
      <c r="M345" s="11" t="s">
        <v>238</v>
      </c>
      <c r="N345" s="11" t="s">
        <v>10</v>
      </c>
      <c r="O345" s="13">
        <f t="shared" si="0"/>
        <v>3.0018263629870532</v>
      </c>
    </row>
    <row r="346" spans="1:15" x14ac:dyDescent="0.3">
      <c r="A346" s="11" t="s">
        <v>560</v>
      </c>
      <c r="B346" s="16">
        <v>93</v>
      </c>
      <c r="C346" s="11" t="s">
        <v>565</v>
      </c>
      <c r="D346" s="11">
        <v>1.6321599999999999E-2</v>
      </c>
      <c r="E346" s="11" t="s">
        <v>646</v>
      </c>
      <c r="F346" s="11" t="s">
        <v>649</v>
      </c>
      <c r="G346" s="11" t="s">
        <v>561</v>
      </c>
      <c r="H346" s="11">
        <v>10.60892076</v>
      </c>
      <c r="I346" s="11">
        <v>18.15049376</v>
      </c>
      <c r="J346" s="11">
        <v>-0.77473089500000003</v>
      </c>
      <c r="K346" s="11">
        <v>0.34505054000000002</v>
      </c>
      <c r="L346" s="11">
        <v>0.71398639600000002</v>
      </c>
      <c r="M346" s="11" t="s">
        <v>3</v>
      </c>
      <c r="N346" s="11" t="s">
        <v>9</v>
      </c>
      <c r="O346" s="13">
        <f t="shared" si="0"/>
        <v>0.58449763958377299</v>
      </c>
    </row>
    <row r="347" spans="1:15" x14ac:dyDescent="0.3">
      <c r="A347" s="11" t="s">
        <v>560</v>
      </c>
      <c r="B347" s="16">
        <v>93</v>
      </c>
      <c r="C347" s="11" t="s">
        <v>565</v>
      </c>
      <c r="D347" s="11">
        <v>1.6321599999999999E-2</v>
      </c>
      <c r="E347" s="11" t="s">
        <v>646</v>
      </c>
      <c r="F347" s="11" t="s">
        <v>649</v>
      </c>
      <c r="G347" s="11" t="s">
        <v>561</v>
      </c>
      <c r="H347" s="11">
        <v>17.922390199999999</v>
      </c>
      <c r="I347" s="11">
        <v>18.15049376</v>
      </c>
      <c r="J347" s="11">
        <v>-1.8245740999999999E-2</v>
      </c>
      <c r="K347" s="11">
        <v>0.581770232</v>
      </c>
      <c r="L347" s="11">
        <v>0.89562830800000004</v>
      </c>
      <c r="M347" s="11" t="s">
        <v>3</v>
      </c>
      <c r="N347" s="11" t="s">
        <v>8</v>
      </c>
      <c r="O347" s="13">
        <f t="shared" si="0"/>
        <v>0.98743265263104329</v>
      </c>
    </row>
    <row r="348" spans="1:15" x14ac:dyDescent="0.3">
      <c r="A348" s="11" t="s">
        <v>569</v>
      </c>
      <c r="B348" s="16">
        <v>94</v>
      </c>
      <c r="C348" s="11" t="s">
        <v>570</v>
      </c>
      <c r="D348" s="12">
        <v>6.02E-5</v>
      </c>
      <c r="E348" s="11" t="s">
        <v>739</v>
      </c>
      <c r="F348" s="11" t="s">
        <v>740</v>
      </c>
      <c r="G348" s="11" t="s">
        <v>571</v>
      </c>
      <c r="H348" s="11">
        <v>41.322187040000003</v>
      </c>
      <c r="I348" s="11">
        <v>9.8041156849999993</v>
      </c>
      <c r="J348" s="11">
        <v>2.0754572009999999</v>
      </c>
      <c r="K348" s="12">
        <v>1.04E-6</v>
      </c>
      <c r="L348" s="12">
        <v>6.02E-5</v>
      </c>
      <c r="M348" s="11" t="s">
        <v>238</v>
      </c>
      <c r="N348" s="11" t="s">
        <v>10</v>
      </c>
    </row>
    <row r="349" spans="1:15" x14ac:dyDescent="0.3">
      <c r="A349" s="11" t="s">
        <v>569</v>
      </c>
      <c r="B349" s="16">
        <v>94</v>
      </c>
      <c r="C349" s="11" t="s">
        <v>570</v>
      </c>
      <c r="D349" s="12">
        <v>6.02E-5</v>
      </c>
      <c r="E349" s="18" t="s">
        <v>739</v>
      </c>
      <c r="F349" s="18" t="s">
        <v>740</v>
      </c>
      <c r="G349" s="11" t="s">
        <v>571</v>
      </c>
      <c r="H349" s="11">
        <v>12.53006486</v>
      </c>
      <c r="I349" s="11">
        <v>9.8041156849999993</v>
      </c>
      <c r="J349" s="11">
        <v>0.35393447099999997</v>
      </c>
      <c r="K349" s="11">
        <v>0.69149885200000005</v>
      </c>
      <c r="L349" s="11">
        <v>0.950171608</v>
      </c>
      <c r="M349" s="11" t="s">
        <v>3</v>
      </c>
      <c r="N349" s="11" t="s">
        <v>7</v>
      </c>
    </row>
    <row r="350" spans="1:15" x14ac:dyDescent="0.3">
      <c r="A350" s="11" t="s">
        <v>569</v>
      </c>
      <c r="B350" s="16">
        <v>94</v>
      </c>
      <c r="C350" s="11" t="s">
        <v>570</v>
      </c>
      <c r="D350" s="12">
        <v>6.02E-5</v>
      </c>
      <c r="E350" s="18" t="s">
        <v>739</v>
      </c>
      <c r="F350" s="18" t="s">
        <v>740</v>
      </c>
      <c r="G350" s="11" t="s">
        <v>571</v>
      </c>
      <c r="H350" s="11">
        <v>9.3055888519999996</v>
      </c>
      <c r="I350" s="11">
        <v>9.8041156849999993</v>
      </c>
      <c r="J350" s="11">
        <v>-7.5290061000000005E-2</v>
      </c>
      <c r="K350" s="11">
        <v>0.771120892</v>
      </c>
      <c r="L350" s="11">
        <v>0.93216864899999996</v>
      </c>
      <c r="M350" s="11" t="s">
        <v>3</v>
      </c>
      <c r="N350" s="11" t="s">
        <v>9</v>
      </c>
    </row>
    <row r="351" spans="1:15" x14ac:dyDescent="0.3">
      <c r="A351" s="11" t="s">
        <v>569</v>
      </c>
      <c r="B351" s="16">
        <v>94</v>
      </c>
      <c r="C351" s="11" t="s">
        <v>570</v>
      </c>
      <c r="D351" s="12">
        <v>6.02E-5</v>
      </c>
      <c r="E351" s="18" t="s">
        <v>739</v>
      </c>
      <c r="F351" s="18" t="s">
        <v>740</v>
      </c>
      <c r="G351" s="11" t="s">
        <v>571</v>
      </c>
      <c r="H351" s="11">
        <v>16.251305049999999</v>
      </c>
      <c r="I351" s="11">
        <v>9.8041156849999993</v>
      </c>
      <c r="J351" s="11">
        <v>0.72909616499999996</v>
      </c>
      <c r="K351" s="11">
        <v>0.48693897200000003</v>
      </c>
      <c r="L351" s="11">
        <v>0.86118930900000001</v>
      </c>
      <c r="M351" s="11" t="s">
        <v>3</v>
      </c>
      <c r="N351" s="11" t="s">
        <v>8</v>
      </c>
    </row>
    <row r="352" spans="1:15" x14ac:dyDescent="0.3">
      <c r="A352" s="11" t="s">
        <v>572</v>
      </c>
      <c r="B352" s="16">
        <v>95</v>
      </c>
      <c r="C352" s="11" t="s">
        <v>570</v>
      </c>
      <c r="D352" s="12">
        <v>1.9600000000000001E-7</v>
      </c>
      <c r="E352" s="11" t="s">
        <v>741</v>
      </c>
      <c r="F352" s="11" t="s">
        <v>742</v>
      </c>
      <c r="G352" s="11" t="s">
        <v>573</v>
      </c>
      <c r="H352" s="11">
        <v>4.3136797759999999</v>
      </c>
      <c r="I352" s="11">
        <v>5.3668203830000003</v>
      </c>
      <c r="J352" s="11">
        <v>-0.31514852199999999</v>
      </c>
      <c r="K352" s="11">
        <v>0.71538680700000001</v>
      </c>
      <c r="L352" s="11">
        <v>0.92522678000000003</v>
      </c>
      <c r="M352" s="11" t="s">
        <v>3</v>
      </c>
      <c r="N352" s="11" t="s">
        <v>10</v>
      </c>
    </row>
    <row r="353" spans="1:14" x14ac:dyDescent="0.3">
      <c r="A353" s="11" t="s">
        <v>572</v>
      </c>
      <c r="B353" s="16">
        <v>95</v>
      </c>
      <c r="C353" s="11" t="s">
        <v>570</v>
      </c>
      <c r="D353" s="12">
        <v>1.9600000000000001E-7</v>
      </c>
      <c r="E353" s="18" t="s">
        <v>741</v>
      </c>
      <c r="F353" s="18" t="s">
        <v>742</v>
      </c>
      <c r="G353" s="11" t="s">
        <v>573</v>
      </c>
      <c r="H353" s="11">
        <v>10.644154439999999</v>
      </c>
      <c r="I353" s="11">
        <v>5.3668203830000003</v>
      </c>
      <c r="J353" s="11">
        <v>0.98792183899999997</v>
      </c>
      <c r="K353" s="11">
        <v>0.111410997</v>
      </c>
      <c r="L353" s="11">
        <v>0.52397960200000004</v>
      </c>
      <c r="M353" s="11" t="s">
        <v>3</v>
      </c>
      <c r="N353" s="11" t="s">
        <v>7</v>
      </c>
    </row>
    <row r="354" spans="1:14" x14ac:dyDescent="0.3">
      <c r="A354" s="11" t="s">
        <v>572</v>
      </c>
      <c r="B354" s="16">
        <v>95</v>
      </c>
      <c r="C354" s="11" t="s">
        <v>570</v>
      </c>
      <c r="D354" s="12">
        <v>1.9600000000000001E-7</v>
      </c>
      <c r="E354" s="18" t="s">
        <v>741</v>
      </c>
      <c r="F354" s="18" t="s">
        <v>742</v>
      </c>
      <c r="G354" s="11" t="s">
        <v>573</v>
      </c>
      <c r="H354" s="11">
        <v>52.799327320000003</v>
      </c>
      <c r="I354" s="11">
        <v>5.3668203830000003</v>
      </c>
      <c r="J354" s="11">
        <v>3.2983800400000001</v>
      </c>
      <c r="K354" s="12">
        <v>1.85E-9</v>
      </c>
      <c r="L354" s="12">
        <v>1.9600000000000001E-7</v>
      </c>
      <c r="M354" s="11" t="s">
        <v>238</v>
      </c>
      <c r="N354" s="11" t="s">
        <v>8</v>
      </c>
    </row>
    <row r="355" spans="1:14" x14ac:dyDescent="0.3">
      <c r="A355" s="11" t="s">
        <v>572</v>
      </c>
      <c r="B355" s="16">
        <v>95</v>
      </c>
      <c r="C355" s="11" t="s">
        <v>570</v>
      </c>
      <c r="D355" s="12">
        <v>1.9600000000000001E-7</v>
      </c>
      <c r="E355" s="18" t="s">
        <v>741</v>
      </c>
      <c r="F355" s="18" t="s">
        <v>742</v>
      </c>
      <c r="G355" s="11" t="s">
        <v>573</v>
      </c>
      <c r="H355" s="11">
        <v>1.3304172000000001</v>
      </c>
      <c r="I355" s="11">
        <v>5.3668203830000003</v>
      </c>
      <c r="J355" s="11">
        <v>-2.012188879</v>
      </c>
      <c r="K355" s="11">
        <v>8.672384E-3</v>
      </c>
      <c r="L355" s="11">
        <v>8.4005310999999999E-2</v>
      </c>
      <c r="M355" s="11" t="s">
        <v>3</v>
      </c>
      <c r="N355" s="11" t="s">
        <v>9</v>
      </c>
    </row>
    <row r="356" spans="1:14" x14ac:dyDescent="0.3">
      <c r="A356" s="11" t="s">
        <v>574</v>
      </c>
      <c r="B356" s="16">
        <v>96</v>
      </c>
      <c r="C356" s="11" t="s">
        <v>570</v>
      </c>
      <c r="D356" s="11">
        <v>9.4697199999999992E-3</v>
      </c>
      <c r="E356" s="11" t="s">
        <v>3</v>
      </c>
      <c r="F356" s="11" t="s">
        <v>682</v>
      </c>
      <c r="G356" s="11" t="s">
        <v>575</v>
      </c>
      <c r="H356" s="11">
        <v>0.36259812499999999</v>
      </c>
      <c r="I356" s="11">
        <v>0.50106112599999997</v>
      </c>
      <c r="J356" s="11">
        <v>-0.46661514599999998</v>
      </c>
      <c r="K356" s="11">
        <v>0.65089054700000004</v>
      </c>
      <c r="L356" s="11">
        <v>0.94991506100000001</v>
      </c>
      <c r="M356" s="11" t="s">
        <v>3</v>
      </c>
      <c r="N356" s="11" t="s">
        <v>7</v>
      </c>
    </row>
    <row r="357" spans="1:14" x14ac:dyDescent="0.3">
      <c r="A357" s="11" t="s">
        <v>574</v>
      </c>
      <c r="B357" s="16">
        <v>96</v>
      </c>
      <c r="C357" s="11" t="s">
        <v>570</v>
      </c>
      <c r="D357" s="11">
        <v>9.4697199999999992E-3</v>
      </c>
      <c r="E357" s="11" t="s">
        <v>3</v>
      </c>
      <c r="F357" s="11" t="s">
        <v>682</v>
      </c>
      <c r="G357" s="11" t="s">
        <v>575</v>
      </c>
      <c r="H357" s="11">
        <v>6.1874313E-2</v>
      </c>
      <c r="I357" s="11">
        <v>0.50106112599999997</v>
      </c>
      <c r="J357" s="11">
        <v>-3.0175741170000001</v>
      </c>
      <c r="K357" s="11">
        <v>0.20485948400000001</v>
      </c>
      <c r="L357" s="11">
        <v>0.56668248600000004</v>
      </c>
      <c r="M357" s="11" t="s">
        <v>3</v>
      </c>
      <c r="N357" s="11" t="s">
        <v>9</v>
      </c>
    </row>
    <row r="358" spans="1:14" x14ac:dyDescent="0.3">
      <c r="A358" s="11" t="s">
        <v>574</v>
      </c>
      <c r="B358" s="16">
        <v>96</v>
      </c>
      <c r="C358" s="11" t="s">
        <v>570</v>
      </c>
      <c r="D358" s="11">
        <v>9.4697199999999992E-3</v>
      </c>
      <c r="E358" s="11" t="s">
        <v>3</v>
      </c>
      <c r="F358" s="11" t="s">
        <v>682</v>
      </c>
      <c r="G358" s="11" t="s">
        <v>575</v>
      </c>
      <c r="H358" s="11">
        <v>5.4287648959999997</v>
      </c>
      <c r="I358" s="11">
        <v>0.50106112599999997</v>
      </c>
      <c r="J358" s="11">
        <v>3.4375654880000002</v>
      </c>
      <c r="K358" s="11">
        <v>4.5939199999999998E-4</v>
      </c>
      <c r="L358" s="11">
        <v>9.4697210000000004E-3</v>
      </c>
      <c r="M358" s="11" t="s">
        <v>238</v>
      </c>
      <c r="N358" s="11" t="s">
        <v>8</v>
      </c>
    </row>
    <row r="359" spans="1:14" x14ac:dyDescent="0.3">
      <c r="A359" s="11" t="s">
        <v>574</v>
      </c>
      <c r="B359" s="16">
        <v>96</v>
      </c>
      <c r="C359" s="11" t="s">
        <v>570</v>
      </c>
      <c r="D359" s="11">
        <v>9.4697199999999992E-3</v>
      </c>
      <c r="E359" s="11" t="s">
        <v>3</v>
      </c>
      <c r="F359" s="11" t="s">
        <v>682</v>
      </c>
      <c r="G359" s="11" t="s">
        <v>575</v>
      </c>
      <c r="H359" s="11">
        <v>0</v>
      </c>
      <c r="I359" s="11">
        <v>0.50106112599999997</v>
      </c>
      <c r="J359" s="11">
        <v>-0.58598272699999998</v>
      </c>
      <c r="K359" s="11">
        <v>1.0462772E-2</v>
      </c>
      <c r="L359" s="11">
        <v>0.112839326</v>
      </c>
      <c r="M359" s="11" t="s">
        <v>3</v>
      </c>
      <c r="N359" s="11" t="s">
        <v>10</v>
      </c>
    </row>
    <row r="360" spans="1:14" x14ac:dyDescent="0.3">
      <c r="A360" s="11" t="s">
        <v>576</v>
      </c>
      <c r="B360" s="16">
        <v>97</v>
      </c>
      <c r="C360" s="11" t="s">
        <v>570</v>
      </c>
      <c r="D360" s="12">
        <v>4.9499999999999997E-9</v>
      </c>
      <c r="E360" s="11" t="s">
        <v>3</v>
      </c>
      <c r="F360" s="11" t="s">
        <v>701</v>
      </c>
      <c r="G360" s="11" t="s">
        <v>577</v>
      </c>
      <c r="H360" s="11">
        <v>0.65811044900000004</v>
      </c>
      <c r="I360" s="11">
        <v>1.5538888639999999</v>
      </c>
      <c r="J360" s="11">
        <v>-1.239481692</v>
      </c>
      <c r="K360" s="11">
        <v>0.19931571200000001</v>
      </c>
      <c r="L360" s="11">
        <v>0.61969227599999999</v>
      </c>
      <c r="M360" s="11" t="s">
        <v>3</v>
      </c>
      <c r="N360" s="11" t="s">
        <v>10</v>
      </c>
    </row>
    <row r="361" spans="1:14" x14ac:dyDescent="0.3">
      <c r="A361" s="11" t="s">
        <v>576</v>
      </c>
      <c r="B361" s="16">
        <v>97</v>
      </c>
      <c r="C361" s="11" t="s">
        <v>570</v>
      </c>
      <c r="D361" s="12">
        <v>4.9499999999999997E-9</v>
      </c>
      <c r="E361" s="11" t="s">
        <v>3</v>
      </c>
      <c r="F361" s="11" t="s">
        <v>701</v>
      </c>
      <c r="G361" s="11" t="s">
        <v>577</v>
      </c>
      <c r="H361" s="11">
        <v>4.8631943389999996</v>
      </c>
      <c r="I361" s="11">
        <v>1.5538888639999999</v>
      </c>
      <c r="J361" s="11">
        <v>1.64602092</v>
      </c>
      <c r="K361" s="11">
        <v>2.5165014999999999E-2</v>
      </c>
      <c r="L361" s="11">
        <v>0.22078621000000001</v>
      </c>
      <c r="M361" s="11" t="s">
        <v>3</v>
      </c>
      <c r="N361" s="11" t="s">
        <v>7</v>
      </c>
    </row>
    <row r="362" spans="1:14" x14ac:dyDescent="0.3">
      <c r="A362" s="11" t="s">
        <v>576</v>
      </c>
      <c r="B362" s="16">
        <v>97</v>
      </c>
      <c r="C362" s="11" t="s">
        <v>570</v>
      </c>
      <c r="D362" s="12">
        <v>4.9499999999999997E-9</v>
      </c>
      <c r="E362" s="11" t="s">
        <v>3</v>
      </c>
      <c r="F362" s="11" t="s">
        <v>701</v>
      </c>
      <c r="G362" s="11" t="s">
        <v>577</v>
      </c>
      <c r="H362" s="11">
        <v>5.5644969279999996</v>
      </c>
      <c r="I362" s="11">
        <v>1.5538888639999999</v>
      </c>
      <c r="J362" s="11">
        <v>1.8403679390000001</v>
      </c>
      <c r="K362" s="11">
        <v>1.6140126000000001E-2</v>
      </c>
      <c r="L362" s="11">
        <v>0.14447352099999999</v>
      </c>
      <c r="M362" s="11" t="s">
        <v>3</v>
      </c>
      <c r="N362" s="11" t="s">
        <v>8</v>
      </c>
    </row>
    <row r="363" spans="1:14" x14ac:dyDescent="0.3">
      <c r="A363" s="11" t="s">
        <v>576</v>
      </c>
      <c r="B363" s="16">
        <v>97</v>
      </c>
      <c r="C363" s="11" t="s">
        <v>570</v>
      </c>
      <c r="D363" s="12">
        <v>4.9499999999999997E-9</v>
      </c>
      <c r="E363" s="11" t="s">
        <v>3</v>
      </c>
      <c r="F363" s="11" t="s">
        <v>701</v>
      </c>
      <c r="G363" s="11" t="s">
        <v>577</v>
      </c>
      <c r="H363" s="11">
        <v>16.793645860000002</v>
      </c>
      <c r="I363" s="11">
        <v>1.5538888639999999</v>
      </c>
      <c r="J363" s="11">
        <v>3.4339602400000002</v>
      </c>
      <c r="K363" s="12">
        <v>2.6699999999999999E-11</v>
      </c>
      <c r="L363" s="12">
        <v>4.9499999999999997E-9</v>
      </c>
      <c r="M363" s="11" t="s">
        <v>238</v>
      </c>
      <c r="N363" s="11" t="s">
        <v>9</v>
      </c>
    </row>
    <row r="364" spans="1:14" x14ac:dyDescent="0.3">
      <c r="A364" s="11" t="s">
        <v>578</v>
      </c>
      <c r="B364" s="16">
        <v>98</v>
      </c>
      <c r="C364" s="11" t="s">
        <v>570</v>
      </c>
      <c r="D364" s="11">
        <v>1.4833800000000001E-3</v>
      </c>
      <c r="E364" s="11" t="s">
        <v>743</v>
      </c>
      <c r="F364" s="11" t="s">
        <v>744</v>
      </c>
      <c r="G364" s="11" t="s">
        <v>579</v>
      </c>
      <c r="H364" s="11">
        <v>3.697636819</v>
      </c>
      <c r="I364" s="11">
        <v>5.2879676099999999</v>
      </c>
      <c r="J364" s="11">
        <v>-0.51610981</v>
      </c>
      <c r="K364" s="11">
        <v>0.42137433000000002</v>
      </c>
      <c r="L364" s="11">
        <v>0.80456865700000002</v>
      </c>
      <c r="M364" s="11" t="s">
        <v>3</v>
      </c>
      <c r="N364" s="11" t="s">
        <v>10</v>
      </c>
    </row>
    <row r="365" spans="1:14" x14ac:dyDescent="0.3">
      <c r="A365" s="11" t="s">
        <v>578</v>
      </c>
      <c r="B365" s="16">
        <v>98</v>
      </c>
      <c r="C365" s="11" t="s">
        <v>570</v>
      </c>
      <c r="D365" s="11">
        <v>1.4833800000000001E-3</v>
      </c>
      <c r="E365" s="20" t="s">
        <v>743</v>
      </c>
      <c r="F365" s="20" t="s">
        <v>744</v>
      </c>
      <c r="G365" s="11" t="s">
        <v>579</v>
      </c>
      <c r="H365" s="11">
        <v>14.98120786</v>
      </c>
      <c r="I365" s="11">
        <v>5.2879676099999999</v>
      </c>
      <c r="J365" s="11">
        <v>1.5023686999999999</v>
      </c>
      <c r="K365" s="11">
        <v>2.9024600000000001E-2</v>
      </c>
      <c r="L365" s="11">
        <v>0.21807663799999999</v>
      </c>
      <c r="M365" s="11" t="s">
        <v>3</v>
      </c>
      <c r="N365" s="11" t="s">
        <v>8</v>
      </c>
    </row>
    <row r="366" spans="1:14" x14ac:dyDescent="0.3">
      <c r="A366" s="11" t="s">
        <v>578</v>
      </c>
      <c r="B366" s="16">
        <v>98</v>
      </c>
      <c r="C366" s="11" t="s">
        <v>570</v>
      </c>
      <c r="D366" s="11">
        <v>1.4833800000000001E-3</v>
      </c>
      <c r="E366" s="20" t="s">
        <v>743</v>
      </c>
      <c r="F366" s="20" t="s">
        <v>744</v>
      </c>
      <c r="G366" s="11" t="s">
        <v>579</v>
      </c>
      <c r="H366" s="11">
        <v>9.0212797200000008</v>
      </c>
      <c r="I366" s="11">
        <v>5.2879676099999999</v>
      </c>
      <c r="J366" s="11">
        <v>0.77061876200000001</v>
      </c>
      <c r="K366" s="11">
        <v>0.10840652200000001</v>
      </c>
      <c r="L366" s="11">
        <v>0.41592953900000001</v>
      </c>
      <c r="M366" s="11" t="s">
        <v>3</v>
      </c>
      <c r="N366" s="11" t="s">
        <v>9</v>
      </c>
    </row>
    <row r="367" spans="1:14" x14ac:dyDescent="0.3">
      <c r="A367" s="11" t="s">
        <v>578</v>
      </c>
      <c r="B367" s="16">
        <v>98</v>
      </c>
      <c r="C367" s="11" t="s">
        <v>570</v>
      </c>
      <c r="D367" s="11">
        <v>1.4833800000000001E-3</v>
      </c>
      <c r="E367" s="20" t="s">
        <v>743</v>
      </c>
      <c r="F367" s="20" t="s">
        <v>744</v>
      </c>
      <c r="G367" s="11" t="s">
        <v>579</v>
      </c>
      <c r="H367" s="11">
        <v>32.85192318</v>
      </c>
      <c r="I367" s="11">
        <v>5.2879676099999999</v>
      </c>
      <c r="J367" s="11">
        <v>2.6351925839999999</v>
      </c>
      <c r="K367" s="12">
        <v>3.04E-5</v>
      </c>
      <c r="L367" s="11">
        <v>1.4833839999999999E-3</v>
      </c>
      <c r="M367" s="11" t="s">
        <v>238</v>
      </c>
      <c r="N367" s="11" t="s">
        <v>7</v>
      </c>
    </row>
    <row r="368" spans="1:14" x14ac:dyDescent="0.3">
      <c r="A368" s="11" t="s">
        <v>580</v>
      </c>
      <c r="B368" s="16">
        <v>99</v>
      </c>
      <c r="C368" s="11" t="s">
        <v>570</v>
      </c>
      <c r="D368" s="11">
        <v>1.12865E-2</v>
      </c>
      <c r="E368" s="11" t="s">
        <v>3</v>
      </c>
      <c r="F368" s="11" t="s">
        <v>702</v>
      </c>
      <c r="G368" s="11" t="s">
        <v>581</v>
      </c>
      <c r="H368" s="11">
        <v>1.111104262</v>
      </c>
      <c r="I368" s="11">
        <v>1.816474331</v>
      </c>
      <c r="J368" s="11">
        <v>-0.709146779</v>
      </c>
      <c r="K368" s="11">
        <v>0.55880723300000001</v>
      </c>
      <c r="L368" s="11">
        <v>0.87854775299999999</v>
      </c>
      <c r="M368" s="11" t="s">
        <v>3</v>
      </c>
      <c r="N368" s="11" t="s">
        <v>10</v>
      </c>
    </row>
    <row r="369" spans="1:14" x14ac:dyDescent="0.3">
      <c r="A369" s="11" t="s">
        <v>580</v>
      </c>
      <c r="B369" s="16">
        <v>99</v>
      </c>
      <c r="C369" s="11" t="s">
        <v>570</v>
      </c>
      <c r="D369" s="11">
        <v>1.12865E-2</v>
      </c>
      <c r="E369" s="11" t="s">
        <v>3</v>
      </c>
      <c r="F369" s="11" t="s">
        <v>702</v>
      </c>
      <c r="G369" s="11" t="s">
        <v>581</v>
      </c>
      <c r="H369" s="11">
        <v>3.7368126840000002</v>
      </c>
      <c r="I369" s="11">
        <v>1.816474331</v>
      </c>
      <c r="J369" s="11">
        <v>1.0406672690000001</v>
      </c>
      <c r="K369" s="11">
        <v>0.12974575499999999</v>
      </c>
      <c r="L369" s="11">
        <v>0.45578588799999997</v>
      </c>
      <c r="M369" s="11" t="s">
        <v>3</v>
      </c>
      <c r="N369" s="11" t="s">
        <v>9</v>
      </c>
    </row>
    <row r="370" spans="1:14" x14ac:dyDescent="0.3">
      <c r="A370" s="11" t="s">
        <v>580</v>
      </c>
      <c r="B370" s="16">
        <v>99</v>
      </c>
      <c r="C370" s="11" t="s">
        <v>570</v>
      </c>
      <c r="D370" s="11">
        <v>1.12865E-2</v>
      </c>
      <c r="E370" s="11" t="s">
        <v>3</v>
      </c>
      <c r="F370" s="11" t="s">
        <v>702</v>
      </c>
      <c r="G370" s="11" t="s">
        <v>581</v>
      </c>
      <c r="H370" s="11">
        <v>9.8177116390000005</v>
      </c>
      <c r="I370" s="11">
        <v>1.816474331</v>
      </c>
      <c r="J370" s="11">
        <v>2.4342458150000001</v>
      </c>
      <c r="K370" s="11">
        <v>4.0099800000000001E-4</v>
      </c>
      <c r="L370" s="11">
        <v>1.1286499E-2</v>
      </c>
      <c r="M370" s="11" t="s">
        <v>238</v>
      </c>
      <c r="N370" s="11" t="s">
        <v>7</v>
      </c>
    </row>
    <row r="371" spans="1:14" x14ac:dyDescent="0.3">
      <c r="A371" s="11" t="s">
        <v>580</v>
      </c>
      <c r="B371" s="16">
        <v>99</v>
      </c>
      <c r="C371" s="11" t="s">
        <v>570</v>
      </c>
      <c r="D371" s="11">
        <v>1.12865E-2</v>
      </c>
      <c r="E371" s="11" t="s">
        <v>3</v>
      </c>
      <c r="F371" s="11" t="s">
        <v>702</v>
      </c>
      <c r="G371" s="11" t="s">
        <v>581</v>
      </c>
      <c r="H371" s="11">
        <v>3.9378003490000002</v>
      </c>
      <c r="I371" s="11">
        <v>1.816474331</v>
      </c>
      <c r="J371" s="11">
        <v>1.1162489879999999</v>
      </c>
      <c r="K371" s="11">
        <v>0.28002339700000001</v>
      </c>
      <c r="L371" s="11">
        <v>0.72424920400000004</v>
      </c>
      <c r="M371" s="11" t="s">
        <v>3</v>
      </c>
      <c r="N371" s="11" t="s">
        <v>8</v>
      </c>
    </row>
    <row r="372" spans="1:14" x14ac:dyDescent="0.3">
      <c r="A372" s="11" t="s">
        <v>582</v>
      </c>
      <c r="B372" s="16">
        <v>100</v>
      </c>
      <c r="C372" s="11" t="s">
        <v>583</v>
      </c>
      <c r="D372" s="11">
        <v>4.8521399999999999E-2</v>
      </c>
      <c r="E372" s="11" t="s">
        <v>745</v>
      </c>
      <c r="F372" s="11" t="s">
        <v>746</v>
      </c>
      <c r="G372" s="11" t="s">
        <v>584</v>
      </c>
      <c r="H372" s="11">
        <v>8.9652497919999998</v>
      </c>
      <c r="I372" s="11">
        <v>2.0395050549999998</v>
      </c>
      <c r="J372" s="11">
        <v>2.1361246970000001</v>
      </c>
      <c r="K372" s="11">
        <v>6.9163829999999999E-3</v>
      </c>
      <c r="L372" s="11">
        <v>9.1854942999999994E-2</v>
      </c>
      <c r="M372" s="11" t="s">
        <v>3</v>
      </c>
      <c r="N372" s="11" t="s">
        <v>7</v>
      </c>
    </row>
    <row r="373" spans="1:14" x14ac:dyDescent="0.3">
      <c r="A373" s="11" t="s">
        <v>582</v>
      </c>
      <c r="B373" s="16">
        <v>100</v>
      </c>
      <c r="C373" s="11" t="s">
        <v>583</v>
      </c>
      <c r="D373" s="11">
        <v>4.8521399999999999E-2</v>
      </c>
      <c r="E373" s="20" t="s">
        <v>745</v>
      </c>
      <c r="F373" s="20" t="s">
        <v>746</v>
      </c>
      <c r="G373" s="11" t="s">
        <v>584</v>
      </c>
      <c r="H373" s="11">
        <v>1.0712928340000001</v>
      </c>
      <c r="I373" s="11">
        <v>2.0395050549999998</v>
      </c>
      <c r="J373" s="11">
        <v>-0.92886619299999995</v>
      </c>
      <c r="K373" s="11">
        <v>0.18757305099999999</v>
      </c>
      <c r="L373" s="11">
        <v>0.60520696399999996</v>
      </c>
      <c r="M373" s="11" t="s">
        <v>3</v>
      </c>
      <c r="N373" s="11" t="s">
        <v>10</v>
      </c>
    </row>
    <row r="374" spans="1:14" x14ac:dyDescent="0.3">
      <c r="A374" s="11" t="s">
        <v>582</v>
      </c>
      <c r="B374" s="16">
        <v>100</v>
      </c>
      <c r="C374" s="11" t="s">
        <v>583</v>
      </c>
      <c r="D374" s="11">
        <v>4.8521399999999999E-2</v>
      </c>
      <c r="E374" s="20" t="s">
        <v>745</v>
      </c>
      <c r="F374" s="20" t="s">
        <v>746</v>
      </c>
      <c r="G374" s="11" t="s">
        <v>584</v>
      </c>
      <c r="H374" s="11">
        <v>0.76361786899999995</v>
      </c>
      <c r="I374" s="11">
        <v>2.0395050549999998</v>
      </c>
      <c r="J374" s="11">
        <v>-1.4172963139999999</v>
      </c>
      <c r="K374" s="11">
        <v>0.117055217</v>
      </c>
      <c r="L374" s="11">
        <v>0.432613739</v>
      </c>
      <c r="M374" s="11" t="s">
        <v>3</v>
      </c>
      <c r="N374" s="11" t="s">
        <v>9</v>
      </c>
    </row>
    <row r="375" spans="1:14" x14ac:dyDescent="0.3">
      <c r="A375" s="11" t="s">
        <v>582</v>
      </c>
      <c r="B375" s="16">
        <v>100</v>
      </c>
      <c r="C375" s="11" t="s">
        <v>583</v>
      </c>
      <c r="D375" s="11">
        <v>4.8521399999999999E-2</v>
      </c>
      <c r="E375" s="20" t="s">
        <v>745</v>
      </c>
      <c r="F375" s="20" t="s">
        <v>746</v>
      </c>
      <c r="G375" s="11" t="s">
        <v>584</v>
      </c>
      <c r="H375" s="11">
        <v>0.53366426899999997</v>
      </c>
      <c r="I375" s="11">
        <v>2.0395050549999998</v>
      </c>
      <c r="J375" s="11">
        <v>-1.934214758</v>
      </c>
      <c r="K375" s="11">
        <v>3.5272609999999999E-3</v>
      </c>
      <c r="L375" s="11">
        <v>4.8521390999999997E-2</v>
      </c>
      <c r="M375" s="11" t="s">
        <v>6</v>
      </c>
      <c r="N375" s="11" t="s">
        <v>8</v>
      </c>
    </row>
    <row r="376" spans="1:14" x14ac:dyDescent="0.3">
      <c r="A376" s="11" t="s">
        <v>585</v>
      </c>
      <c r="B376" s="16">
        <v>101</v>
      </c>
      <c r="C376" s="11" t="s">
        <v>583</v>
      </c>
      <c r="D376" s="11">
        <v>2.6233599999999999E-3</v>
      </c>
      <c r="E376" s="11" t="s">
        <v>3</v>
      </c>
      <c r="F376" s="11" t="s">
        <v>703</v>
      </c>
      <c r="G376" s="11" t="s">
        <v>586</v>
      </c>
      <c r="H376" s="11">
        <v>7.0695523869999999</v>
      </c>
      <c r="I376" s="11">
        <v>6.6947551479999996</v>
      </c>
      <c r="J376" s="11">
        <v>7.8587581000000004E-2</v>
      </c>
      <c r="K376" s="11">
        <v>0.58909179499999997</v>
      </c>
      <c r="L376" s="11">
        <v>0.89979246400000001</v>
      </c>
      <c r="M376" s="11" t="s">
        <v>3</v>
      </c>
      <c r="N376" s="11" t="s">
        <v>8</v>
      </c>
    </row>
    <row r="377" spans="1:14" x14ac:dyDescent="0.3">
      <c r="A377" s="11" t="s">
        <v>585</v>
      </c>
      <c r="B377" s="16">
        <v>101</v>
      </c>
      <c r="C377" s="11" t="s">
        <v>583</v>
      </c>
      <c r="D377" s="11">
        <v>2.6233599999999999E-3</v>
      </c>
      <c r="E377" s="11" t="s">
        <v>3</v>
      </c>
      <c r="F377" s="11" t="s">
        <v>703</v>
      </c>
      <c r="G377" s="11" t="s">
        <v>586</v>
      </c>
      <c r="H377" s="11">
        <v>6.9600355159999996</v>
      </c>
      <c r="I377" s="11">
        <v>6.6947551479999996</v>
      </c>
      <c r="J377" s="11">
        <v>5.6063375999999998E-2</v>
      </c>
      <c r="K377" s="11">
        <v>0.897470608</v>
      </c>
      <c r="L377" s="11">
        <v>1</v>
      </c>
      <c r="M377" s="11" t="s">
        <v>3</v>
      </c>
      <c r="N377" s="11" t="s">
        <v>7</v>
      </c>
    </row>
    <row r="378" spans="1:14" x14ac:dyDescent="0.3">
      <c r="A378" s="11" t="s">
        <v>585</v>
      </c>
      <c r="B378" s="16">
        <v>101</v>
      </c>
      <c r="C378" s="11" t="s">
        <v>583</v>
      </c>
      <c r="D378" s="11">
        <v>2.6233599999999999E-3</v>
      </c>
      <c r="E378" s="11" t="s">
        <v>3</v>
      </c>
      <c r="F378" s="11" t="s">
        <v>703</v>
      </c>
      <c r="G378" s="11" t="s">
        <v>586</v>
      </c>
      <c r="H378" s="11">
        <v>1.2755696439999999</v>
      </c>
      <c r="I378" s="11">
        <v>6.6947551479999996</v>
      </c>
      <c r="J378" s="11">
        <v>-2.3918896219999999</v>
      </c>
      <c r="K378" s="11">
        <v>1.0055700000000001E-4</v>
      </c>
      <c r="L378" s="11">
        <v>2.6233580000000001E-3</v>
      </c>
      <c r="M378" s="11" t="s">
        <v>6</v>
      </c>
      <c r="N378" s="11" t="s">
        <v>9</v>
      </c>
    </row>
    <row r="379" spans="1:14" x14ac:dyDescent="0.3">
      <c r="A379" s="11" t="s">
        <v>585</v>
      </c>
      <c r="B379" s="16">
        <v>101</v>
      </c>
      <c r="C379" s="11" t="s">
        <v>583</v>
      </c>
      <c r="D379" s="11">
        <v>2.6233599999999999E-3</v>
      </c>
      <c r="E379" s="11" t="s">
        <v>3</v>
      </c>
      <c r="F379" s="11" t="s">
        <v>703</v>
      </c>
      <c r="G379" s="11" t="s">
        <v>586</v>
      </c>
      <c r="H379" s="11">
        <v>7.9371750829999996</v>
      </c>
      <c r="I379" s="11">
        <v>6.6947551479999996</v>
      </c>
      <c r="J379" s="11">
        <v>0.245594338</v>
      </c>
      <c r="K379" s="11">
        <v>0.36983934800000001</v>
      </c>
      <c r="L379" s="11">
        <v>0.77489934000000005</v>
      </c>
      <c r="M379" s="11" t="s">
        <v>3</v>
      </c>
      <c r="N379" s="11" t="s">
        <v>10</v>
      </c>
    </row>
    <row r="380" spans="1:14" x14ac:dyDescent="0.3">
      <c r="A380" s="11" t="s">
        <v>587</v>
      </c>
      <c r="B380" s="16">
        <v>102</v>
      </c>
      <c r="C380" s="11" t="s">
        <v>588</v>
      </c>
      <c r="D380" s="11">
        <v>6.6589999999999998E-4</v>
      </c>
      <c r="E380" s="11" t="s">
        <v>3</v>
      </c>
      <c r="F380" s="11" t="s">
        <v>704</v>
      </c>
      <c r="G380" s="11" t="s">
        <v>589</v>
      </c>
      <c r="H380" s="11">
        <v>8.2561762900000009</v>
      </c>
      <c r="I380" s="11">
        <v>11.03793136</v>
      </c>
      <c r="J380" s="11">
        <v>-0.41892413699999997</v>
      </c>
      <c r="K380" s="11">
        <v>0.37659309600000002</v>
      </c>
      <c r="L380" s="11">
        <v>0.83951589000000004</v>
      </c>
      <c r="M380" s="11" t="s">
        <v>3</v>
      </c>
      <c r="N380" s="11" t="s">
        <v>7</v>
      </c>
    </row>
    <row r="381" spans="1:14" x14ac:dyDescent="0.3">
      <c r="A381" s="11" t="s">
        <v>587</v>
      </c>
      <c r="B381" s="16">
        <v>102</v>
      </c>
      <c r="C381" s="11" t="s">
        <v>588</v>
      </c>
      <c r="D381" s="11">
        <v>6.6589999999999998E-4</v>
      </c>
      <c r="E381" s="11" t="s">
        <v>3</v>
      </c>
      <c r="F381" s="11" t="s">
        <v>704</v>
      </c>
      <c r="G381" s="11" t="s">
        <v>589</v>
      </c>
      <c r="H381" s="11">
        <v>9.9215372909999999</v>
      </c>
      <c r="I381" s="11">
        <v>11.03793136</v>
      </c>
      <c r="J381" s="11">
        <v>-0.15383423700000001</v>
      </c>
      <c r="K381" s="11">
        <v>0.34968622399999999</v>
      </c>
      <c r="L381" s="11">
        <v>0.78214388800000001</v>
      </c>
      <c r="M381" s="11" t="s">
        <v>3</v>
      </c>
      <c r="N381" s="11" t="s">
        <v>8</v>
      </c>
    </row>
    <row r="382" spans="1:14" x14ac:dyDescent="0.3">
      <c r="A382" s="11" t="s">
        <v>587</v>
      </c>
      <c r="B382" s="16">
        <v>102</v>
      </c>
      <c r="C382" s="11" t="s">
        <v>588</v>
      </c>
      <c r="D382" s="11">
        <v>6.6589999999999998E-4</v>
      </c>
      <c r="E382" s="11" t="s">
        <v>3</v>
      </c>
      <c r="F382" s="11" t="s">
        <v>704</v>
      </c>
      <c r="G382" s="11" t="s">
        <v>589</v>
      </c>
      <c r="H382" s="11">
        <v>15.32190454</v>
      </c>
      <c r="I382" s="11">
        <v>11.03793136</v>
      </c>
      <c r="J382" s="11">
        <v>0.473125819</v>
      </c>
      <c r="K382" s="11">
        <v>0.179975415</v>
      </c>
      <c r="L382" s="11">
        <v>0.59496748300000002</v>
      </c>
      <c r="M382" s="11" t="s">
        <v>3</v>
      </c>
      <c r="N382" s="11" t="s">
        <v>10</v>
      </c>
    </row>
    <row r="383" spans="1:14" x14ac:dyDescent="0.3">
      <c r="A383" s="11" t="s">
        <v>587</v>
      </c>
      <c r="B383" s="16">
        <v>102</v>
      </c>
      <c r="C383" s="11" t="s">
        <v>588</v>
      </c>
      <c r="D383" s="11">
        <v>6.6589999999999998E-4</v>
      </c>
      <c r="E383" s="11" t="s">
        <v>3</v>
      </c>
      <c r="F383" s="11" t="s">
        <v>704</v>
      </c>
      <c r="G383" s="11" t="s">
        <v>589</v>
      </c>
      <c r="H383" s="11">
        <v>48.807937750000001</v>
      </c>
      <c r="I383" s="11">
        <v>11.03793136</v>
      </c>
      <c r="J383" s="11">
        <v>2.1446459770000001</v>
      </c>
      <c r="K383" s="12">
        <v>1.9199999999999999E-5</v>
      </c>
      <c r="L383" s="11">
        <v>6.6589999999999998E-4</v>
      </c>
      <c r="M383" s="11" t="s">
        <v>238</v>
      </c>
      <c r="N383" s="11" t="s">
        <v>9</v>
      </c>
    </row>
    <row r="384" spans="1:14" x14ac:dyDescent="0.3">
      <c r="A384" s="11" t="s">
        <v>590</v>
      </c>
      <c r="B384" s="16">
        <v>103</v>
      </c>
      <c r="C384" s="11" t="s">
        <v>588</v>
      </c>
      <c r="D384" s="11">
        <v>3.09672E-2</v>
      </c>
      <c r="E384" s="11" t="s">
        <v>3</v>
      </c>
      <c r="F384" s="11" t="s">
        <v>705</v>
      </c>
      <c r="G384" s="11" t="s">
        <v>591</v>
      </c>
      <c r="H384" s="11">
        <v>26.402638570000001</v>
      </c>
      <c r="I384" s="11">
        <v>7.9546829539999999</v>
      </c>
      <c r="J384" s="11">
        <v>1.7308057779999999</v>
      </c>
      <c r="K384" s="11">
        <v>1.9806759999999998E-3</v>
      </c>
      <c r="L384" s="11">
        <v>3.0967204000000002E-2</v>
      </c>
      <c r="M384" s="11" t="s">
        <v>238</v>
      </c>
      <c r="N384" s="11" t="s">
        <v>8</v>
      </c>
    </row>
    <row r="385" spans="1:14" x14ac:dyDescent="0.3">
      <c r="A385" s="11" t="s">
        <v>590</v>
      </c>
      <c r="B385" s="16">
        <v>103</v>
      </c>
      <c r="C385" s="11" t="s">
        <v>588</v>
      </c>
      <c r="D385" s="11">
        <v>3.09672E-2</v>
      </c>
      <c r="E385" s="11" t="s">
        <v>3</v>
      </c>
      <c r="F385" s="11" t="s">
        <v>705</v>
      </c>
      <c r="G385" s="11" t="s">
        <v>591</v>
      </c>
      <c r="H385" s="11">
        <v>13.37137377</v>
      </c>
      <c r="I385" s="11">
        <v>7.9546829539999999</v>
      </c>
      <c r="J385" s="11">
        <v>0.74927135899999997</v>
      </c>
      <c r="K385" s="11">
        <v>5.1945647999999997E-2</v>
      </c>
      <c r="L385" s="11">
        <v>0.31251506400000001</v>
      </c>
      <c r="M385" s="11" t="s">
        <v>3</v>
      </c>
      <c r="N385" s="11" t="s">
        <v>10</v>
      </c>
    </row>
    <row r="386" spans="1:14" x14ac:dyDescent="0.3">
      <c r="A386" s="11" t="s">
        <v>590</v>
      </c>
      <c r="B386" s="16">
        <v>103</v>
      </c>
      <c r="C386" s="11" t="s">
        <v>588</v>
      </c>
      <c r="D386" s="11">
        <v>3.09672E-2</v>
      </c>
      <c r="E386" s="11" t="s">
        <v>3</v>
      </c>
      <c r="F386" s="11" t="s">
        <v>705</v>
      </c>
      <c r="G386" s="11" t="s">
        <v>591</v>
      </c>
      <c r="H386" s="11">
        <v>11.966593169999999</v>
      </c>
      <c r="I386" s="11">
        <v>7.9546829539999999</v>
      </c>
      <c r="J386" s="11">
        <v>0.58913614599999997</v>
      </c>
      <c r="K386" s="11">
        <v>0.44281238699999997</v>
      </c>
      <c r="L386" s="11">
        <v>0.87424901200000005</v>
      </c>
      <c r="M386" s="11" t="s">
        <v>3</v>
      </c>
      <c r="N386" s="11" t="s">
        <v>7</v>
      </c>
    </row>
    <row r="387" spans="1:14" x14ac:dyDescent="0.3">
      <c r="A387" s="11" t="s">
        <v>590</v>
      </c>
      <c r="B387" s="16">
        <v>103</v>
      </c>
      <c r="C387" s="11" t="s">
        <v>588</v>
      </c>
      <c r="D387" s="11">
        <v>3.09672E-2</v>
      </c>
      <c r="E387" s="11" t="s">
        <v>3</v>
      </c>
      <c r="F387" s="11" t="s">
        <v>705</v>
      </c>
      <c r="G387" s="11" t="s">
        <v>591</v>
      </c>
      <c r="H387" s="11">
        <v>9.4949740360000003</v>
      </c>
      <c r="I387" s="11">
        <v>7.9546829539999999</v>
      </c>
      <c r="J387" s="11">
        <v>0.25535962499999998</v>
      </c>
      <c r="K387" s="11">
        <v>0.430745182</v>
      </c>
      <c r="L387" s="11">
        <v>0.77314609000000001</v>
      </c>
      <c r="M387" s="11" t="s">
        <v>3</v>
      </c>
      <c r="N387" s="11" t="s">
        <v>9</v>
      </c>
    </row>
    <row r="388" spans="1:14" s="22" customFormat="1" x14ac:dyDescent="0.3">
      <c r="A388" s="19" t="s">
        <v>592</v>
      </c>
      <c r="B388" s="21">
        <v>104</v>
      </c>
      <c r="C388" s="19" t="s">
        <v>588</v>
      </c>
      <c r="D388" s="19">
        <v>1.23389E-2</v>
      </c>
      <c r="E388" s="19" t="s">
        <v>3</v>
      </c>
      <c r="F388" s="19" t="s">
        <v>705</v>
      </c>
      <c r="G388" s="19" t="s">
        <v>593</v>
      </c>
      <c r="H388" s="19">
        <v>14.19592752</v>
      </c>
      <c r="I388" s="19">
        <v>7.3592047169999999</v>
      </c>
      <c r="J388" s="19">
        <v>0.94785534000000005</v>
      </c>
      <c r="K388" s="19">
        <v>0.14125249000000001</v>
      </c>
      <c r="L388" s="19">
        <v>0.58256007799999998</v>
      </c>
      <c r="M388" s="19" t="s">
        <v>3</v>
      </c>
      <c r="N388" s="19" t="s">
        <v>7</v>
      </c>
    </row>
    <row r="389" spans="1:14" x14ac:dyDescent="0.3">
      <c r="A389" s="11" t="s">
        <v>592</v>
      </c>
      <c r="B389" s="16">
        <v>104</v>
      </c>
      <c r="C389" s="11" t="s">
        <v>588</v>
      </c>
      <c r="D389" s="11">
        <v>1.23389E-2</v>
      </c>
      <c r="E389" s="11" t="s">
        <v>3</v>
      </c>
      <c r="F389" s="11" t="s">
        <v>705</v>
      </c>
      <c r="G389" s="11" t="s">
        <v>593</v>
      </c>
      <c r="H389" s="11">
        <v>26.9391532</v>
      </c>
      <c r="I389" s="11">
        <v>7.3592047169999999</v>
      </c>
      <c r="J389" s="11">
        <v>1.8720827289999999</v>
      </c>
      <c r="K389" s="11">
        <v>6.3302699999999998E-4</v>
      </c>
      <c r="L389" s="11">
        <v>1.2338883E-2</v>
      </c>
      <c r="M389" s="11" t="s">
        <v>238</v>
      </c>
      <c r="N389" s="11" t="s">
        <v>8</v>
      </c>
    </row>
    <row r="390" spans="1:14" x14ac:dyDescent="0.3">
      <c r="A390" s="11" t="s">
        <v>592</v>
      </c>
      <c r="B390" s="16">
        <v>104</v>
      </c>
      <c r="C390" s="11" t="s">
        <v>588</v>
      </c>
      <c r="D390" s="11">
        <v>1.23389E-2</v>
      </c>
      <c r="E390" s="11" t="s">
        <v>3</v>
      </c>
      <c r="F390" s="11" t="s">
        <v>705</v>
      </c>
      <c r="G390" s="11" t="s">
        <v>593</v>
      </c>
      <c r="H390" s="11">
        <v>10.745706909999999</v>
      </c>
      <c r="I390" s="11">
        <v>7.3592047169999999</v>
      </c>
      <c r="J390" s="11">
        <v>0.54613862099999999</v>
      </c>
      <c r="K390" s="11">
        <v>0.24051483500000001</v>
      </c>
      <c r="L390" s="11">
        <v>0.61185925699999999</v>
      </c>
      <c r="M390" s="11" t="s">
        <v>3</v>
      </c>
      <c r="N390" s="11" t="s">
        <v>9</v>
      </c>
    </row>
    <row r="391" spans="1:14" x14ac:dyDescent="0.3">
      <c r="A391" s="11" t="s">
        <v>592</v>
      </c>
      <c r="B391" s="16">
        <v>104</v>
      </c>
      <c r="C391" s="11" t="s">
        <v>588</v>
      </c>
      <c r="D391" s="11">
        <v>1.23389E-2</v>
      </c>
      <c r="E391" s="11" t="s">
        <v>3</v>
      </c>
      <c r="F391" s="11" t="s">
        <v>705</v>
      </c>
      <c r="G391" s="11" t="s">
        <v>593</v>
      </c>
      <c r="H391" s="11">
        <v>5.5712011889999999</v>
      </c>
      <c r="I391" s="11">
        <v>7.3592047169999999</v>
      </c>
      <c r="J391" s="11">
        <v>-0.40156145199999999</v>
      </c>
      <c r="K391" s="11">
        <v>0.58722308300000003</v>
      </c>
      <c r="L391" s="11">
        <v>0.88875382999999997</v>
      </c>
      <c r="M391" s="11" t="s">
        <v>3</v>
      </c>
      <c r="N391" s="11" t="s">
        <v>10</v>
      </c>
    </row>
    <row r="392" spans="1:14" x14ac:dyDescent="0.3">
      <c r="A392" s="11" t="s">
        <v>594</v>
      </c>
      <c r="B392" s="16">
        <v>105</v>
      </c>
      <c r="C392" s="11" t="s">
        <v>588</v>
      </c>
      <c r="D392" s="11">
        <v>2.4314200000000001E-2</v>
      </c>
      <c r="E392" s="11" t="s">
        <v>747</v>
      </c>
      <c r="F392" s="11" t="s">
        <v>748</v>
      </c>
      <c r="G392" s="11" t="s">
        <v>595</v>
      </c>
      <c r="H392" s="11">
        <v>0.46487666500000002</v>
      </c>
      <c r="I392" s="11">
        <v>0.54114289299999996</v>
      </c>
      <c r="J392" s="11">
        <v>-0.21916158799999999</v>
      </c>
      <c r="K392" s="11">
        <v>0.76894669800000004</v>
      </c>
      <c r="L392" s="11">
        <v>0.97208876</v>
      </c>
      <c r="M392" s="11" t="s">
        <v>3</v>
      </c>
      <c r="N392" s="11" t="s">
        <v>7</v>
      </c>
    </row>
    <row r="393" spans="1:14" x14ac:dyDescent="0.3">
      <c r="A393" s="11" t="s">
        <v>594</v>
      </c>
      <c r="B393" s="16">
        <v>105</v>
      </c>
      <c r="C393" s="11" t="s">
        <v>588</v>
      </c>
      <c r="D393" s="11">
        <v>2.4314200000000001E-2</v>
      </c>
      <c r="E393" s="20" t="s">
        <v>747</v>
      </c>
      <c r="F393" s="20" t="s">
        <v>748</v>
      </c>
      <c r="G393" s="11" t="s">
        <v>595</v>
      </c>
      <c r="H393" s="11">
        <v>0.39873994200000001</v>
      </c>
      <c r="I393" s="11">
        <v>0.54114289299999996</v>
      </c>
      <c r="J393" s="11">
        <v>-0.44056147000000001</v>
      </c>
      <c r="K393" s="11">
        <v>0.805339527</v>
      </c>
      <c r="L393" s="11">
        <v>0.96061984099999997</v>
      </c>
      <c r="M393" s="11" t="s">
        <v>3</v>
      </c>
      <c r="N393" s="11" t="s">
        <v>10</v>
      </c>
    </row>
    <row r="394" spans="1:14" x14ac:dyDescent="0.3">
      <c r="A394" s="11" t="s">
        <v>594</v>
      </c>
      <c r="B394" s="16">
        <v>105</v>
      </c>
      <c r="C394" s="11" t="s">
        <v>588</v>
      </c>
      <c r="D394" s="11">
        <v>2.4314200000000001E-2</v>
      </c>
      <c r="E394" s="20" t="s">
        <v>747</v>
      </c>
      <c r="F394" s="20" t="s">
        <v>748</v>
      </c>
      <c r="G394" s="11" t="s">
        <v>595</v>
      </c>
      <c r="H394" s="11">
        <v>0.89927063100000004</v>
      </c>
      <c r="I394" s="11">
        <v>0.54114289299999996</v>
      </c>
      <c r="J394" s="11">
        <v>0.73274575399999997</v>
      </c>
      <c r="K394" s="11">
        <v>0.723275742</v>
      </c>
      <c r="L394" s="11">
        <v>0.93744626099999995</v>
      </c>
      <c r="M394" s="11" t="s">
        <v>3</v>
      </c>
      <c r="N394" s="11" t="s">
        <v>8</v>
      </c>
    </row>
    <row r="395" spans="1:14" x14ac:dyDescent="0.3">
      <c r="A395" s="11" t="s">
        <v>594</v>
      </c>
      <c r="B395" s="16">
        <v>105</v>
      </c>
      <c r="C395" s="11" t="s">
        <v>588</v>
      </c>
      <c r="D395" s="11">
        <v>2.4314200000000001E-2</v>
      </c>
      <c r="E395" s="20" t="s">
        <v>747</v>
      </c>
      <c r="F395" s="20" t="s">
        <v>748</v>
      </c>
      <c r="G395" s="11" t="s">
        <v>595</v>
      </c>
      <c r="H395" s="11">
        <v>3.2073851910000002</v>
      </c>
      <c r="I395" s="11">
        <v>0.54114289299999996</v>
      </c>
      <c r="J395" s="11">
        <v>2.5673161219999998</v>
      </c>
      <c r="K395" s="11">
        <v>1.6179359999999999E-3</v>
      </c>
      <c r="L395" s="11">
        <v>2.4314186000000002E-2</v>
      </c>
      <c r="M395" s="11" t="s">
        <v>238</v>
      </c>
      <c r="N395" s="11" t="s">
        <v>9</v>
      </c>
    </row>
    <row r="396" spans="1:14" x14ac:dyDescent="0.3">
      <c r="A396" s="11" t="s">
        <v>596</v>
      </c>
      <c r="B396" s="16">
        <v>106</v>
      </c>
      <c r="C396" s="11" t="s">
        <v>588</v>
      </c>
      <c r="D396" s="11">
        <v>2.7945399999999999E-2</v>
      </c>
      <c r="E396" s="20" t="s">
        <v>747</v>
      </c>
      <c r="F396" s="20" t="s">
        <v>748</v>
      </c>
      <c r="G396" s="11" t="s">
        <v>597</v>
      </c>
      <c r="H396" s="11">
        <v>11.236102219999999</v>
      </c>
      <c r="I396" s="11">
        <v>8.7469321420000004</v>
      </c>
      <c r="J396" s="11">
        <v>0.36129264799999999</v>
      </c>
      <c r="K396" s="11">
        <v>0.33033879100000002</v>
      </c>
      <c r="L396" s="11">
        <v>0.74871829999999995</v>
      </c>
      <c r="M396" s="11" t="s">
        <v>3</v>
      </c>
      <c r="N396" s="11" t="s">
        <v>10</v>
      </c>
    </row>
    <row r="397" spans="1:14" x14ac:dyDescent="0.3">
      <c r="A397" s="11" t="s">
        <v>596</v>
      </c>
      <c r="B397" s="16">
        <v>106</v>
      </c>
      <c r="C397" s="11" t="s">
        <v>588</v>
      </c>
      <c r="D397" s="11">
        <v>2.7945399999999999E-2</v>
      </c>
      <c r="E397" s="20" t="s">
        <v>747</v>
      </c>
      <c r="F397" s="20" t="s">
        <v>748</v>
      </c>
      <c r="G397" s="11" t="s">
        <v>597</v>
      </c>
      <c r="H397" s="11">
        <v>10.25494954</v>
      </c>
      <c r="I397" s="11">
        <v>8.7469321420000004</v>
      </c>
      <c r="J397" s="11">
        <v>0.229471386</v>
      </c>
      <c r="K397" s="11">
        <v>0.43231313399999999</v>
      </c>
      <c r="L397" s="11">
        <v>0.77420289900000006</v>
      </c>
      <c r="M397" s="11" t="s">
        <v>3</v>
      </c>
      <c r="N397" s="11" t="s">
        <v>9</v>
      </c>
    </row>
    <row r="398" spans="1:14" x14ac:dyDescent="0.3">
      <c r="A398" s="11" t="s">
        <v>596</v>
      </c>
      <c r="B398" s="16">
        <v>106</v>
      </c>
      <c r="C398" s="11" t="s">
        <v>588</v>
      </c>
      <c r="D398" s="11">
        <v>2.7945399999999999E-2</v>
      </c>
      <c r="E398" s="20" t="s">
        <v>747</v>
      </c>
      <c r="F398" s="20" t="s">
        <v>748</v>
      </c>
      <c r="G398" s="11" t="s">
        <v>597</v>
      </c>
      <c r="H398" s="11">
        <v>43.737319229999997</v>
      </c>
      <c r="I398" s="11">
        <v>8.7469321420000004</v>
      </c>
      <c r="J398" s="11">
        <v>2.32201579</v>
      </c>
      <c r="K398" s="12">
        <v>2.2500000000000001E-5</v>
      </c>
      <c r="L398" s="11">
        <v>7.2379300000000003E-4</v>
      </c>
      <c r="M398" s="11" t="s">
        <v>238</v>
      </c>
      <c r="N398" s="11" t="s">
        <v>8</v>
      </c>
    </row>
    <row r="399" spans="1:14" x14ac:dyDescent="0.3">
      <c r="A399" s="11" t="s">
        <v>596</v>
      </c>
      <c r="B399" s="16">
        <v>106</v>
      </c>
      <c r="C399" s="11" t="s">
        <v>588</v>
      </c>
      <c r="D399" s="11">
        <v>2.7945399999999999E-2</v>
      </c>
      <c r="E399" s="20" t="s">
        <v>747</v>
      </c>
      <c r="F399" s="20" t="s">
        <v>748</v>
      </c>
      <c r="G399" s="11" t="s">
        <v>597</v>
      </c>
      <c r="H399" s="11">
        <v>42.060245649999999</v>
      </c>
      <c r="I399" s="11">
        <v>8.7469321420000004</v>
      </c>
      <c r="J399" s="11">
        <v>2.2656082689999999</v>
      </c>
      <c r="K399" s="11">
        <v>1.3255400000000001E-3</v>
      </c>
      <c r="L399" s="11">
        <v>2.7945431E-2</v>
      </c>
      <c r="M399" s="11" t="s">
        <v>238</v>
      </c>
      <c r="N399" s="11" t="s">
        <v>7</v>
      </c>
    </row>
    <row r="400" spans="1:14" x14ac:dyDescent="0.3">
      <c r="A400" s="11" t="s">
        <v>598</v>
      </c>
      <c r="B400" s="16">
        <v>107</v>
      </c>
      <c r="C400" s="11" t="s">
        <v>588</v>
      </c>
      <c r="D400" s="11">
        <v>1.48071E-2</v>
      </c>
      <c r="E400" s="11" t="s">
        <v>3</v>
      </c>
      <c r="F400" s="11" t="s">
        <v>707</v>
      </c>
      <c r="G400" s="11" t="s">
        <v>599</v>
      </c>
      <c r="H400" s="11">
        <v>20.801160299999999</v>
      </c>
      <c r="I400" s="11">
        <v>34.996862149999998</v>
      </c>
      <c r="J400" s="11">
        <v>-0.75056157000000001</v>
      </c>
      <c r="K400" s="11">
        <v>2.0885449E-2</v>
      </c>
      <c r="L400" s="11">
        <v>0.173349857</v>
      </c>
      <c r="M400" s="11" t="s">
        <v>3</v>
      </c>
      <c r="N400" s="11" t="s">
        <v>8</v>
      </c>
    </row>
    <row r="401" spans="1:14" x14ac:dyDescent="0.3">
      <c r="A401" s="11" t="s">
        <v>598</v>
      </c>
      <c r="B401" s="16">
        <v>107</v>
      </c>
      <c r="C401" s="11" t="s">
        <v>588</v>
      </c>
      <c r="D401" s="11">
        <v>1.48071E-2</v>
      </c>
      <c r="E401" s="11" t="s">
        <v>3</v>
      </c>
      <c r="F401" s="11" t="s">
        <v>707</v>
      </c>
      <c r="G401" s="11" t="s">
        <v>599</v>
      </c>
      <c r="H401" s="11">
        <v>44.974784849999999</v>
      </c>
      <c r="I401" s="11">
        <v>34.996862149999998</v>
      </c>
      <c r="J401" s="11">
        <v>0.36189080600000001</v>
      </c>
      <c r="K401" s="11">
        <v>0.64437433700000002</v>
      </c>
      <c r="L401" s="11">
        <v>0.94931749399999998</v>
      </c>
      <c r="M401" s="11" t="s">
        <v>3</v>
      </c>
      <c r="N401" s="11" t="s">
        <v>7</v>
      </c>
    </row>
    <row r="402" spans="1:14" x14ac:dyDescent="0.3">
      <c r="A402" s="11" t="s">
        <v>598</v>
      </c>
      <c r="B402" s="16">
        <v>107</v>
      </c>
      <c r="C402" s="11" t="s">
        <v>588</v>
      </c>
      <c r="D402" s="11">
        <v>1.48071E-2</v>
      </c>
      <c r="E402" s="11" t="s">
        <v>3</v>
      </c>
      <c r="F402" s="11" t="s">
        <v>707</v>
      </c>
      <c r="G402" s="11" t="s">
        <v>599</v>
      </c>
      <c r="H402" s="11">
        <v>11.39926155</v>
      </c>
      <c r="I402" s="11">
        <v>34.996862149999998</v>
      </c>
      <c r="J402" s="11">
        <v>-1.6182852059999999</v>
      </c>
      <c r="K402" s="11">
        <v>6.8717300000000002E-4</v>
      </c>
      <c r="L402" s="11">
        <v>1.4807071E-2</v>
      </c>
      <c r="M402" s="11" t="s">
        <v>6</v>
      </c>
      <c r="N402" s="11" t="s">
        <v>10</v>
      </c>
    </row>
    <row r="403" spans="1:14" x14ac:dyDescent="0.3">
      <c r="A403" s="11" t="s">
        <v>598</v>
      </c>
      <c r="B403" s="16">
        <v>107</v>
      </c>
      <c r="C403" s="11" t="s">
        <v>588</v>
      </c>
      <c r="D403" s="11">
        <v>1.48071E-2</v>
      </c>
      <c r="E403" s="11" t="s">
        <v>3</v>
      </c>
      <c r="F403" s="11" t="s">
        <v>707</v>
      </c>
      <c r="G403" s="11" t="s">
        <v>599</v>
      </c>
      <c r="H403" s="11">
        <v>43.270530860000001</v>
      </c>
      <c r="I403" s="11">
        <v>34.996862149999998</v>
      </c>
      <c r="J403" s="11">
        <v>0.306159246</v>
      </c>
      <c r="K403" s="11">
        <v>0.416062245</v>
      </c>
      <c r="L403" s="11">
        <v>0.76251327000000002</v>
      </c>
      <c r="M403" s="11" t="s">
        <v>3</v>
      </c>
      <c r="N403" s="11" t="s">
        <v>9</v>
      </c>
    </row>
    <row r="404" spans="1:14" x14ac:dyDescent="0.3">
      <c r="A404" s="11" t="s">
        <v>600</v>
      </c>
      <c r="B404" s="16">
        <v>108</v>
      </c>
      <c r="C404" s="11" t="s">
        <v>588</v>
      </c>
      <c r="D404" s="11">
        <v>3.6759600000000003E-2</v>
      </c>
      <c r="E404" s="11" t="s">
        <v>749</v>
      </c>
      <c r="F404" s="11" t="s">
        <v>708</v>
      </c>
      <c r="G404" s="11" t="s">
        <v>601</v>
      </c>
      <c r="H404" s="11">
        <v>0.74740423</v>
      </c>
      <c r="I404" s="11">
        <v>0.55182816700000004</v>
      </c>
      <c r="J404" s="11">
        <v>0.43766962999999998</v>
      </c>
      <c r="K404" s="11">
        <v>0.70118063200000003</v>
      </c>
      <c r="L404" s="11">
        <v>0.92416303899999996</v>
      </c>
      <c r="M404" s="11" t="s">
        <v>3</v>
      </c>
      <c r="N404" s="11" t="s">
        <v>10</v>
      </c>
    </row>
    <row r="405" spans="1:14" x14ac:dyDescent="0.3">
      <c r="A405" s="11" t="s">
        <v>600</v>
      </c>
      <c r="B405" s="16">
        <v>108</v>
      </c>
      <c r="C405" s="11" t="s">
        <v>588</v>
      </c>
      <c r="D405" s="11">
        <v>3.6759600000000003E-2</v>
      </c>
      <c r="E405" s="20" t="s">
        <v>749</v>
      </c>
      <c r="F405" s="11" t="s">
        <v>708</v>
      </c>
      <c r="G405" s="11" t="s">
        <v>601</v>
      </c>
      <c r="H405" s="11">
        <v>3.819255815</v>
      </c>
      <c r="I405" s="11">
        <v>0.55182816700000004</v>
      </c>
      <c r="J405" s="11">
        <v>2.7910005519999999</v>
      </c>
      <c r="K405" s="11">
        <v>2.7800535000000001E-2</v>
      </c>
      <c r="L405" s="11">
        <v>0.23459001800000001</v>
      </c>
      <c r="M405" s="11" t="s">
        <v>3</v>
      </c>
      <c r="N405" s="11" t="s">
        <v>7</v>
      </c>
    </row>
    <row r="406" spans="1:14" x14ac:dyDescent="0.3">
      <c r="A406" s="11" t="s">
        <v>600</v>
      </c>
      <c r="B406" s="16">
        <v>108</v>
      </c>
      <c r="C406" s="11" t="s">
        <v>588</v>
      </c>
      <c r="D406" s="11">
        <v>3.6759600000000003E-2</v>
      </c>
      <c r="E406" s="20" t="s">
        <v>749</v>
      </c>
      <c r="F406" s="11" t="s">
        <v>708</v>
      </c>
      <c r="G406" s="11" t="s">
        <v>601</v>
      </c>
      <c r="H406" s="11">
        <v>0.21755312299999999</v>
      </c>
      <c r="I406" s="11">
        <v>0.55182816700000004</v>
      </c>
      <c r="J406" s="11">
        <v>-1.342851373</v>
      </c>
      <c r="K406" s="11">
        <v>0.53754673200000003</v>
      </c>
      <c r="L406" s="11">
        <v>0.837555088</v>
      </c>
      <c r="M406" s="11" t="s">
        <v>3</v>
      </c>
      <c r="N406" s="11" t="s">
        <v>9</v>
      </c>
    </row>
    <row r="407" spans="1:14" x14ac:dyDescent="0.3">
      <c r="A407" s="11" t="s">
        <v>600</v>
      </c>
      <c r="B407" s="16">
        <v>108</v>
      </c>
      <c r="C407" s="11" t="s">
        <v>588</v>
      </c>
      <c r="D407" s="11">
        <v>3.6759600000000003E-2</v>
      </c>
      <c r="E407" s="20" t="s">
        <v>749</v>
      </c>
      <c r="F407" s="11" t="s">
        <v>708</v>
      </c>
      <c r="G407" s="11" t="s">
        <v>601</v>
      </c>
      <c r="H407" s="11">
        <v>6.9470045840000001</v>
      </c>
      <c r="I407" s="11">
        <v>0.55182816700000004</v>
      </c>
      <c r="J407" s="11">
        <v>3.6541000459999999</v>
      </c>
      <c r="K407" s="11">
        <v>2.4736559999999999E-3</v>
      </c>
      <c r="L407" s="11">
        <v>3.6759645000000001E-2</v>
      </c>
      <c r="M407" s="11" t="s">
        <v>238</v>
      </c>
      <c r="N407" s="11" t="s">
        <v>8</v>
      </c>
    </row>
    <row r="408" spans="1:14" x14ac:dyDescent="0.3">
      <c r="A408" s="11" t="s">
        <v>602</v>
      </c>
      <c r="B408" s="16">
        <v>109</v>
      </c>
      <c r="C408" s="11" t="s">
        <v>588</v>
      </c>
      <c r="D408" s="11">
        <v>2.9446300000000002E-3</v>
      </c>
      <c r="E408" s="11" t="s">
        <v>750</v>
      </c>
      <c r="F408" s="11" t="s">
        <v>751</v>
      </c>
      <c r="G408" s="11" t="s">
        <v>603</v>
      </c>
      <c r="H408" s="11">
        <v>1.1411497930000001</v>
      </c>
      <c r="I408" s="11">
        <v>0</v>
      </c>
      <c r="J408" s="11">
        <v>1.0983857290000001</v>
      </c>
      <c r="K408" s="11">
        <v>1.1523000000000001E-4</v>
      </c>
      <c r="L408" s="11">
        <v>2.9446350000000001E-3</v>
      </c>
      <c r="M408" s="11" t="s">
        <v>238</v>
      </c>
      <c r="N408" s="11" t="s">
        <v>9</v>
      </c>
    </row>
    <row r="409" spans="1:14" x14ac:dyDescent="0.3">
      <c r="A409" s="11" t="s">
        <v>602</v>
      </c>
      <c r="B409" s="16">
        <v>109</v>
      </c>
      <c r="C409" s="11" t="s">
        <v>588</v>
      </c>
      <c r="D409" s="11">
        <v>2.9446300000000002E-3</v>
      </c>
      <c r="E409" s="20" t="s">
        <v>750</v>
      </c>
      <c r="F409" s="20" t="s">
        <v>751</v>
      </c>
      <c r="G409" s="11" t="s">
        <v>603</v>
      </c>
      <c r="H409" s="11">
        <v>1.222279007</v>
      </c>
      <c r="I409" s="11">
        <v>0</v>
      </c>
      <c r="J409" s="11">
        <v>1.1520399589999999</v>
      </c>
      <c r="K409" s="11">
        <v>1.1774730000000001E-3</v>
      </c>
      <c r="L409" s="11">
        <v>2.2191974999999999E-2</v>
      </c>
      <c r="M409" s="11" t="s">
        <v>238</v>
      </c>
      <c r="N409" s="11" t="s">
        <v>10</v>
      </c>
    </row>
    <row r="410" spans="1:14" x14ac:dyDescent="0.3">
      <c r="A410" s="11" t="s">
        <v>602</v>
      </c>
      <c r="B410" s="16">
        <v>109</v>
      </c>
      <c r="C410" s="11" t="s">
        <v>588</v>
      </c>
      <c r="D410" s="11">
        <v>2.9446300000000002E-3</v>
      </c>
      <c r="E410" s="20" t="s">
        <v>750</v>
      </c>
      <c r="F410" s="20" t="s">
        <v>751</v>
      </c>
      <c r="G410" s="11" t="s">
        <v>603</v>
      </c>
      <c r="H410" s="11">
        <v>0.66962621899999997</v>
      </c>
      <c r="I410" s="11">
        <v>0</v>
      </c>
      <c r="J410" s="11">
        <v>0.73952516099999999</v>
      </c>
      <c r="K410" s="11">
        <v>1.0598994E-2</v>
      </c>
      <c r="L410" s="11">
        <v>0.10831907</v>
      </c>
      <c r="M410" s="11" t="s">
        <v>3</v>
      </c>
      <c r="N410" s="11" t="s">
        <v>8</v>
      </c>
    </row>
    <row r="411" spans="1:14" x14ac:dyDescent="0.3">
      <c r="A411" s="11" t="s">
        <v>602</v>
      </c>
      <c r="B411" s="16">
        <v>109</v>
      </c>
      <c r="C411" s="11" t="s">
        <v>588</v>
      </c>
      <c r="D411" s="11">
        <v>2.9446300000000002E-3</v>
      </c>
      <c r="E411" s="20" t="s">
        <v>750</v>
      </c>
      <c r="F411" s="20" t="s">
        <v>751</v>
      </c>
      <c r="G411" s="11" t="s">
        <v>603</v>
      </c>
      <c r="H411" s="11">
        <v>0.25292522200000001</v>
      </c>
      <c r="I411" s="11">
        <v>0</v>
      </c>
      <c r="J411" s="11">
        <v>0.32530031300000001</v>
      </c>
      <c r="K411" s="11">
        <v>2.2131476000000001E-2</v>
      </c>
      <c r="L411" s="11">
        <v>0.203730151</v>
      </c>
      <c r="M411" s="11" t="s">
        <v>3</v>
      </c>
      <c r="N411" s="11" t="s">
        <v>7</v>
      </c>
    </row>
    <row r="412" spans="1:14" x14ac:dyDescent="0.3">
      <c r="A412" s="11" t="s">
        <v>604</v>
      </c>
      <c r="B412" s="16">
        <v>110</v>
      </c>
      <c r="C412" s="11" t="s">
        <v>588</v>
      </c>
      <c r="D412" s="12">
        <v>2.64E-9</v>
      </c>
      <c r="E412" s="11" t="s">
        <v>3</v>
      </c>
      <c r="F412" s="11" t="s">
        <v>709</v>
      </c>
      <c r="G412" s="11" t="s">
        <v>605</v>
      </c>
      <c r="H412" s="11">
        <v>14.260064979999999</v>
      </c>
      <c r="I412" s="11">
        <v>0.14986529400000001</v>
      </c>
      <c r="J412" s="11">
        <v>6.5721704230000002</v>
      </c>
      <c r="K412" s="12">
        <v>1.6300000000000001E-11</v>
      </c>
      <c r="L412" s="12">
        <v>2.64E-9</v>
      </c>
      <c r="M412" s="11" t="s">
        <v>238</v>
      </c>
      <c r="N412" s="11" t="s">
        <v>8</v>
      </c>
    </row>
    <row r="413" spans="1:14" x14ac:dyDescent="0.3">
      <c r="A413" s="11" t="s">
        <v>604</v>
      </c>
      <c r="B413" s="16">
        <v>110</v>
      </c>
      <c r="C413" s="11" t="s">
        <v>588</v>
      </c>
      <c r="D413" s="12">
        <v>2.64E-9</v>
      </c>
      <c r="E413" s="11" t="s">
        <v>3</v>
      </c>
      <c r="F413" s="11" t="s">
        <v>709</v>
      </c>
      <c r="G413" s="11" t="s">
        <v>605</v>
      </c>
      <c r="H413" s="11">
        <v>0.443907318</v>
      </c>
      <c r="I413" s="11">
        <v>0.14986529400000001</v>
      </c>
      <c r="J413" s="11">
        <v>1.5665921709999999</v>
      </c>
      <c r="K413" s="11">
        <v>0.385890391</v>
      </c>
      <c r="L413" s="11">
        <v>0.84721661299999995</v>
      </c>
      <c r="M413" s="11" t="s">
        <v>3</v>
      </c>
      <c r="N413" s="11" t="s">
        <v>7</v>
      </c>
    </row>
    <row r="414" spans="1:14" x14ac:dyDescent="0.3">
      <c r="A414" s="11" t="s">
        <v>604</v>
      </c>
      <c r="B414" s="16">
        <v>110</v>
      </c>
      <c r="C414" s="11" t="s">
        <v>588</v>
      </c>
      <c r="D414" s="12">
        <v>2.64E-9</v>
      </c>
      <c r="E414" s="11" t="s">
        <v>3</v>
      </c>
      <c r="F414" s="11" t="s">
        <v>709</v>
      </c>
      <c r="G414" s="11" t="s">
        <v>605</v>
      </c>
      <c r="H414" s="11">
        <v>0.164160479</v>
      </c>
      <c r="I414" s="11">
        <v>0.14986529400000001</v>
      </c>
      <c r="J414" s="11">
        <v>0.131440524</v>
      </c>
      <c r="K414" s="11">
        <v>0.85514831099999999</v>
      </c>
      <c r="L414" s="11">
        <v>0.96766103000000003</v>
      </c>
      <c r="M414" s="11" t="s">
        <v>3</v>
      </c>
      <c r="N414" s="11" t="s">
        <v>9</v>
      </c>
    </row>
    <row r="415" spans="1:14" x14ac:dyDescent="0.3">
      <c r="A415" s="11" t="s">
        <v>604</v>
      </c>
      <c r="B415" s="16">
        <v>110</v>
      </c>
      <c r="C415" s="11" t="s">
        <v>588</v>
      </c>
      <c r="D415" s="12">
        <v>2.64E-9</v>
      </c>
      <c r="E415" s="11" t="s">
        <v>3</v>
      </c>
      <c r="F415" s="11" t="s">
        <v>709</v>
      </c>
      <c r="G415" s="11" t="s">
        <v>605</v>
      </c>
      <c r="H415" s="11">
        <v>0.131028427</v>
      </c>
      <c r="I415" s="11">
        <v>0.14986529400000001</v>
      </c>
      <c r="J415" s="11">
        <v>-0.19378647900000001</v>
      </c>
      <c r="K415" s="11">
        <v>0.97732353299999997</v>
      </c>
      <c r="L415" s="11">
        <v>1</v>
      </c>
      <c r="M415" s="11" t="s">
        <v>3</v>
      </c>
      <c r="N415" s="11" t="s">
        <v>10</v>
      </c>
    </row>
    <row r="416" spans="1:14" x14ac:dyDescent="0.3">
      <c r="A416" s="11" t="s">
        <v>606</v>
      </c>
      <c r="B416" s="16">
        <v>111</v>
      </c>
      <c r="C416" s="11" t="s">
        <v>588</v>
      </c>
      <c r="D416" s="11">
        <v>4.1956300000000002E-2</v>
      </c>
      <c r="E416" s="11" t="s">
        <v>3</v>
      </c>
      <c r="F416" s="11" t="s">
        <v>682</v>
      </c>
      <c r="G416" s="11" t="s">
        <v>607</v>
      </c>
      <c r="H416" s="11">
        <v>2.746916267</v>
      </c>
      <c r="I416" s="11">
        <v>4.0068602630000001</v>
      </c>
      <c r="J416" s="11">
        <v>-0.544659263</v>
      </c>
      <c r="K416" s="11">
        <v>0.66935374700000005</v>
      </c>
      <c r="L416" s="11">
        <v>0.90415503500000005</v>
      </c>
      <c r="M416" s="11" t="s">
        <v>3</v>
      </c>
      <c r="N416" s="11" t="s">
        <v>9</v>
      </c>
    </row>
    <row r="417" spans="1:14" x14ac:dyDescent="0.3">
      <c r="A417" s="11" t="s">
        <v>606</v>
      </c>
      <c r="B417" s="16">
        <v>111</v>
      </c>
      <c r="C417" s="11" t="s">
        <v>588</v>
      </c>
      <c r="D417" s="11">
        <v>4.1956300000000002E-2</v>
      </c>
      <c r="E417" s="11" t="s">
        <v>3</v>
      </c>
      <c r="F417" s="11" t="s">
        <v>682</v>
      </c>
      <c r="G417" s="11" t="s">
        <v>607</v>
      </c>
      <c r="H417" s="11">
        <v>4.3189662970000002</v>
      </c>
      <c r="I417" s="11">
        <v>4.0068602630000001</v>
      </c>
      <c r="J417" s="11">
        <v>0.10821386099999999</v>
      </c>
      <c r="K417" s="11">
        <v>0.99390490799999998</v>
      </c>
      <c r="L417" s="11">
        <v>1</v>
      </c>
      <c r="M417" s="11" t="s">
        <v>3</v>
      </c>
      <c r="N417" s="11" t="s">
        <v>7</v>
      </c>
    </row>
    <row r="418" spans="1:14" x14ac:dyDescent="0.3">
      <c r="A418" s="11" t="s">
        <v>606</v>
      </c>
      <c r="B418" s="16">
        <v>111</v>
      </c>
      <c r="C418" s="11" t="s">
        <v>588</v>
      </c>
      <c r="D418" s="11">
        <v>4.1956300000000002E-2</v>
      </c>
      <c r="E418" s="11" t="s">
        <v>3</v>
      </c>
      <c r="F418" s="11" t="s">
        <v>682</v>
      </c>
      <c r="G418" s="11" t="s">
        <v>607</v>
      </c>
      <c r="H418" s="11">
        <v>12.336838820000001</v>
      </c>
      <c r="I418" s="11">
        <v>4.0068602630000001</v>
      </c>
      <c r="J418" s="11">
        <v>1.6224286640000001</v>
      </c>
      <c r="K418" s="11">
        <v>5.9913052000000001E-2</v>
      </c>
      <c r="L418" s="11">
        <v>0.338894099</v>
      </c>
      <c r="M418" s="11" t="s">
        <v>3</v>
      </c>
      <c r="N418" s="11" t="s">
        <v>8</v>
      </c>
    </row>
    <row r="419" spans="1:14" x14ac:dyDescent="0.3">
      <c r="A419" s="11" t="s">
        <v>606</v>
      </c>
      <c r="B419" s="16">
        <v>111</v>
      </c>
      <c r="C419" s="11" t="s">
        <v>588</v>
      </c>
      <c r="D419" s="11">
        <v>4.1956300000000002E-2</v>
      </c>
      <c r="E419" s="11" t="s">
        <v>3</v>
      </c>
      <c r="F419" s="11" t="s">
        <v>682</v>
      </c>
      <c r="G419" s="11" t="s">
        <v>607</v>
      </c>
      <c r="H419" s="11">
        <v>14.74627271</v>
      </c>
      <c r="I419" s="11">
        <v>4.0068602630000001</v>
      </c>
      <c r="J419" s="11">
        <v>1.87980624</v>
      </c>
      <c r="K419" s="11">
        <v>2.6840549999999999E-3</v>
      </c>
      <c r="L419" s="11">
        <v>4.1956344E-2</v>
      </c>
      <c r="M419" s="11" t="s">
        <v>238</v>
      </c>
      <c r="N419" s="11" t="s">
        <v>10</v>
      </c>
    </row>
    <row r="420" spans="1:14" x14ac:dyDescent="0.3">
      <c r="A420" s="11" t="s">
        <v>608</v>
      </c>
      <c r="B420" s="16">
        <v>112</v>
      </c>
      <c r="C420" s="11" t="s">
        <v>588</v>
      </c>
      <c r="D420" s="11">
        <v>1.6297200000000001E-2</v>
      </c>
      <c r="E420" s="11" t="s">
        <v>3</v>
      </c>
      <c r="F420" s="11" t="s">
        <v>682</v>
      </c>
      <c r="G420" s="11" t="s">
        <v>609</v>
      </c>
      <c r="H420" s="11">
        <v>0.73159819000000004</v>
      </c>
      <c r="I420" s="11">
        <v>0.25892583699999999</v>
      </c>
      <c r="J420" s="11">
        <v>1.498512573</v>
      </c>
      <c r="K420" s="11">
        <v>0.41163927500000003</v>
      </c>
      <c r="L420" s="11">
        <v>0.82371887499999996</v>
      </c>
      <c r="M420" s="11" t="s">
        <v>3</v>
      </c>
      <c r="N420" s="11" t="s">
        <v>8</v>
      </c>
    </row>
    <row r="421" spans="1:14" x14ac:dyDescent="0.3">
      <c r="A421" s="11" t="s">
        <v>608</v>
      </c>
      <c r="B421" s="16">
        <v>112</v>
      </c>
      <c r="C421" s="11" t="s">
        <v>588</v>
      </c>
      <c r="D421" s="11">
        <v>1.6297200000000001E-2</v>
      </c>
      <c r="E421" s="11" t="s">
        <v>3</v>
      </c>
      <c r="F421" s="11" t="s">
        <v>682</v>
      </c>
      <c r="G421" s="11" t="s">
        <v>609</v>
      </c>
      <c r="H421" s="11">
        <v>0.253355777</v>
      </c>
      <c r="I421" s="11">
        <v>0.25892583699999999</v>
      </c>
      <c r="J421" s="11">
        <v>-3.1374207000000001E-2</v>
      </c>
      <c r="K421" s="11">
        <v>0.92927449200000001</v>
      </c>
      <c r="L421" s="11">
        <v>0.99656853499999998</v>
      </c>
      <c r="M421" s="11" t="s">
        <v>3</v>
      </c>
      <c r="N421" s="11" t="s">
        <v>9</v>
      </c>
    </row>
    <row r="422" spans="1:14" x14ac:dyDescent="0.3">
      <c r="A422" s="11" t="s">
        <v>608</v>
      </c>
      <c r="B422" s="16">
        <v>112</v>
      </c>
      <c r="C422" s="11" t="s">
        <v>588</v>
      </c>
      <c r="D422" s="11">
        <v>1.6297200000000001E-2</v>
      </c>
      <c r="E422" s="11" t="s">
        <v>3</v>
      </c>
      <c r="F422" s="11" t="s">
        <v>682</v>
      </c>
      <c r="G422" s="11" t="s">
        <v>609</v>
      </c>
      <c r="H422" s="11">
        <v>4.3644297180000002</v>
      </c>
      <c r="I422" s="11">
        <v>0.25892583699999999</v>
      </c>
      <c r="J422" s="11">
        <v>4.0751823180000004</v>
      </c>
      <c r="K422" s="11">
        <v>6.5696899999999998E-4</v>
      </c>
      <c r="L422" s="11">
        <v>1.6297201000000001E-2</v>
      </c>
      <c r="M422" s="11" t="s">
        <v>238</v>
      </c>
      <c r="N422" s="11" t="s">
        <v>7</v>
      </c>
    </row>
    <row r="423" spans="1:14" x14ac:dyDescent="0.3">
      <c r="A423" s="11" t="s">
        <v>608</v>
      </c>
      <c r="B423" s="16">
        <v>112</v>
      </c>
      <c r="C423" s="11" t="s">
        <v>588</v>
      </c>
      <c r="D423" s="11">
        <v>1.6297200000000001E-2</v>
      </c>
      <c r="E423" s="11" t="s">
        <v>3</v>
      </c>
      <c r="F423" s="11" t="s">
        <v>682</v>
      </c>
      <c r="G423" s="11" t="s">
        <v>609</v>
      </c>
      <c r="H423" s="11">
        <v>0.450546259</v>
      </c>
      <c r="I423" s="11">
        <v>0.25892583699999999</v>
      </c>
      <c r="J423" s="11">
        <v>0.79913630800000002</v>
      </c>
      <c r="K423" s="11">
        <v>0.51882493100000004</v>
      </c>
      <c r="L423" s="11">
        <v>0.858147891</v>
      </c>
      <c r="M423" s="11" t="s">
        <v>3</v>
      </c>
      <c r="N423" s="11" t="s">
        <v>10</v>
      </c>
    </row>
    <row r="424" spans="1:14" x14ac:dyDescent="0.3">
      <c r="A424" s="11" t="s">
        <v>610</v>
      </c>
      <c r="B424" s="16">
        <v>113</v>
      </c>
      <c r="C424" s="11" t="s">
        <v>588</v>
      </c>
      <c r="D424" s="11">
        <v>1.39321E-4</v>
      </c>
      <c r="E424" s="11" t="s">
        <v>752</v>
      </c>
      <c r="F424" s="11" t="s">
        <v>753</v>
      </c>
      <c r="G424" s="11" t="s">
        <v>611</v>
      </c>
      <c r="H424" s="11">
        <v>35.437586709999998</v>
      </c>
      <c r="I424" s="11">
        <v>27.322192659999999</v>
      </c>
      <c r="J424" s="11">
        <v>0.37520709200000002</v>
      </c>
      <c r="K424" s="11">
        <v>0.66088919000000002</v>
      </c>
      <c r="L424" s="11">
        <v>0.950171608</v>
      </c>
      <c r="M424" s="11" t="s">
        <v>3</v>
      </c>
      <c r="N424" s="11" t="s">
        <v>7</v>
      </c>
    </row>
    <row r="425" spans="1:14" x14ac:dyDescent="0.3">
      <c r="A425" s="11" t="s">
        <v>610</v>
      </c>
      <c r="B425" s="16">
        <v>113</v>
      </c>
      <c r="C425" s="11" t="s">
        <v>588</v>
      </c>
      <c r="D425" s="11">
        <v>1.39321E-4</v>
      </c>
      <c r="E425" s="20" t="s">
        <v>752</v>
      </c>
      <c r="F425" s="20" t="s">
        <v>753</v>
      </c>
      <c r="G425" s="11" t="s">
        <v>611</v>
      </c>
      <c r="H425" s="11">
        <v>8.5905416260000003</v>
      </c>
      <c r="I425" s="11">
        <v>27.322192659999999</v>
      </c>
      <c r="J425" s="11">
        <v>-1.6692522679999999</v>
      </c>
      <c r="K425" s="11">
        <v>5.1734100000000005E-4</v>
      </c>
      <c r="L425" s="11">
        <v>1.1880448E-2</v>
      </c>
      <c r="M425" s="11" t="s">
        <v>6</v>
      </c>
      <c r="N425" s="11" t="s">
        <v>10</v>
      </c>
    </row>
    <row r="426" spans="1:14" x14ac:dyDescent="0.3">
      <c r="A426" s="11" t="s">
        <v>610</v>
      </c>
      <c r="B426" s="16">
        <v>113</v>
      </c>
      <c r="C426" s="11" t="s">
        <v>588</v>
      </c>
      <c r="D426" s="11">
        <v>1.39321E-4</v>
      </c>
      <c r="E426" s="20" t="s">
        <v>752</v>
      </c>
      <c r="F426" s="20" t="s">
        <v>753</v>
      </c>
      <c r="G426" s="11" t="s">
        <v>611</v>
      </c>
      <c r="H426" s="11">
        <v>103.7448742</v>
      </c>
      <c r="I426" s="11">
        <v>27.322192659999999</v>
      </c>
      <c r="J426" s="11">
        <v>1.9248948850000001</v>
      </c>
      <c r="K426" s="11">
        <v>5.5144600000000003E-4</v>
      </c>
      <c r="L426" s="11">
        <v>1.0519979E-2</v>
      </c>
      <c r="M426" s="11" t="s">
        <v>238</v>
      </c>
      <c r="N426" s="11" t="s">
        <v>9</v>
      </c>
    </row>
    <row r="427" spans="1:14" x14ac:dyDescent="0.3">
      <c r="A427" s="11" t="s">
        <v>610</v>
      </c>
      <c r="B427" s="16">
        <v>113</v>
      </c>
      <c r="C427" s="11" t="s">
        <v>588</v>
      </c>
      <c r="D427" s="11">
        <v>1.39321E-4</v>
      </c>
      <c r="E427" s="20" t="s">
        <v>752</v>
      </c>
      <c r="F427" s="20" t="s">
        <v>753</v>
      </c>
      <c r="G427" s="11" t="s">
        <v>611</v>
      </c>
      <c r="H427" s="11">
        <v>195.1296102</v>
      </c>
      <c r="I427" s="11">
        <v>27.322192659999999</v>
      </c>
      <c r="J427" s="11">
        <v>2.8362875459999999</v>
      </c>
      <c r="K427" s="12">
        <v>3.3000000000000002E-6</v>
      </c>
      <c r="L427" s="11">
        <v>1.39321E-4</v>
      </c>
      <c r="M427" s="11" t="s">
        <v>238</v>
      </c>
      <c r="N427" s="11" t="s">
        <v>8</v>
      </c>
    </row>
    <row r="428" spans="1:14" x14ac:dyDescent="0.3">
      <c r="A428" s="11" t="s">
        <v>612</v>
      </c>
      <c r="B428" s="16">
        <v>114</v>
      </c>
      <c r="C428" s="11" t="s">
        <v>588</v>
      </c>
      <c r="D428" s="11">
        <v>2.9613199999999999E-2</v>
      </c>
      <c r="E428" s="11" t="s">
        <v>754</v>
      </c>
      <c r="F428" s="11" t="s">
        <v>755</v>
      </c>
      <c r="G428" s="11" t="s">
        <v>613</v>
      </c>
      <c r="H428" s="11">
        <v>9.4407770580000001</v>
      </c>
      <c r="I428" s="11">
        <v>9.8767343299999997</v>
      </c>
      <c r="J428" s="11">
        <v>-6.5128492999999996E-2</v>
      </c>
      <c r="K428" s="11">
        <v>0.71914723700000005</v>
      </c>
      <c r="L428" s="11">
        <v>0.95653639999999995</v>
      </c>
      <c r="M428" s="11" t="s">
        <v>3</v>
      </c>
      <c r="N428" s="11" t="s">
        <v>7</v>
      </c>
    </row>
    <row r="429" spans="1:14" x14ac:dyDescent="0.3">
      <c r="A429" s="11" t="s">
        <v>612</v>
      </c>
      <c r="B429" s="16">
        <v>114</v>
      </c>
      <c r="C429" s="11" t="s">
        <v>588</v>
      </c>
      <c r="D429" s="11">
        <v>2.9613199999999999E-2</v>
      </c>
      <c r="E429" s="20" t="s">
        <v>754</v>
      </c>
      <c r="F429" s="20" t="s">
        <v>755</v>
      </c>
      <c r="G429" s="11" t="s">
        <v>613</v>
      </c>
      <c r="H429" s="11">
        <v>6.6289933970000003</v>
      </c>
      <c r="I429" s="11">
        <v>9.8767343299999997</v>
      </c>
      <c r="J429" s="11">
        <v>-0.57524428800000005</v>
      </c>
      <c r="K429" s="11">
        <v>9.1569145000000005E-2</v>
      </c>
      <c r="L429" s="11">
        <v>0.43038006899999998</v>
      </c>
      <c r="M429" s="11" t="s">
        <v>3</v>
      </c>
      <c r="N429" s="11" t="s">
        <v>8</v>
      </c>
    </row>
    <row r="430" spans="1:14" x14ac:dyDescent="0.3">
      <c r="A430" s="11" t="s">
        <v>612</v>
      </c>
      <c r="B430" s="16">
        <v>114</v>
      </c>
      <c r="C430" s="11" t="s">
        <v>588</v>
      </c>
      <c r="D430" s="11">
        <v>2.9613199999999999E-2</v>
      </c>
      <c r="E430" s="20" t="s">
        <v>754</v>
      </c>
      <c r="F430" s="20" t="s">
        <v>755</v>
      </c>
      <c r="G430" s="11" t="s">
        <v>613</v>
      </c>
      <c r="H430" s="11">
        <v>11.629509240000001</v>
      </c>
      <c r="I430" s="11">
        <v>9.8767343299999997</v>
      </c>
      <c r="J430" s="11">
        <v>0.23568420700000001</v>
      </c>
      <c r="K430" s="11">
        <v>0.44656395199999999</v>
      </c>
      <c r="L430" s="11">
        <v>0.82434392400000001</v>
      </c>
      <c r="M430" s="11" t="s">
        <v>3</v>
      </c>
      <c r="N430" s="11" t="s">
        <v>10</v>
      </c>
    </row>
    <row r="431" spans="1:14" x14ac:dyDescent="0.3">
      <c r="A431" s="11" t="s">
        <v>612</v>
      </c>
      <c r="B431" s="16">
        <v>114</v>
      </c>
      <c r="C431" s="11" t="s">
        <v>588</v>
      </c>
      <c r="D431" s="11">
        <v>2.9613199999999999E-2</v>
      </c>
      <c r="E431" s="20" t="s">
        <v>754</v>
      </c>
      <c r="F431" s="20" t="s">
        <v>755</v>
      </c>
      <c r="G431" s="11" t="s">
        <v>613</v>
      </c>
      <c r="H431" s="11">
        <v>24.023767920000001</v>
      </c>
      <c r="I431" s="11">
        <v>9.8767343299999997</v>
      </c>
      <c r="J431" s="11">
        <v>1.282356434</v>
      </c>
      <c r="K431" s="11">
        <v>2.0959149999999998E-3</v>
      </c>
      <c r="L431" s="11">
        <v>2.9613244E-2</v>
      </c>
      <c r="M431" s="11" t="s">
        <v>238</v>
      </c>
      <c r="N431" s="11" t="s">
        <v>9</v>
      </c>
    </row>
    <row r="432" spans="1:14" x14ac:dyDescent="0.3">
      <c r="A432" s="11" t="s">
        <v>614</v>
      </c>
      <c r="B432" s="16">
        <v>115</v>
      </c>
      <c r="C432" s="11" t="s">
        <v>588</v>
      </c>
      <c r="D432" s="11">
        <v>1.37453E-2</v>
      </c>
      <c r="E432" s="11" t="s">
        <v>3</v>
      </c>
      <c r="F432" s="11" t="s">
        <v>710</v>
      </c>
      <c r="G432" s="11" t="s">
        <v>615</v>
      </c>
      <c r="H432" s="11">
        <v>12.268044829999999</v>
      </c>
      <c r="I432" s="11">
        <v>8.6868729899999995</v>
      </c>
      <c r="J432" s="11">
        <v>0.49799649400000001</v>
      </c>
      <c r="K432" s="11">
        <v>0.68807684300000005</v>
      </c>
      <c r="L432" s="11">
        <v>0.93716822799999999</v>
      </c>
      <c r="M432" s="11" t="s">
        <v>3</v>
      </c>
      <c r="N432" s="11" t="s">
        <v>8</v>
      </c>
    </row>
    <row r="433" spans="1:14" x14ac:dyDescent="0.3">
      <c r="A433" s="11" t="s">
        <v>614</v>
      </c>
      <c r="B433" s="16">
        <v>115</v>
      </c>
      <c r="C433" s="11" t="s">
        <v>588</v>
      </c>
      <c r="D433" s="11">
        <v>1.37453E-2</v>
      </c>
      <c r="E433" s="11" t="s">
        <v>3</v>
      </c>
      <c r="F433" s="11" t="s">
        <v>710</v>
      </c>
      <c r="G433" s="11" t="s">
        <v>615</v>
      </c>
      <c r="H433" s="11">
        <v>3.7583048360000002</v>
      </c>
      <c r="I433" s="11">
        <v>8.6868729899999995</v>
      </c>
      <c r="J433" s="11">
        <v>-1.2087548560000001</v>
      </c>
      <c r="K433" s="11">
        <v>1.0805169999999999E-2</v>
      </c>
      <c r="L433" s="11">
        <v>0.115191434</v>
      </c>
      <c r="M433" s="11" t="s">
        <v>3</v>
      </c>
      <c r="N433" s="11" t="s">
        <v>10</v>
      </c>
    </row>
    <row r="434" spans="1:14" x14ac:dyDescent="0.3">
      <c r="A434" s="11" t="s">
        <v>614</v>
      </c>
      <c r="B434" s="16">
        <v>115</v>
      </c>
      <c r="C434" s="11" t="s">
        <v>588</v>
      </c>
      <c r="D434" s="11">
        <v>1.37453E-2</v>
      </c>
      <c r="E434" s="11" t="s">
        <v>3</v>
      </c>
      <c r="F434" s="11" t="s">
        <v>710</v>
      </c>
      <c r="G434" s="11" t="s">
        <v>615</v>
      </c>
      <c r="H434" s="11">
        <v>13.0823055</v>
      </c>
      <c r="I434" s="11">
        <v>8.6868729899999995</v>
      </c>
      <c r="J434" s="11">
        <v>0.590707961</v>
      </c>
      <c r="K434" s="11">
        <v>0.36470022299999999</v>
      </c>
      <c r="L434" s="11">
        <v>0.83860501300000001</v>
      </c>
      <c r="M434" s="11" t="s">
        <v>3</v>
      </c>
      <c r="N434" s="11" t="s">
        <v>7</v>
      </c>
    </row>
    <row r="435" spans="1:14" x14ac:dyDescent="0.3">
      <c r="A435" s="11" t="s">
        <v>614</v>
      </c>
      <c r="B435" s="16">
        <v>115</v>
      </c>
      <c r="C435" s="11" t="s">
        <v>588</v>
      </c>
      <c r="D435" s="11">
        <v>1.37453E-2</v>
      </c>
      <c r="E435" s="11" t="s">
        <v>3</v>
      </c>
      <c r="F435" s="11" t="s">
        <v>710</v>
      </c>
      <c r="G435" s="11" t="s">
        <v>615</v>
      </c>
      <c r="H435" s="11">
        <v>2.0522341050000001</v>
      </c>
      <c r="I435" s="11">
        <v>8.6868729899999995</v>
      </c>
      <c r="J435" s="11">
        <v>-2.0816416310000001</v>
      </c>
      <c r="K435" s="11">
        <v>7.8105600000000002E-4</v>
      </c>
      <c r="L435" s="11">
        <v>1.3745291E-2</v>
      </c>
      <c r="M435" s="11" t="s">
        <v>6</v>
      </c>
      <c r="N435" s="11" t="s">
        <v>9</v>
      </c>
    </row>
    <row r="436" spans="1:14" x14ac:dyDescent="0.3">
      <c r="A436" s="11" t="s">
        <v>594</v>
      </c>
      <c r="B436" s="16">
        <v>116</v>
      </c>
      <c r="C436" s="11" t="s">
        <v>616</v>
      </c>
      <c r="D436" s="11">
        <v>2.4314200000000001E-2</v>
      </c>
      <c r="E436" s="11" t="s">
        <v>3</v>
      </c>
      <c r="F436" s="11" t="s">
        <v>682</v>
      </c>
      <c r="G436" s="11" t="s">
        <v>595</v>
      </c>
      <c r="H436" s="11">
        <v>0.46487666500000002</v>
      </c>
      <c r="I436" s="11">
        <v>0.54114289299999996</v>
      </c>
      <c r="J436" s="11">
        <v>-0.21916158799999999</v>
      </c>
      <c r="K436" s="11">
        <v>0.76894669800000004</v>
      </c>
      <c r="L436" s="11">
        <v>0.97208876</v>
      </c>
      <c r="M436" s="11" t="s">
        <v>3</v>
      </c>
      <c r="N436" s="11" t="s">
        <v>7</v>
      </c>
    </row>
    <row r="437" spans="1:14" x14ac:dyDescent="0.3">
      <c r="A437" s="11" t="s">
        <v>594</v>
      </c>
      <c r="B437" s="16">
        <v>116</v>
      </c>
      <c r="C437" s="11" t="s">
        <v>616</v>
      </c>
      <c r="D437" s="11">
        <v>2.4314200000000001E-2</v>
      </c>
      <c r="E437" s="11" t="s">
        <v>3</v>
      </c>
      <c r="F437" s="11" t="s">
        <v>682</v>
      </c>
      <c r="G437" s="11" t="s">
        <v>595</v>
      </c>
      <c r="H437" s="11">
        <v>0.39873994200000001</v>
      </c>
      <c r="I437" s="11">
        <v>0.54114289299999996</v>
      </c>
      <c r="J437" s="11">
        <v>-0.44056147000000001</v>
      </c>
      <c r="K437" s="11">
        <v>0.805339527</v>
      </c>
      <c r="L437" s="11">
        <v>0.96061984099999997</v>
      </c>
      <c r="M437" s="11" t="s">
        <v>3</v>
      </c>
      <c r="N437" s="11" t="s">
        <v>10</v>
      </c>
    </row>
    <row r="438" spans="1:14" x14ac:dyDescent="0.3">
      <c r="A438" s="11" t="s">
        <v>594</v>
      </c>
      <c r="B438" s="16">
        <v>116</v>
      </c>
      <c r="C438" s="11" t="s">
        <v>616</v>
      </c>
      <c r="D438" s="11">
        <v>2.4314200000000001E-2</v>
      </c>
      <c r="E438" s="11" t="s">
        <v>3</v>
      </c>
      <c r="F438" s="11" t="s">
        <v>682</v>
      </c>
      <c r="G438" s="11" t="s">
        <v>595</v>
      </c>
      <c r="H438" s="11">
        <v>0.89927063100000004</v>
      </c>
      <c r="I438" s="11">
        <v>0.54114289299999996</v>
      </c>
      <c r="J438" s="11">
        <v>0.73274575399999997</v>
      </c>
      <c r="K438" s="11">
        <v>0.723275742</v>
      </c>
      <c r="L438" s="11">
        <v>0.93744626099999995</v>
      </c>
      <c r="M438" s="11" t="s">
        <v>3</v>
      </c>
      <c r="N438" s="11" t="s">
        <v>8</v>
      </c>
    </row>
    <row r="439" spans="1:14" x14ac:dyDescent="0.3">
      <c r="A439" s="11" t="s">
        <v>594</v>
      </c>
      <c r="B439" s="16">
        <v>116</v>
      </c>
      <c r="C439" s="11" t="s">
        <v>616</v>
      </c>
      <c r="D439" s="11">
        <v>2.4314200000000001E-2</v>
      </c>
      <c r="E439" s="11" t="s">
        <v>3</v>
      </c>
      <c r="F439" s="11" t="s">
        <v>682</v>
      </c>
      <c r="G439" s="11" t="s">
        <v>595</v>
      </c>
      <c r="H439" s="11">
        <v>3.2073851910000002</v>
      </c>
      <c r="I439" s="11">
        <v>0.54114289299999996</v>
      </c>
      <c r="J439" s="11">
        <v>2.5673161219999998</v>
      </c>
      <c r="K439" s="11">
        <v>1.6179359999999999E-3</v>
      </c>
      <c r="L439" s="11">
        <v>2.4314186000000002E-2</v>
      </c>
      <c r="M439" s="11" t="s">
        <v>238</v>
      </c>
      <c r="N439" s="11" t="s">
        <v>9</v>
      </c>
    </row>
    <row r="440" spans="1:14" x14ac:dyDescent="0.3">
      <c r="A440" s="11" t="s">
        <v>596</v>
      </c>
      <c r="B440" s="16">
        <v>117</v>
      </c>
      <c r="C440" s="11" t="s">
        <v>616</v>
      </c>
      <c r="D440" s="11">
        <v>2.7945399999999999E-2</v>
      </c>
      <c r="E440" s="11" t="s">
        <v>3</v>
      </c>
      <c r="F440" s="11" t="s">
        <v>706</v>
      </c>
      <c r="G440" s="11" t="s">
        <v>597</v>
      </c>
      <c r="H440" s="11">
        <v>11.236102219999999</v>
      </c>
      <c r="I440" s="11">
        <v>8.7469321420000004</v>
      </c>
      <c r="J440" s="11">
        <v>0.36129264799999999</v>
      </c>
      <c r="K440" s="11">
        <v>0.33033879100000002</v>
      </c>
      <c r="L440" s="11">
        <v>0.74871829999999995</v>
      </c>
      <c r="M440" s="11" t="s">
        <v>3</v>
      </c>
      <c r="N440" s="11" t="s">
        <v>10</v>
      </c>
    </row>
    <row r="441" spans="1:14" x14ac:dyDescent="0.3">
      <c r="A441" s="11" t="s">
        <v>596</v>
      </c>
      <c r="B441" s="16">
        <v>117</v>
      </c>
      <c r="C441" s="11" t="s">
        <v>616</v>
      </c>
      <c r="D441" s="11">
        <v>2.7945399999999999E-2</v>
      </c>
      <c r="E441" s="11" t="s">
        <v>3</v>
      </c>
      <c r="F441" s="11" t="s">
        <v>706</v>
      </c>
      <c r="G441" s="11" t="s">
        <v>597</v>
      </c>
      <c r="H441" s="11">
        <v>10.25494954</v>
      </c>
      <c r="I441" s="11">
        <v>8.7469321420000004</v>
      </c>
      <c r="J441" s="11">
        <v>0.229471386</v>
      </c>
      <c r="K441" s="11">
        <v>0.43231313399999999</v>
      </c>
      <c r="L441" s="11">
        <v>0.77420289900000006</v>
      </c>
      <c r="M441" s="11" t="s">
        <v>3</v>
      </c>
      <c r="N441" s="11" t="s">
        <v>9</v>
      </c>
    </row>
    <row r="442" spans="1:14" x14ac:dyDescent="0.3">
      <c r="A442" s="11" t="s">
        <v>596</v>
      </c>
      <c r="B442" s="16">
        <v>117</v>
      </c>
      <c r="C442" s="11" t="s">
        <v>616</v>
      </c>
      <c r="D442" s="11">
        <v>2.7945399999999999E-2</v>
      </c>
      <c r="E442" s="11" t="s">
        <v>3</v>
      </c>
      <c r="F442" s="11" t="s">
        <v>706</v>
      </c>
      <c r="G442" s="11" t="s">
        <v>597</v>
      </c>
      <c r="H442" s="11">
        <v>43.737319229999997</v>
      </c>
      <c r="I442" s="11">
        <v>8.7469321420000004</v>
      </c>
      <c r="J442" s="11">
        <v>2.32201579</v>
      </c>
      <c r="K442" s="12">
        <v>2.2500000000000001E-5</v>
      </c>
      <c r="L442" s="11">
        <v>7.2379300000000003E-4</v>
      </c>
      <c r="M442" s="11" t="s">
        <v>238</v>
      </c>
      <c r="N442" s="11" t="s">
        <v>8</v>
      </c>
    </row>
    <row r="443" spans="1:14" x14ac:dyDescent="0.3">
      <c r="A443" s="11" t="s">
        <v>596</v>
      </c>
      <c r="B443" s="16">
        <v>117</v>
      </c>
      <c r="C443" s="11" t="s">
        <v>616</v>
      </c>
      <c r="D443" s="11">
        <v>2.7945399999999999E-2</v>
      </c>
      <c r="E443" s="11" t="s">
        <v>3</v>
      </c>
      <c r="F443" s="11" t="s">
        <v>706</v>
      </c>
      <c r="G443" s="11" t="s">
        <v>597</v>
      </c>
      <c r="H443" s="11">
        <v>42.060245649999999</v>
      </c>
      <c r="I443" s="11">
        <v>8.7469321420000004</v>
      </c>
      <c r="J443" s="11">
        <v>2.2656082689999999</v>
      </c>
      <c r="K443" s="11">
        <v>1.3255400000000001E-3</v>
      </c>
      <c r="L443" s="11">
        <v>2.7945431E-2</v>
      </c>
      <c r="M443" s="11" t="s">
        <v>238</v>
      </c>
      <c r="N443" s="11" t="s">
        <v>7</v>
      </c>
    </row>
    <row r="444" spans="1:14" x14ac:dyDescent="0.3">
      <c r="A444" s="11" t="s">
        <v>598</v>
      </c>
      <c r="B444" s="16">
        <v>118</v>
      </c>
      <c r="C444" s="11" t="s">
        <v>616</v>
      </c>
      <c r="D444" s="11">
        <v>1.48071E-2</v>
      </c>
      <c r="E444" s="11" t="s">
        <v>3</v>
      </c>
      <c r="F444" s="11" t="s">
        <v>707</v>
      </c>
      <c r="G444" s="11" t="s">
        <v>599</v>
      </c>
      <c r="H444" s="11">
        <v>20.801160299999999</v>
      </c>
      <c r="I444" s="11">
        <v>34.996862149999998</v>
      </c>
      <c r="J444" s="11">
        <v>-0.75056157000000001</v>
      </c>
      <c r="K444" s="11">
        <v>2.0885449E-2</v>
      </c>
      <c r="L444" s="11">
        <v>0.173349857</v>
      </c>
      <c r="M444" s="11" t="s">
        <v>3</v>
      </c>
      <c r="N444" s="11" t="s">
        <v>8</v>
      </c>
    </row>
    <row r="445" spans="1:14" x14ac:dyDescent="0.3">
      <c r="A445" s="11" t="s">
        <v>598</v>
      </c>
      <c r="B445" s="16">
        <v>118</v>
      </c>
      <c r="C445" s="11" t="s">
        <v>616</v>
      </c>
      <c r="D445" s="11">
        <v>1.48071E-2</v>
      </c>
      <c r="E445" s="11" t="s">
        <v>3</v>
      </c>
      <c r="F445" s="11" t="s">
        <v>707</v>
      </c>
      <c r="G445" s="11" t="s">
        <v>599</v>
      </c>
      <c r="H445" s="11">
        <v>44.974784849999999</v>
      </c>
      <c r="I445" s="11">
        <v>34.996862149999998</v>
      </c>
      <c r="J445" s="11">
        <v>0.36189080600000001</v>
      </c>
      <c r="K445" s="11">
        <v>0.64437433700000002</v>
      </c>
      <c r="L445" s="11">
        <v>0.94931749399999998</v>
      </c>
      <c r="M445" s="11" t="s">
        <v>3</v>
      </c>
      <c r="N445" s="11" t="s">
        <v>7</v>
      </c>
    </row>
    <row r="446" spans="1:14" x14ac:dyDescent="0.3">
      <c r="A446" s="11" t="s">
        <v>598</v>
      </c>
      <c r="B446" s="16">
        <v>118</v>
      </c>
      <c r="C446" s="11" t="s">
        <v>616</v>
      </c>
      <c r="D446" s="11">
        <v>1.48071E-2</v>
      </c>
      <c r="E446" s="11" t="s">
        <v>3</v>
      </c>
      <c r="F446" s="11" t="s">
        <v>707</v>
      </c>
      <c r="G446" s="11" t="s">
        <v>599</v>
      </c>
      <c r="H446" s="11">
        <v>11.39926155</v>
      </c>
      <c r="I446" s="11">
        <v>34.996862149999998</v>
      </c>
      <c r="J446" s="11">
        <v>-1.6182852059999999</v>
      </c>
      <c r="K446" s="11">
        <v>6.8717300000000002E-4</v>
      </c>
      <c r="L446" s="11">
        <v>1.4807071E-2</v>
      </c>
      <c r="M446" s="11" t="s">
        <v>6</v>
      </c>
      <c r="N446" s="11" t="s">
        <v>10</v>
      </c>
    </row>
    <row r="447" spans="1:14" x14ac:dyDescent="0.3">
      <c r="A447" s="11" t="s">
        <v>598</v>
      </c>
      <c r="B447" s="16">
        <v>118</v>
      </c>
      <c r="C447" s="11" t="s">
        <v>616</v>
      </c>
      <c r="D447" s="11">
        <v>1.48071E-2</v>
      </c>
      <c r="E447" s="11" t="s">
        <v>3</v>
      </c>
      <c r="F447" s="11" t="s">
        <v>707</v>
      </c>
      <c r="G447" s="11" t="s">
        <v>599</v>
      </c>
      <c r="H447" s="11">
        <v>43.270530860000001</v>
      </c>
      <c r="I447" s="11">
        <v>34.996862149999998</v>
      </c>
      <c r="J447" s="11">
        <v>0.306159246</v>
      </c>
      <c r="K447" s="11">
        <v>0.416062245</v>
      </c>
      <c r="L447" s="11">
        <v>0.76251327000000002</v>
      </c>
      <c r="M447" s="11" t="s">
        <v>3</v>
      </c>
      <c r="N447" s="11" t="s">
        <v>9</v>
      </c>
    </row>
    <row r="448" spans="1:14" x14ac:dyDescent="0.3">
      <c r="A448" s="11" t="s">
        <v>617</v>
      </c>
      <c r="B448" s="16">
        <v>119</v>
      </c>
      <c r="C448" s="11" t="s">
        <v>618</v>
      </c>
      <c r="D448" s="11">
        <v>7.3297900000000001E-3</v>
      </c>
      <c r="E448" s="11" t="s">
        <v>756</v>
      </c>
      <c r="F448" s="11" t="s">
        <v>757</v>
      </c>
      <c r="G448" s="11" t="s">
        <v>619</v>
      </c>
      <c r="H448" s="11">
        <v>2.3786718069999999</v>
      </c>
      <c r="I448" s="11">
        <v>2.6889678340000001</v>
      </c>
      <c r="J448" s="11">
        <v>-0.176896265</v>
      </c>
      <c r="K448" s="11">
        <v>0.40877954399999999</v>
      </c>
      <c r="L448" s="11">
        <v>0.82359944100000004</v>
      </c>
      <c r="M448" s="11" t="s">
        <v>3</v>
      </c>
      <c r="N448" s="11" t="s">
        <v>8</v>
      </c>
    </row>
    <row r="449" spans="1:14" x14ac:dyDescent="0.3">
      <c r="A449" s="11" t="s">
        <v>617</v>
      </c>
      <c r="B449" s="16">
        <v>119</v>
      </c>
      <c r="C449" s="11" t="s">
        <v>618</v>
      </c>
      <c r="D449" s="11">
        <v>7.3297900000000001E-3</v>
      </c>
      <c r="E449" s="20" t="s">
        <v>756</v>
      </c>
      <c r="F449" s="20" t="s">
        <v>757</v>
      </c>
      <c r="G449" s="11" t="s">
        <v>619</v>
      </c>
      <c r="H449" s="11">
        <v>0.45863875700000001</v>
      </c>
      <c r="I449" s="11">
        <v>2.6889678340000001</v>
      </c>
      <c r="J449" s="11">
        <v>-2.5516223189999998</v>
      </c>
      <c r="K449" s="11">
        <v>2.8485700000000001E-4</v>
      </c>
      <c r="L449" s="11">
        <v>7.3297910000000004E-3</v>
      </c>
      <c r="M449" s="11" t="s">
        <v>6</v>
      </c>
      <c r="N449" s="11" t="s">
        <v>10</v>
      </c>
    </row>
    <row r="450" spans="1:14" x14ac:dyDescent="0.3">
      <c r="A450" s="11" t="s">
        <v>617</v>
      </c>
      <c r="B450" s="16">
        <v>119</v>
      </c>
      <c r="C450" s="11" t="s">
        <v>618</v>
      </c>
      <c r="D450" s="11">
        <v>7.3297900000000001E-3</v>
      </c>
      <c r="E450" s="20" t="s">
        <v>756</v>
      </c>
      <c r="F450" s="20" t="s">
        <v>757</v>
      </c>
      <c r="G450" s="11" t="s">
        <v>619</v>
      </c>
      <c r="H450" s="11">
        <v>0.55081402800000001</v>
      </c>
      <c r="I450" s="11">
        <v>2.6889678340000001</v>
      </c>
      <c r="J450" s="11">
        <v>-2.2874152909999999</v>
      </c>
      <c r="K450" s="11">
        <v>1.3419732E-2</v>
      </c>
      <c r="L450" s="11">
        <v>0.114564969</v>
      </c>
      <c r="M450" s="11" t="s">
        <v>3</v>
      </c>
      <c r="N450" s="11" t="s">
        <v>9</v>
      </c>
    </row>
    <row r="451" spans="1:14" x14ac:dyDescent="0.3">
      <c r="A451" s="11" t="s">
        <v>617</v>
      </c>
      <c r="B451" s="16">
        <v>119</v>
      </c>
      <c r="C451" s="11" t="s">
        <v>618</v>
      </c>
      <c r="D451" s="11">
        <v>7.3297900000000001E-3</v>
      </c>
      <c r="E451" s="20" t="s">
        <v>756</v>
      </c>
      <c r="F451" s="20" t="s">
        <v>757</v>
      </c>
      <c r="G451" s="11" t="s">
        <v>619</v>
      </c>
      <c r="H451" s="11">
        <v>2.881764896</v>
      </c>
      <c r="I451" s="11">
        <v>2.6889678340000001</v>
      </c>
      <c r="J451" s="11">
        <v>9.9900142999999997E-2</v>
      </c>
      <c r="K451" s="11">
        <v>0.94583525199999996</v>
      </c>
      <c r="L451" s="11">
        <v>1</v>
      </c>
      <c r="M451" s="11" t="s">
        <v>3</v>
      </c>
      <c r="N451" s="11" t="s">
        <v>7</v>
      </c>
    </row>
    <row r="452" spans="1:14" x14ac:dyDescent="0.3">
      <c r="A452" s="11" t="s">
        <v>620</v>
      </c>
      <c r="B452" s="16">
        <v>120</v>
      </c>
      <c r="C452" s="11" t="s">
        <v>618</v>
      </c>
      <c r="D452" s="11">
        <v>7.7844199999999996E-4</v>
      </c>
      <c r="E452" s="11" t="s">
        <v>758</v>
      </c>
      <c r="F452" s="20" t="s">
        <v>759</v>
      </c>
      <c r="G452" s="11" t="s">
        <v>621</v>
      </c>
      <c r="H452" s="11">
        <v>128.67862270000001</v>
      </c>
      <c r="I452" s="11">
        <v>160.3580925</v>
      </c>
      <c r="J452" s="11">
        <v>-0.31752476200000002</v>
      </c>
      <c r="K452" s="11">
        <v>0.38875064100000001</v>
      </c>
      <c r="L452" s="11">
        <v>0.84955615100000004</v>
      </c>
      <c r="M452" s="11" t="s">
        <v>3</v>
      </c>
      <c r="N452" s="11" t="s">
        <v>7</v>
      </c>
    </row>
    <row r="453" spans="1:14" x14ac:dyDescent="0.3">
      <c r="A453" s="11" t="s">
        <v>620</v>
      </c>
      <c r="B453" s="16">
        <v>120</v>
      </c>
      <c r="C453" s="11" t="s">
        <v>618</v>
      </c>
      <c r="D453" s="11">
        <v>7.7844199999999996E-4</v>
      </c>
      <c r="E453" s="20" t="s">
        <v>758</v>
      </c>
      <c r="F453" s="20" t="s">
        <v>759</v>
      </c>
      <c r="G453" s="11" t="s">
        <v>621</v>
      </c>
      <c r="H453" s="11">
        <v>203.42466400000001</v>
      </c>
      <c r="I453" s="11">
        <v>160.3580925</v>
      </c>
      <c r="J453" s="11">
        <v>0.34319744600000002</v>
      </c>
      <c r="K453" s="11">
        <v>0.23737629800000001</v>
      </c>
      <c r="L453" s="11">
        <v>0.66411002399999997</v>
      </c>
      <c r="M453" s="11" t="s">
        <v>3</v>
      </c>
      <c r="N453" s="11" t="s">
        <v>10</v>
      </c>
    </row>
    <row r="454" spans="1:14" x14ac:dyDescent="0.3">
      <c r="A454" s="11" t="s">
        <v>620</v>
      </c>
      <c r="B454" s="16">
        <v>120</v>
      </c>
      <c r="C454" s="11" t="s">
        <v>618</v>
      </c>
      <c r="D454" s="11">
        <v>7.7844199999999996E-4</v>
      </c>
      <c r="E454" s="20" t="s">
        <v>758</v>
      </c>
      <c r="F454" s="20" t="s">
        <v>759</v>
      </c>
      <c r="G454" s="11" t="s">
        <v>621</v>
      </c>
      <c r="H454" s="11">
        <v>47.883238890000001</v>
      </c>
      <c r="I454" s="11">
        <v>160.3580925</v>
      </c>
      <c r="J454" s="11">
        <v>-1.7437045149999999</v>
      </c>
      <c r="K454" s="12">
        <v>2.44E-5</v>
      </c>
      <c r="L454" s="11">
        <v>7.7844199999999996E-4</v>
      </c>
      <c r="M454" s="11" t="s">
        <v>6</v>
      </c>
      <c r="N454" s="11" t="s">
        <v>8</v>
      </c>
    </row>
    <row r="455" spans="1:14" x14ac:dyDescent="0.3">
      <c r="A455" s="11" t="s">
        <v>620</v>
      </c>
      <c r="B455" s="16">
        <v>120</v>
      </c>
      <c r="C455" s="11" t="s">
        <v>618</v>
      </c>
      <c r="D455" s="11">
        <v>7.7844199999999996E-4</v>
      </c>
      <c r="E455" s="20" t="s">
        <v>758</v>
      </c>
      <c r="F455" s="20" t="s">
        <v>759</v>
      </c>
      <c r="G455" s="11" t="s">
        <v>621</v>
      </c>
      <c r="H455" s="11">
        <v>38.765534959999997</v>
      </c>
      <c r="I455" s="11">
        <v>160.3580925</v>
      </c>
      <c r="J455" s="11">
        <v>-2.0484506819999999</v>
      </c>
      <c r="K455" s="11">
        <v>1.825861E-3</v>
      </c>
      <c r="L455" s="11">
        <v>2.6734678000000001E-2</v>
      </c>
      <c r="M455" s="11" t="s">
        <v>6</v>
      </c>
      <c r="N455" s="11" t="s">
        <v>9</v>
      </c>
    </row>
    <row r="456" spans="1:14" x14ac:dyDescent="0.3">
      <c r="A456" s="11" t="s">
        <v>622</v>
      </c>
      <c r="B456" s="16">
        <v>121</v>
      </c>
      <c r="C456" s="11" t="s">
        <v>618</v>
      </c>
      <c r="D456" s="11">
        <v>4.8420199999999997E-2</v>
      </c>
      <c r="E456" s="20" t="s">
        <v>758</v>
      </c>
      <c r="F456" s="20" t="s">
        <v>759</v>
      </c>
      <c r="G456" s="11" t="s">
        <v>623</v>
      </c>
      <c r="H456" s="11">
        <v>136.07375010000001</v>
      </c>
      <c r="I456" s="11">
        <v>62.405837920000003</v>
      </c>
      <c r="J456" s="11">
        <v>1.1246358839999999</v>
      </c>
      <c r="K456" s="11">
        <v>0.16203909</v>
      </c>
      <c r="L456" s="11">
        <v>0.62073674300000004</v>
      </c>
      <c r="M456" s="11" t="s">
        <v>3</v>
      </c>
      <c r="N456" s="11" t="s">
        <v>7</v>
      </c>
    </row>
    <row r="457" spans="1:14" x14ac:dyDescent="0.3">
      <c r="A457" s="11" t="s">
        <v>622</v>
      </c>
      <c r="B457" s="16">
        <v>121</v>
      </c>
      <c r="C457" s="11" t="s">
        <v>618</v>
      </c>
      <c r="D457" s="11">
        <v>4.8420199999999997E-2</v>
      </c>
      <c r="E457" s="20" t="s">
        <v>758</v>
      </c>
      <c r="F457" s="20" t="s">
        <v>759</v>
      </c>
      <c r="G457" s="11" t="s">
        <v>623</v>
      </c>
      <c r="H457" s="11">
        <v>16.312167030000001</v>
      </c>
      <c r="I457" s="11">
        <v>62.405837920000003</v>
      </c>
      <c r="J457" s="11">
        <v>-1.9357325430000001</v>
      </c>
      <c r="K457" s="11">
        <v>1.8583763999999999E-2</v>
      </c>
      <c r="L457" s="11">
        <v>0.14302112</v>
      </c>
      <c r="M457" s="11" t="s">
        <v>3</v>
      </c>
      <c r="N457" s="11" t="s">
        <v>9</v>
      </c>
    </row>
    <row r="458" spans="1:14" x14ac:dyDescent="0.3">
      <c r="A458" s="11" t="s">
        <v>622</v>
      </c>
      <c r="B458" s="16">
        <v>121</v>
      </c>
      <c r="C458" s="11" t="s">
        <v>618</v>
      </c>
      <c r="D458" s="11">
        <v>4.8420199999999997E-2</v>
      </c>
      <c r="E458" s="20" t="s">
        <v>758</v>
      </c>
      <c r="F458" s="20" t="s">
        <v>759</v>
      </c>
      <c r="G458" s="11" t="s">
        <v>623</v>
      </c>
      <c r="H458" s="11">
        <v>16.325551180000001</v>
      </c>
      <c r="I458" s="11">
        <v>62.405837920000003</v>
      </c>
      <c r="J458" s="11">
        <v>-1.9345492959999999</v>
      </c>
      <c r="K458" s="11">
        <v>3.2564600000000001E-3</v>
      </c>
      <c r="L458" s="11">
        <v>4.8420197999999998E-2</v>
      </c>
      <c r="M458" s="11" t="s">
        <v>6</v>
      </c>
      <c r="N458" s="11" t="s">
        <v>10</v>
      </c>
    </row>
    <row r="459" spans="1:14" x14ac:dyDescent="0.3">
      <c r="A459" s="11" t="s">
        <v>622</v>
      </c>
      <c r="B459" s="16">
        <v>121</v>
      </c>
      <c r="C459" s="11" t="s">
        <v>618</v>
      </c>
      <c r="D459" s="11">
        <v>4.8420199999999997E-2</v>
      </c>
      <c r="E459" s="20" t="s">
        <v>758</v>
      </c>
      <c r="F459" s="20" t="s">
        <v>759</v>
      </c>
      <c r="G459" s="11" t="s">
        <v>623</v>
      </c>
      <c r="H459" s="11">
        <v>78.129282059999994</v>
      </c>
      <c r="I459" s="11">
        <v>62.405837920000003</v>
      </c>
      <c r="J459" s="11">
        <v>0.32418236099999997</v>
      </c>
      <c r="K459" s="11">
        <v>0.99494691300000004</v>
      </c>
      <c r="L459" s="11">
        <v>1</v>
      </c>
      <c r="M459" s="11" t="s">
        <v>3</v>
      </c>
      <c r="N459" s="11" t="s">
        <v>8</v>
      </c>
    </row>
  </sheetData>
  <autoFilter ref="M1:M459"/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Data Sheet 2.xlsx</TitleName>
    <DocumentId xmlns="f1ac3016-fbeb-46df-af3f-f1b6e38c419b">Data Sheet 2.xlsx</DocumentId>
    <DocumentType xmlns="f1ac3016-fbeb-46df-af3f-f1b6e38c419b">Data Sheet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>Author's Proof</StageName>
  </documentManagement>
</p:properties>
</file>

<file path=customXml/itemProps1.xml><?xml version="1.0" encoding="utf-8"?>
<ds:datastoreItem xmlns:ds="http://schemas.openxmlformats.org/officeDocument/2006/customXml" ds:itemID="{6A13F209-CAB4-4F17-A79F-EA9966AB50A7}"/>
</file>

<file path=customXml/itemProps2.xml><?xml version="1.0" encoding="utf-8"?>
<ds:datastoreItem xmlns:ds="http://schemas.openxmlformats.org/officeDocument/2006/customXml" ds:itemID="{D17412A5-B7AB-47D7-BABF-D5A94D9C4E95}"/>
</file>

<file path=customXml/itemProps3.xml><?xml version="1.0" encoding="utf-8"?>
<ds:datastoreItem xmlns:ds="http://schemas.openxmlformats.org/officeDocument/2006/customXml" ds:itemID="{13FBC80F-1A26-4704-9141-D093B2D0FCA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itle page</vt:lpstr>
      <vt:lpstr>Supplementary Dataset 1</vt:lpstr>
      <vt:lpstr>Supplementary Dataset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17T01:5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